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ie/Downloads/"/>
    </mc:Choice>
  </mc:AlternateContent>
  <xr:revisionPtr revIDLastSave="0" documentId="13_ncr:1_{966A17C7-4897-D344-9883-7C0CF288E6D4}" xr6:coauthVersionLast="47" xr6:coauthVersionMax="47" xr10:uidLastSave="{00000000-0000-0000-0000-000000000000}"/>
  <bookViews>
    <workbookView xWindow="760" yWindow="1820" windowWidth="32540" windowHeight="16940" activeTab="1" xr2:uid="{BAC4D417-F889-9C48-8571-00FBEEC10324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13" r:id="rId5"/>
    <sheet name="Supplementary Table S6" sheetId="7" r:id="rId6"/>
    <sheet name="Supplementary Table S7" sheetId="8" r:id="rId7"/>
    <sheet name="Supplementary Table S8" sheetId="6" r:id="rId8"/>
    <sheet name="Supplementary Table S9" sheetId="9" r:id="rId9"/>
    <sheet name="Supplementary Table S10" sheetId="11" r:id="rId10"/>
    <sheet name="Supplementary Table S11" sheetId="10" r:id="rId11"/>
    <sheet name="Supplementary Table S12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35" uniqueCount="4266">
  <si>
    <t>ME/CFS</t>
  </si>
  <si>
    <t>Controls</t>
  </si>
  <si>
    <t>p-value</t>
  </si>
  <si>
    <t>Size (nm)</t>
  </si>
  <si>
    <t>0h</t>
  </si>
  <si>
    <t>115.6 ±  6.3</t>
  </si>
  <si>
    <t>116.2  ±  15.9</t>
  </si>
  <si>
    <t>15min</t>
  </si>
  <si>
    <t>116.1 ±  9.2</t>
  </si>
  <si>
    <t>116.9 ±  7.0</t>
  </si>
  <si>
    <t>24h</t>
  </si>
  <si>
    <t>112.6 ±  12.5</t>
  </si>
  <si>
    <t>114.6 ±  10.0</t>
  </si>
  <si>
    <r>
      <t>6.0 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Aptos Narrow"/>
        <family val="2"/>
        <scheme val="minor"/>
      </rPr>
      <t xml:space="preserve"> ±  2.7e+</t>
    </r>
    <r>
      <rPr>
        <vertAlign val="superscript"/>
        <sz val="15"/>
        <color theme="1"/>
        <rFont val="Calibri (Body)"/>
      </rPr>
      <t>11</t>
    </r>
  </si>
  <si>
    <r>
      <t>4.8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Aptos Narrow"/>
        <family val="2"/>
        <scheme val="minor"/>
      </rPr>
      <t xml:space="preserve"> ±  3.9e+</t>
    </r>
    <r>
      <rPr>
        <vertAlign val="superscript"/>
        <sz val="15"/>
        <color theme="1"/>
        <rFont val="Calibri (Body)"/>
      </rPr>
      <t>11</t>
    </r>
  </si>
  <si>
    <t>15 min</t>
  </si>
  <si>
    <r>
      <t>7.8 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Aptos Narrow"/>
        <family val="2"/>
        <scheme val="minor"/>
      </rPr>
      <t xml:space="preserve"> ±  2.1e+</t>
    </r>
    <r>
      <rPr>
        <vertAlign val="superscript"/>
        <sz val="15"/>
        <color theme="1"/>
        <rFont val="Calibri (Body)"/>
      </rPr>
      <t>11</t>
    </r>
  </si>
  <si>
    <r>
      <t>6.5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Aptos Narrow"/>
        <family val="2"/>
        <scheme val="minor"/>
      </rPr>
      <t xml:space="preserve"> ±  4.4e+</t>
    </r>
    <r>
      <rPr>
        <vertAlign val="superscript"/>
        <sz val="15"/>
        <color theme="1"/>
        <rFont val="Calibri (Body)"/>
      </rPr>
      <t>11</t>
    </r>
  </si>
  <si>
    <r>
      <t>6.2 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Aptos Narrow"/>
        <family val="2"/>
        <scheme val="minor"/>
      </rPr>
      <t xml:space="preserve"> ±  3.6e+</t>
    </r>
    <r>
      <rPr>
        <vertAlign val="superscript"/>
        <sz val="15"/>
        <color theme="1"/>
        <rFont val="Calibri (Body)"/>
      </rPr>
      <t>11</t>
    </r>
  </si>
  <si>
    <r>
      <t>9.1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Aptos Narrow"/>
        <family val="2"/>
        <scheme val="minor"/>
      </rPr>
      <t xml:space="preserve"> ±  3.5e+</t>
    </r>
    <r>
      <rPr>
        <vertAlign val="superscript"/>
        <sz val="15"/>
        <color theme="1"/>
        <rFont val="Calibri (Body)"/>
      </rPr>
      <t>11</t>
    </r>
  </si>
  <si>
    <t>P-values for within group comparisons</t>
  </si>
  <si>
    <t>0h vs. 15min</t>
  </si>
  <si>
    <t>0h vs. 24h</t>
  </si>
  <si>
    <t>15min vs. 24h</t>
  </si>
  <si>
    <t>Gene Symbol</t>
  </si>
  <si>
    <t>Description</t>
  </si>
  <si>
    <t>APOB</t>
  </si>
  <si>
    <t>TLN1</t>
  </si>
  <si>
    <t>MYH9</t>
  </si>
  <si>
    <t>FLNA</t>
  </si>
  <si>
    <t>A2M</t>
  </si>
  <si>
    <t>VWF</t>
  </si>
  <si>
    <t>FGB</t>
  </si>
  <si>
    <t>FN1</t>
  </si>
  <si>
    <t>VCL</t>
  </si>
  <si>
    <t>FGG</t>
  </si>
  <si>
    <t>C3</t>
  </si>
  <si>
    <t>FGA</t>
  </si>
  <si>
    <t>ACTN1</t>
  </si>
  <si>
    <t>SPTA1</t>
  </si>
  <si>
    <t>THBS1</t>
  </si>
  <si>
    <t>ALB</t>
  </si>
  <si>
    <t>SPTB</t>
  </si>
  <si>
    <t>KRT10</t>
  </si>
  <si>
    <t>ACTB</t>
  </si>
  <si>
    <t>CLTC</t>
  </si>
  <si>
    <t>KRT9</t>
  </si>
  <si>
    <t>ACTN4</t>
  </si>
  <si>
    <t>MMRN1</t>
  </si>
  <si>
    <t>KRT2</t>
  </si>
  <si>
    <t>GSN</t>
  </si>
  <si>
    <t>KRT1</t>
  </si>
  <si>
    <t>PKM</t>
  </si>
  <si>
    <t>ITGA2B</t>
  </si>
  <si>
    <t>F5</t>
  </si>
  <si>
    <t>TF</t>
  </si>
  <si>
    <t>F13A1</t>
  </si>
  <si>
    <t>HSPA8</t>
  </si>
  <si>
    <t>RAP1B</t>
  </si>
  <si>
    <t>TUBB1</t>
  </si>
  <si>
    <t>C4B</t>
  </si>
  <si>
    <t>ANK1</t>
  </si>
  <si>
    <t>CAVIN2</t>
  </si>
  <si>
    <t>FCGBP</t>
  </si>
  <si>
    <t>FERMT3</t>
  </si>
  <si>
    <t>APOE</t>
  </si>
  <si>
    <t>CFH</t>
  </si>
  <si>
    <t>PLEK</t>
  </si>
  <si>
    <t>MSN</t>
  </si>
  <si>
    <t>GP5</t>
  </si>
  <si>
    <t>HSPD1</t>
  </si>
  <si>
    <t>KRT14</t>
  </si>
  <si>
    <t>ACTA1</t>
  </si>
  <si>
    <t>C4BPA</t>
  </si>
  <si>
    <t>VCP</t>
  </si>
  <si>
    <t>DNM1L</t>
  </si>
  <si>
    <t>SLC4A1</t>
  </si>
  <si>
    <t>ALDOA</t>
  </si>
  <si>
    <t>LPA</t>
  </si>
  <si>
    <t>APOA1</t>
  </si>
  <si>
    <t>GAPDH</t>
  </si>
  <si>
    <t>ENO1</t>
  </si>
  <si>
    <t>TUBA1A</t>
  </si>
  <si>
    <t>KRT16</t>
  </si>
  <si>
    <t>TUBB</t>
  </si>
  <si>
    <t>HP</t>
  </si>
  <si>
    <t>SERPINA1</t>
  </si>
  <si>
    <t>HSPA5</t>
  </si>
  <si>
    <t>IQGAP2</t>
  </si>
  <si>
    <t>PROS1</t>
  </si>
  <si>
    <t>WDR1</t>
  </si>
  <si>
    <t>CALD1</t>
  </si>
  <si>
    <t>TUBA4A</t>
  </si>
  <si>
    <t>ATP2A3</t>
  </si>
  <si>
    <t>HSP90B1</t>
  </si>
  <si>
    <t>ATP5F1B</t>
  </si>
  <si>
    <t>PDIA3</t>
  </si>
  <si>
    <t>CALR</t>
  </si>
  <si>
    <t>STOM</t>
  </si>
  <si>
    <t>TUBA3D</t>
  </si>
  <si>
    <t>P4HB</t>
  </si>
  <si>
    <t>CAT</t>
  </si>
  <si>
    <t>HSPA1A</t>
  </si>
  <si>
    <t>RSU1</t>
  </si>
  <si>
    <t>CAPN1</t>
  </si>
  <si>
    <t>TUBB4B</t>
  </si>
  <si>
    <t>TUBA1C</t>
  </si>
  <si>
    <t>STXBP2</t>
  </si>
  <si>
    <t>PGK1</t>
  </si>
  <si>
    <t>BIN2</t>
  </si>
  <si>
    <t>ITGB3</t>
  </si>
  <si>
    <t>ILK</t>
  </si>
  <si>
    <t>HPR</t>
  </si>
  <si>
    <t>ATP2A2</t>
  </si>
  <si>
    <t>PON1</t>
  </si>
  <si>
    <t>LTBP1</t>
  </si>
  <si>
    <t>PYGB</t>
  </si>
  <si>
    <t>PFN1</t>
  </si>
  <si>
    <t>PDLIM1</t>
  </si>
  <si>
    <t>ITIH1</t>
  </si>
  <si>
    <t>CAP1</t>
  </si>
  <si>
    <t>KRT5</t>
  </si>
  <si>
    <t>YWHAZ</t>
  </si>
  <si>
    <t>ATP5F1A</t>
  </si>
  <si>
    <t>TUBB4A</t>
  </si>
  <si>
    <t>TUBA8</t>
  </si>
  <si>
    <t>ZYX</t>
  </si>
  <si>
    <t>FHOD1</t>
  </si>
  <si>
    <t>ITGA6</t>
  </si>
  <si>
    <t>INF2</t>
  </si>
  <si>
    <t>HBB</t>
  </si>
  <si>
    <t>PYGL</t>
  </si>
  <si>
    <t>TPM3</t>
  </si>
  <si>
    <t>HK1</t>
  </si>
  <si>
    <t>KRT6B</t>
  </si>
  <si>
    <t>GDI1</t>
  </si>
  <si>
    <t>KRT6A</t>
  </si>
  <si>
    <t>DSP</t>
  </si>
  <si>
    <t>UBA1</t>
  </si>
  <si>
    <t>PDIA4</t>
  </si>
  <si>
    <t>CP</t>
  </si>
  <si>
    <t>TAGLN2</t>
  </si>
  <si>
    <t>PZP</t>
  </si>
  <si>
    <t>HSP90AA1</t>
  </si>
  <si>
    <t>APOL1</t>
  </si>
  <si>
    <t>YWHAE</t>
  </si>
  <si>
    <t>ACTBL2</t>
  </si>
  <si>
    <t>EHD3</t>
  </si>
  <si>
    <t>PDIA6</t>
  </si>
  <si>
    <t>TPM4</t>
  </si>
  <si>
    <t>HSP90AB1</t>
  </si>
  <si>
    <t>C1R</t>
  </si>
  <si>
    <t>SYTL4</t>
  </si>
  <si>
    <t>PRG4</t>
  </si>
  <si>
    <t>APOA4</t>
  </si>
  <si>
    <t>ITIH2</t>
  </si>
  <si>
    <t>PTPN6</t>
  </si>
  <si>
    <t>HSD17B4</t>
  </si>
  <si>
    <t>TPI1</t>
  </si>
  <si>
    <t>CD5L</t>
  </si>
  <si>
    <t>PRDX6</t>
  </si>
  <si>
    <t>DBN1</t>
  </si>
  <si>
    <t>TPM1</t>
  </si>
  <si>
    <t>PECAM1</t>
  </si>
  <si>
    <t>YWHAB</t>
  </si>
  <si>
    <t>ROCK2</t>
  </si>
  <si>
    <t>EPB41</t>
  </si>
  <si>
    <t>GSTP1</t>
  </si>
  <si>
    <t>TJP2</t>
  </si>
  <si>
    <t>CORO1C</t>
  </si>
  <si>
    <t>MYL9</t>
  </si>
  <si>
    <t>MYL12A</t>
  </si>
  <si>
    <t>RAP1A</t>
  </si>
  <si>
    <t>VASP</t>
  </si>
  <si>
    <t>YWHAH</t>
  </si>
  <si>
    <t>TPM2</t>
  </si>
  <si>
    <t>APOH</t>
  </si>
  <si>
    <t>VDAC3</t>
  </si>
  <si>
    <t>MYL6</t>
  </si>
  <si>
    <t>ARPC2</t>
  </si>
  <si>
    <t>CFL1</t>
  </si>
  <si>
    <t>KRT17</t>
  </si>
  <si>
    <t>PFKP</t>
  </si>
  <si>
    <t>HPX</t>
  </si>
  <si>
    <t>PGD</t>
  </si>
  <si>
    <t>LRBA</t>
  </si>
  <si>
    <t>EHD1</t>
  </si>
  <si>
    <t>KRT13</t>
  </si>
  <si>
    <t>CLIC1</t>
  </si>
  <si>
    <t>HBD</t>
  </si>
  <si>
    <t>CCT2</t>
  </si>
  <si>
    <t>RAB1A</t>
  </si>
  <si>
    <t>UNC13D</t>
  </si>
  <si>
    <t>IDH2</t>
  </si>
  <si>
    <t>APOM</t>
  </si>
  <si>
    <t>CLU</t>
  </si>
  <si>
    <t>ARHGAP18</t>
  </si>
  <si>
    <t>GP1BA</t>
  </si>
  <si>
    <t>ACTR3</t>
  </si>
  <si>
    <t>LDHB</t>
  </si>
  <si>
    <t>TNC</t>
  </si>
  <si>
    <t>RAB10</t>
  </si>
  <si>
    <t>GDI2</t>
  </si>
  <si>
    <t>APOC3</t>
  </si>
  <si>
    <t>HYOU1</t>
  </si>
  <si>
    <t>ITIH4</t>
  </si>
  <si>
    <t>ACTN3</t>
  </si>
  <si>
    <t>PNP</t>
  </si>
  <si>
    <t>ACLY</t>
  </si>
  <si>
    <t>NID1</t>
  </si>
  <si>
    <t>CCT8</t>
  </si>
  <si>
    <t>AP2B1</t>
  </si>
  <si>
    <t>C1QB</t>
  </si>
  <si>
    <t>DIAPH1</t>
  </si>
  <si>
    <t>PARVB</t>
  </si>
  <si>
    <t>RAB1B</t>
  </si>
  <si>
    <t>IGLL5</t>
  </si>
  <si>
    <t>CANX</t>
  </si>
  <si>
    <t>CAPNS1</t>
  </si>
  <si>
    <t>TPP2</t>
  </si>
  <si>
    <t>HSPA4</t>
  </si>
  <si>
    <t>SEPTIN7</t>
  </si>
  <si>
    <t>SERPINB1</t>
  </si>
  <si>
    <t>WDR44</t>
  </si>
  <si>
    <t>GPI</t>
  </si>
  <si>
    <t>SERPINC1</t>
  </si>
  <si>
    <t>RAB27B</t>
  </si>
  <si>
    <t>C1S</t>
  </si>
  <si>
    <t>ANXA5</t>
  </si>
  <si>
    <t>LDHA</t>
  </si>
  <si>
    <t>ARRB1</t>
  </si>
  <si>
    <t>ITGA2</t>
  </si>
  <si>
    <t>SPTBN1</t>
  </si>
  <si>
    <t>NCKAP1</t>
  </si>
  <si>
    <t>YWHAG</t>
  </si>
  <si>
    <t>ESYT1</t>
  </si>
  <si>
    <t>C1QA</t>
  </si>
  <si>
    <t>TMOD3</t>
  </si>
  <si>
    <t>TYMP</t>
  </si>
  <si>
    <t>CCT5</t>
  </si>
  <si>
    <t>ENO2</t>
  </si>
  <si>
    <t>UGGT1</t>
  </si>
  <si>
    <t>NNT</t>
  </si>
  <si>
    <t>AP1B1</t>
  </si>
  <si>
    <t>DPYSL2</t>
  </si>
  <si>
    <t>FYB1</t>
  </si>
  <si>
    <t>CYFIP1</t>
  </si>
  <si>
    <t>KPNB1</t>
  </si>
  <si>
    <t>UBA7</t>
  </si>
  <si>
    <t>STX11</t>
  </si>
  <si>
    <t>TCP1</t>
  </si>
  <si>
    <t>STIP1</t>
  </si>
  <si>
    <t>NEXN</t>
  </si>
  <si>
    <t>CCT3</t>
  </si>
  <si>
    <t>SRC</t>
  </si>
  <si>
    <t>PDE5A</t>
  </si>
  <si>
    <t>ARHGAP1</t>
  </si>
  <si>
    <t>CYB5R3</t>
  </si>
  <si>
    <t>CD109</t>
  </si>
  <si>
    <t>C5</t>
  </si>
  <si>
    <t>RAB8A</t>
  </si>
  <si>
    <t>CTTN</t>
  </si>
  <si>
    <t>CA2</t>
  </si>
  <si>
    <t>CAPZA1</t>
  </si>
  <si>
    <t>DBNL</t>
  </si>
  <si>
    <t>HSPA9</t>
  </si>
  <si>
    <t>PCYOX1</t>
  </si>
  <si>
    <t>PGM1</t>
  </si>
  <si>
    <t>UGP2</t>
  </si>
  <si>
    <t>LYN</t>
  </si>
  <si>
    <t>RAB7A</t>
  </si>
  <si>
    <t>PRKCSH</t>
  </si>
  <si>
    <t>RAB11B</t>
  </si>
  <si>
    <t>SOD2</t>
  </si>
  <si>
    <t>FLNB</t>
  </si>
  <si>
    <t>NAP1L1</t>
  </si>
  <si>
    <t>VDAC1</t>
  </si>
  <si>
    <t>SPTAN1</t>
  </si>
  <si>
    <t>SEPTIN2</t>
  </si>
  <si>
    <t>SARS1</t>
  </si>
  <si>
    <t>KNG1</t>
  </si>
  <si>
    <t>TWF2</t>
  </si>
  <si>
    <t>CAND1</t>
  </si>
  <si>
    <t>ATIC</t>
  </si>
  <si>
    <t>VDAC2</t>
  </si>
  <si>
    <t>ARHGDIB</t>
  </si>
  <si>
    <t>YWHAQ</t>
  </si>
  <si>
    <t>CAPZB</t>
  </si>
  <si>
    <t>PPIA</t>
  </si>
  <si>
    <t>DCTN1</t>
  </si>
  <si>
    <t>RAB6A</t>
  </si>
  <si>
    <t>ACTR2</t>
  </si>
  <si>
    <t>SEPTIN6</t>
  </si>
  <si>
    <t>APOC2</t>
  </si>
  <si>
    <t>PRKAR2B</t>
  </si>
  <si>
    <t>ARPC5</t>
  </si>
  <si>
    <t>C4BPB</t>
  </si>
  <si>
    <t>MDH2</t>
  </si>
  <si>
    <t>MYLK</t>
  </si>
  <si>
    <t>PRKAR1A</t>
  </si>
  <si>
    <t>CCT7</t>
  </si>
  <si>
    <t>PFKL</t>
  </si>
  <si>
    <t>CAPZA2</t>
  </si>
  <si>
    <t>NME1-NME2</t>
  </si>
  <si>
    <t>SNCA</t>
  </si>
  <si>
    <t>RAP2B</t>
  </si>
  <si>
    <t>CNDP2</t>
  </si>
  <si>
    <t>SELP</t>
  </si>
  <si>
    <t>ATP6V1A</t>
  </si>
  <si>
    <t>FCN3</t>
  </si>
  <si>
    <t>GANAB</t>
  </si>
  <si>
    <t>ITGB1</t>
  </si>
  <si>
    <t>RPN1</t>
  </si>
  <si>
    <t>GNAQ</t>
  </si>
  <si>
    <t>RDX</t>
  </si>
  <si>
    <t>ACO2</t>
  </si>
  <si>
    <t>TGFB1</t>
  </si>
  <si>
    <t>CFB</t>
  </si>
  <si>
    <t>CD36</t>
  </si>
  <si>
    <t>SND1</t>
  </si>
  <si>
    <t>RPN2</t>
  </si>
  <si>
    <t>LGALS3BP</t>
  </si>
  <si>
    <t>APPL2</t>
  </si>
  <si>
    <t>SACM1L</t>
  </si>
  <si>
    <t>TKT</t>
  </si>
  <si>
    <t>GPD2</t>
  </si>
  <si>
    <t>FLG2</t>
  </si>
  <si>
    <t>PDCD6IP</t>
  </si>
  <si>
    <t>SLC2A3</t>
  </si>
  <si>
    <t>AP2A1</t>
  </si>
  <si>
    <t>PPP2R1A</t>
  </si>
  <si>
    <t>ATL3</t>
  </si>
  <si>
    <t>CDC42</t>
  </si>
  <si>
    <t>EEF1A1</t>
  </si>
  <si>
    <t>RAB6B</t>
  </si>
  <si>
    <t>C1QC</t>
  </si>
  <si>
    <t>DAAM1</t>
  </si>
  <si>
    <t>SERPINB6</t>
  </si>
  <si>
    <t>SERPINE1</t>
  </si>
  <si>
    <t>AZGP1</t>
  </si>
  <si>
    <t>HADHA</t>
  </si>
  <si>
    <t>IPO5</t>
  </si>
  <si>
    <t>PRDX5</t>
  </si>
  <si>
    <t>CRKL</t>
  </si>
  <si>
    <t>NPEPPS</t>
  </si>
  <si>
    <t>RASA3</t>
  </si>
  <si>
    <t>FASN</t>
  </si>
  <si>
    <t>APP</t>
  </si>
  <si>
    <t>AARS1</t>
  </si>
  <si>
    <t>G6PD</t>
  </si>
  <si>
    <t>CCT6A</t>
  </si>
  <si>
    <t>EIF4A1</t>
  </si>
  <si>
    <t>SEPTIN11</t>
  </si>
  <si>
    <t>PRKCB</t>
  </si>
  <si>
    <t>RAB5C</t>
  </si>
  <si>
    <t>RAD23B</t>
  </si>
  <si>
    <t>ENDOD1</t>
  </si>
  <si>
    <t>TALDO1</t>
  </si>
  <si>
    <t>GPX1</t>
  </si>
  <si>
    <t>LGALSL</t>
  </si>
  <si>
    <t>ARF1</t>
  </si>
  <si>
    <t>MPP1</t>
  </si>
  <si>
    <t>UBE2L3</t>
  </si>
  <si>
    <t>GRB2</t>
  </si>
  <si>
    <t>EMILIN1</t>
  </si>
  <si>
    <t>GNB1</t>
  </si>
  <si>
    <t>ORM2</t>
  </si>
  <si>
    <t>DCTN2</t>
  </si>
  <si>
    <t>RTN4</t>
  </si>
  <si>
    <t>SERPINE2</t>
  </si>
  <si>
    <t>MAOB</t>
  </si>
  <si>
    <t>EEF1G</t>
  </si>
  <si>
    <t>EPB42</t>
  </si>
  <si>
    <t>MBL2</t>
  </si>
  <si>
    <t>ANXA7</t>
  </si>
  <si>
    <t>SKAP2</t>
  </si>
  <si>
    <t>CKAP5</t>
  </si>
  <si>
    <t>RALB</t>
  </si>
  <si>
    <t>PLG</t>
  </si>
  <si>
    <t>NAP1L4</t>
  </si>
  <si>
    <t>HBA1</t>
  </si>
  <si>
    <t>HLA-B</t>
  </si>
  <si>
    <t>KALRN</t>
  </si>
  <si>
    <t>PARK7</t>
  </si>
  <si>
    <t>RAB8B</t>
  </si>
  <si>
    <t>DMTN</t>
  </si>
  <si>
    <t>LASP1</t>
  </si>
  <si>
    <t>PPBP</t>
  </si>
  <si>
    <t>XPO1</t>
  </si>
  <si>
    <t>KIF5B</t>
  </si>
  <si>
    <t>MAPRE2</t>
  </si>
  <si>
    <t>MAPRE1</t>
  </si>
  <si>
    <t>PSTPIP2</t>
  </si>
  <si>
    <t>FLII</t>
  </si>
  <si>
    <t>RHOA</t>
  </si>
  <si>
    <t>GNAI2</t>
  </si>
  <si>
    <t>APOD</t>
  </si>
  <si>
    <t>HSPB1</t>
  </si>
  <si>
    <t>ME2</t>
  </si>
  <si>
    <t>RALA</t>
  </si>
  <si>
    <t>PSME1</t>
  </si>
  <si>
    <t>PPIB</t>
  </si>
  <si>
    <t>NAPA</t>
  </si>
  <si>
    <t>TUBB6</t>
  </si>
  <si>
    <t>IPO7</t>
  </si>
  <si>
    <t>CLIC4</t>
  </si>
  <si>
    <t>PCBP1</t>
  </si>
  <si>
    <t>VTN</t>
  </si>
  <si>
    <t>ACADVL</t>
  </si>
  <si>
    <t>CNN2</t>
  </si>
  <si>
    <t>GC</t>
  </si>
  <si>
    <t>UBASH3B</t>
  </si>
  <si>
    <t>PCBP2</t>
  </si>
  <si>
    <t>PRDX2</t>
  </si>
  <si>
    <t>PHB1</t>
  </si>
  <si>
    <t>GARS1</t>
  </si>
  <si>
    <t>AMBP</t>
  </si>
  <si>
    <t>TUFM</t>
  </si>
  <si>
    <t>ORM1</t>
  </si>
  <si>
    <t>CALU</t>
  </si>
  <si>
    <t>PRDX1</t>
  </si>
  <si>
    <t>SSC5D</t>
  </si>
  <si>
    <t>KRT4</t>
  </si>
  <si>
    <t>GNA13</t>
  </si>
  <si>
    <t>CA1</t>
  </si>
  <si>
    <t>SLC9A3R1</t>
  </si>
  <si>
    <t>LIMS1</t>
  </si>
  <si>
    <t>HSD17B12</t>
  </si>
  <si>
    <t>LAP3</t>
  </si>
  <si>
    <t>PSME2</t>
  </si>
  <si>
    <t>TBXAS1</t>
  </si>
  <si>
    <t>PRDX3</t>
  </si>
  <si>
    <t>STAT3</t>
  </si>
  <si>
    <t>DPP3</t>
  </si>
  <si>
    <t>EPS15</t>
  </si>
  <si>
    <t>F11R</t>
  </si>
  <si>
    <t>PRKG1</t>
  </si>
  <si>
    <t>PPP1CA</t>
  </si>
  <si>
    <t>IDH1</t>
  </si>
  <si>
    <t>SERPINA3</t>
  </si>
  <si>
    <t>TGFB1I1</t>
  </si>
  <si>
    <t>SERPING1</t>
  </si>
  <si>
    <t>BCAP31</t>
  </si>
  <si>
    <t>CMPK1</t>
  </si>
  <si>
    <t>MASP1</t>
  </si>
  <si>
    <t>ARPC1B</t>
  </si>
  <si>
    <t>SLC25A6</t>
  </si>
  <si>
    <t>ISOC1</t>
  </si>
  <si>
    <t>COPA</t>
  </si>
  <si>
    <t>SPARC</t>
  </si>
  <si>
    <t>RAB2A</t>
  </si>
  <si>
    <t>SAA2-SAA4</t>
  </si>
  <si>
    <t>SERPIND1</t>
  </si>
  <si>
    <t>FH</t>
  </si>
  <si>
    <t>PRKACB</t>
  </si>
  <si>
    <t>UQCRC2</t>
  </si>
  <si>
    <t>TMED10</t>
  </si>
  <si>
    <t>ACTR1A</t>
  </si>
  <si>
    <t>A1BG</t>
  </si>
  <si>
    <t>CCT4</t>
  </si>
  <si>
    <t>PIP4K2A</t>
  </si>
  <si>
    <t>CALM2</t>
  </si>
  <si>
    <t>PTPN12</t>
  </si>
  <si>
    <t>FLOT1</t>
  </si>
  <si>
    <t>AK1</t>
  </si>
  <si>
    <t>PTBP1</t>
  </si>
  <si>
    <t>PSMA2</t>
  </si>
  <si>
    <t>CASS4</t>
  </si>
  <si>
    <t>TXNDC5</t>
  </si>
  <si>
    <t>MDH1</t>
  </si>
  <si>
    <t>PLTP</t>
  </si>
  <si>
    <t>GLOD4</t>
  </si>
  <si>
    <t>DSTN</t>
  </si>
  <si>
    <t>ACO1</t>
  </si>
  <si>
    <t>NHLRC2</t>
  </si>
  <si>
    <t>DUSP3</t>
  </si>
  <si>
    <t>RAB5B</t>
  </si>
  <si>
    <t>APOC4</t>
  </si>
  <si>
    <t>ARCN1</t>
  </si>
  <si>
    <t>GSTO1</t>
  </si>
  <si>
    <t>GTPBP2</t>
  </si>
  <si>
    <t>STRAP</t>
  </si>
  <si>
    <t>CS</t>
  </si>
  <si>
    <t>STIM1</t>
  </si>
  <si>
    <t>AP1G1</t>
  </si>
  <si>
    <t>PPIF</t>
  </si>
  <si>
    <t>ATP6V1B2</t>
  </si>
  <si>
    <t>TXNL1</t>
  </si>
  <si>
    <t>ARF5</t>
  </si>
  <si>
    <t>RAB14</t>
  </si>
  <si>
    <t>PLEC</t>
  </si>
  <si>
    <t>DECR1</t>
  </si>
  <si>
    <t>MAPK14</t>
  </si>
  <si>
    <t>CAMK1</t>
  </si>
  <si>
    <t>HADHB</t>
  </si>
  <si>
    <t>STX7</t>
  </si>
  <si>
    <t>FHL1</t>
  </si>
  <si>
    <t>KRT77</t>
  </si>
  <si>
    <t>AK2</t>
  </si>
  <si>
    <t>ATP5F1C</t>
  </si>
  <si>
    <t>ARPC4</t>
  </si>
  <si>
    <t>VPS35</t>
  </si>
  <si>
    <t>S100A9</t>
  </si>
  <si>
    <t>AGT</t>
  </si>
  <si>
    <t>OLA1</t>
  </si>
  <si>
    <t>HSD17B10</t>
  </si>
  <si>
    <t>ALAD</t>
  </si>
  <si>
    <t>F13B</t>
  </si>
  <si>
    <t>ADD1</t>
  </si>
  <si>
    <t>GNAZ</t>
  </si>
  <si>
    <t>LCP2</t>
  </si>
  <si>
    <t>NIPSNAP3A</t>
  </si>
  <si>
    <t>ANXA3</t>
  </si>
  <si>
    <t>ARF4</t>
  </si>
  <si>
    <t>SLC25A5</t>
  </si>
  <si>
    <t>STAT5A</t>
  </si>
  <si>
    <t>ROCK1</t>
  </si>
  <si>
    <t>PRKCD</t>
  </si>
  <si>
    <t>COTL1</t>
  </si>
  <si>
    <t>AK3</t>
  </si>
  <si>
    <t>PGLYRP2</t>
  </si>
  <si>
    <t>ANXA11</t>
  </si>
  <si>
    <t>PRUNE1</t>
  </si>
  <si>
    <t>PHB2</t>
  </si>
  <si>
    <t>FYN</t>
  </si>
  <si>
    <t>SH3BGRL2</t>
  </si>
  <si>
    <t>XPNPEP1</t>
  </si>
  <si>
    <t>GNB2</t>
  </si>
  <si>
    <t>ARHGAP6</t>
  </si>
  <si>
    <t>CSRP1</t>
  </si>
  <si>
    <t>DYNC1H1</t>
  </si>
  <si>
    <t>HBG2</t>
  </si>
  <si>
    <t>LRRFIP2</t>
  </si>
  <si>
    <t>MICAL1</t>
  </si>
  <si>
    <t>ERP44</t>
  </si>
  <si>
    <t>H4C8</t>
  </si>
  <si>
    <t>DDOST</t>
  </si>
  <si>
    <t>KIF2A</t>
  </si>
  <si>
    <t>PSMD2</t>
  </si>
  <si>
    <t>STAT5B</t>
  </si>
  <si>
    <t>MLEC</t>
  </si>
  <si>
    <t>RAB5A</t>
  </si>
  <si>
    <t>PEBP1</t>
  </si>
  <si>
    <t>SAR1A</t>
  </si>
  <si>
    <t>HRG</t>
  </si>
  <si>
    <t>SLC25A3</t>
  </si>
  <si>
    <t>ARF6</t>
  </si>
  <si>
    <t>ETFA</t>
  </si>
  <si>
    <t>RGS10</t>
  </si>
  <si>
    <t>ASAP2</t>
  </si>
  <si>
    <t>MGLL</t>
  </si>
  <si>
    <t>TAGLN3</t>
  </si>
  <si>
    <t>CORO1B</t>
  </si>
  <si>
    <t>F8</t>
  </si>
  <si>
    <t>USP14</t>
  </si>
  <si>
    <t>SLC2A1</t>
  </si>
  <si>
    <t>HADH</t>
  </si>
  <si>
    <t>UNC45A</t>
  </si>
  <si>
    <t>LZIC</t>
  </si>
  <si>
    <t>NDUFS1</t>
  </si>
  <si>
    <t>BTK</t>
  </si>
  <si>
    <t>RHEB</t>
  </si>
  <si>
    <t>DNAJA2</t>
  </si>
  <si>
    <t>PSMC1</t>
  </si>
  <si>
    <t>PDLIM7</t>
  </si>
  <si>
    <t>CSK</t>
  </si>
  <si>
    <t>SH3BGRL3</t>
  </si>
  <si>
    <t>VIM</t>
  </si>
  <si>
    <t>JAM3</t>
  </si>
  <si>
    <t>MYO18A</t>
  </si>
  <si>
    <t>GSTM4</t>
  </si>
  <si>
    <t>WAS</t>
  </si>
  <si>
    <t>TMED2</t>
  </si>
  <si>
    <t>RAC1</t>
  </si>
  <si>
    <t>ATP5PO</t>
  </si>
  <si>
    <t>SNTB1</t>
  </si>
  <si>
    <t>IMMT</t>
  </si>
  <si>
    <t>GMFG</t>
  </si>
  <si>
    <t>DARS1</t>
  </si>
  <si>
    <t>CLINT1</t>
  </si>
  <si>
    <t>PSMB4</t>
  </si>
  <si>
    <t>PTGS1</t>
  </si>
  <si>
    <t>LRRC59</t>
  </si>
  <si>
    <t>ANXA4</t>
  </si>
  <si>
    <t>JCHAIN</t>
  </si>
  <si>
    <t>SURF4</t>
  </si>
  <si>
    <t>TXN</t>
  </si>
  <si>
    <t>TKFC</t>
  </si>
  <si>
    <t>FN3K</t>
  </si>
  <si>
    <t>EIF4A2</t>
  </si>
  <si>
    <t>CMTM5</t>
  </si>
  <si>
    <t>ARL8B</t>
  </si>
  <si>
    <t>EEF1B2</t>
  </si>
  <si>
    <t>DOK3</t>
  </si>
  <si>
    <t>PGRMC1</t>
  </si>
  <si>
    <t>H1-3</t>
  </si>
  <si>
    <t>ATP5PD</t>
  </si>
  <si>
    <t>COPB1</t>
  </si>
  <si>
    <t>ST13</t>
  </si>
  <si>
    <t>GPLD1</t>
  </si>
  <si>
    <t>APOA2</t>
  </si>
  <si>
    <t>PDCD10</t>
  </si>
  <si>
    <t>RAB32</t>
  </si>
  <si>
    <t>GSS</t>
  </si>
  <si>
    <t>PRKCA</t>
  </si>
  <si>
    <t>H1-4</t>
  </si>
  <si>
    <t>OXCT1</t>
  </si>
  <si>
    <t>TMEM40</t>
  </si>
  <si>
    <t>APOC1</t>
  </si>
  <si>
    <t>CPNE1</t>
  </si>
  <si>
    <t>AIFM1</t>
  </si>
  <si>
    <t>SH3GL1</t>
  </si>
  <si>
    <t>PPP1CB</t>
  </si>
  <si>
    <t>AP1M1</t>
  </si>
  <si>
    <t>DTD1</t>
  </si>
  <si>
    <t>YARS1</t>
  </si>
  <si>
    <t>ARHGAP45</t>
  </si>
  <si>
    <t>ADAM10</t>
  </si>
  <si>
    <t>H1-2</t>
  </si>
  <si>
    <t>DLD</t>
  </si>
  <si>
    <t>SYK</t>
  </si>
  <si>
    <t>PA2G4</t>
  </si>
  <si>
    <t>PSMB7</t>
  </si>
  <si>
    <t>PSMB3</t>
  </si>
  <si>
    <t>SULT1A4</t>
  </si>
  <si>
    <t>CD84</t>
  </si>
  <si>
    <t>RHOG</t>
  </si>
  <si>
    <t>PSMA1</t>
  </si>
  <si>
    <t>PLS3</t>
  </si>
  <si>
    <t>ACOX1</t>
  </si>
  <si>
    <t>UBE2O</t>
  </si>
  <si>
    <t>PSMA4</t>
  </si>
  <si>
    <t>ANXA2</t>
  </si>
  <si>
    <t>GSPT1</t>
  </si>
  <si>
    <t>PSMD13</t>
  </si>
  <si>
    <t>ERP29</t>
  </si>
  <si>
    <t>SERPINF2</t>
  </si>
  <si>
    <t>PGAM1</t>
  </si>
  <si>
    <t>TREML1</t>
  </si>
  <si>
    <t>MPST</t>
  </si>
  <si>
    <t>RAB35</t>
  </si>
  <si>
    <t>COPG1</t>
  </si>
  <si>
    <t>DOK2</t>
  </si>
  <si>
    <t>UROD</t>
  </si>
  <si>
    <t>DHRS7</t>
  </si>
  <si>
    <t>CNPY2</t>
  </si>
  <si>
    <t>PSMA6</t>
  </si>
  <si>
    <t>DSG1</t>
  </si>
  <si>
    <t>TRIP10</t>
  </si>
  <si>
    <t>PSMD6</t>
  </si>
  <si>
    <t>ETF1</t>
  </si>
  <si>
    <t>FCN2</t>
  </si>
  <si>
    <t>EIF2S1</t>
  </si>
  <si>
    <t>CRLF3</t>
  </si>
  <si>
    <t>PPP1R14A</t>
  </si>
  <si>
    <t>SEC22B</t>
  </si>
  <si>
    <t>PSMC6</t>
  </si>
  <si>
    <t>ADD2</t>
  </si>
  <si>
    <t>CPN2</t>
  </si>
  <si>
    <t>CAST</t>
  </si>
  <si>
    <t>PSMC2</t>
  </si>
  <si>
    <t>MESD</t>
  </si>
  <si>
    <t>ADIPOQ</t>
  </si>
  <si>
    <t>EIF4B</t>
  </si>
  <si>
    <t>GUCY1B1</t>
  </si>
  <si>
    <t>DNM2</t>
  </si>
  <si>
    <t>DLST</t>
  </si>
  <si>
    <t>TTR</t>
  </si>
  <si>
    <t>SERPINB9</t>
  </si>
  <si>
    <t>FKBP2</t>
  </si>
  <si>
    <t>MACF1</t>
  </si>
  <si>
    <t>KRAS</t>
  </si>
  <si>
    <t>ADH5</t>
  </si>
  <si>
    <t>SCAMP2</t>
  </si>
  <si>
    <t>CLTA</t>
  </si>
  <si>
    <t>AFM</t>
  </si>
  <si>
    <t>C9</t>
  </si>
  <si>
    <t>HSPE1</t>
  </si>
  <si>
    <t>PRKACA</t>
  </si>
  <si>
    <t>RDH11</t>
  </si>
  <si>
    <t>PCYOX1L</t>
  </si>
  <si>
    <t>PAICS</t>
  </si>
  <si>
    <t>RRAS</t>
  </si>
  <si>
    <t>PCMT1</t>
  </si>
  <si>
    <t>NCKAP1L</t>
  </si>
  <si>
    <t>SEPTIN5</t>
  </si>
  <si>
    <t>FKBP1A</t>
  </si>
  <si>
    <t>C1QBP</t>
  </si>
  <si>
    <t>PDCD6</t>
  </si>
  <si>
    <t>NRBP1</t>
  </si>
  <si>
    <t>RAB13</t>
  </si>
  <si>
    <t>SAA1</t>
  </si>
  <si>
    <t>BPGM</t>
  </si>
  <si>
    <t>LBP</t>
  </si>
  <si>
    <t>DNM1</t>
  </si>
  <si>
    <t>ANO6</t>
  </si>
  <si>
    <t>RAC2</t>
  </si>
  <si>
    <t>F2</t>
  </si>
  <si>
    <t>DOK1</t>
  </si>
  <si>
    <t>MANF</t>
  </si>
  <si>
    <t>BLVRB</t>
  </si>
  <si>
    <t>HDHD2</t>
  </si>
  <si>
    <t>RAB18</t>
  </si>
  <si>
    <t>C6</t>
  </si>
  <si>
    <t>SEC23A</t>
  </si>
  <si>
    <t>SH3GLB1</t>
  </si>
  <si>
    <t>LUM</t>
  </si>
  <si>
    <t>NID2</t>
  </si>
  <si>
    <t>SSBP1</t>
  </si>
  <si>
    <t>TPT1</t>
  </si>
  <si>
    <t>GPX4</t>
  </si>
  <si>
    <t>NCK2</t>
  </si>
  <si>
    <t>ERBIN</t>
  </si>
  <si>
    <t>PTPA</t>
  </si>
  <si>
    <t>AHSG</t>
  </si>
  <si>
    <t>CBR1</t>
  </si>
  <si>
    <t>LCP1</t>
  </si>
  <si>
    <t>COL6A3</t>
  </si>
  <si>
    <t>STX4</t>
  </si>
  <si>
    <t>TST</t>
  </si>
  <si>
    <t>MVP</t>
  </si>
  <si>
    <t>RANBP1</t>
  </si>
  <si>
    <t>GRAP2</t>
  </si>
  <si>
    <t>CD226</t>
  </si>
  <si>
    <t>PF4</t>
  </si>
  <si>
    <t>ESAM</t>
  </si>
  <si>
    <t>CYRIB</t>
  </si>
  <si>
    <t>CD9</t>
  </si>
  <si>
    <t>COPB2</t>
  </si>
  <si>
    <t>CHMP2A</t>
  </si>
  <si>
    <t>TBCA</t>
  </si>
  <si>
    <t>CMIP</t>
  </si>
  <si>
    <t>VBP1</t>
  </si>
  <si>
    <t>ARHGDIA</t>
  </si>
  <si>
    <t>VAPA</t>
  </si>
  <si>
    <t>MTSS1</t>
  </si>
  <si>
    <t>LYPLA1</t>
  </si>
  <si>
    <t>ABI1</t>
  </si>
  <si>
    <t>ATE1</t>
  </si>
  <si>
    <t>VPS4B</t>
  </si>
  <si>
    <t>CFHR2</t>
  </si>
  <si>
    <t>CLEC1B</t>
  </si>
  <si>
    <t>SCFD1</t>
  </si>
  <si>
    <t>RBP4</t>
  </si>
  <si>
    <t>CAB39</t>
  </si>
  <si>
    <t>STK25</t>
  </si>
  <si>
    <t>ARHGAP17</t>
  </si>
  <si>
    <t>DNAJC3</t>
  </si>
  <si>
    <t>RTN1</t>
  </si>
  <si>
    <t>CYCS</t>
  </si>
  <si>
    <t>RAP1GDS1</t>
  </si>
  <si>
    <t>ARAP1</t>
  </si>
  <si>
    <t>CDS2</t>
  </si>
  <si>
    <t>TOR4A</t>
  </si>
  <si>
    <t>COPS2</t>
  </si>
  <si>
    <t>ALDOC</t>
  </si>
  <si>
    <t>TUBAL3</t>
  </si>
  <si>
    <t>PSMB1</t>
  </si>
  <si>
    <t>CD2AP</t>
  </si>
  <si>
    <t>H2AX</t>
  </si>
  <si>
    <t>TOM1L2</t>
  </si>
  <si>
    <t>DCXR</t>
  </si>
  <si>
    <t>GSR</t>
  </si>
  <si>
    <t>ESD</t>
  </si>
  <si>
    <t>RAB38</t>
  </si>
  <si>
    <t>GP1BB</t>
  </si>
  <si>
    <t>GOT2</t>
  </si>
  <si>
    <t>DNAJB11</t>
  </si>
  <si>
    <t>FGD3</t>
  </si>
  <si>
    <t>PRKCQ</t>
  </si>
  <si>
    <t>ATP1A1</t>
  </si>
  <si>
    <t>MTAP</t>
  </si>
  <si>
    <t>TGFBI</t>
  </si>
  <si>
    <t>HNRNPK</t>
  </si>
  <si>
    <t>BLMH</t>
  </si>
  <si>
    <t>GYG1</t>
  </si>
  <si>
    <t>RUVBL2</t>
  </si>
  <si>
    <t>TARS1</t>
  </si>
  <si>
    <t>NUCB1</t>
  </si>
  <si>
    <t>LMAN2</t>
  </si>
  <si>
    <t>AP3D1</t>
  </si>
  <si>
    <t>GMFB</t>
  </si>
  <si>
    <t>MCTS1</t>
  </si>
  <si>
    <t>KTN1</t>
  </si>
  <si>
    <t>RELN</t>
  </si>
  <si>
    <t>DAG1</t>
  </si>
  <si>
    <t>DSC1</t>
  </si>
  <si>
    <t>PDLIM5</t>
  </si>
  <si>
    <t>LGALS1</t>
  </si>
  <si>
    <t>GRIPAP1</t>
  </si>
  <si>
    <t>TSG101</t>
  </si>
  <si>
    <t>PDIA5</t>
  </si>
  <si>
    <t>RUVBL1</t>
  </si>
  <si>
    <t>TPD52L2</t>
  </si>
  <si>
    <t>WASF2</t>
  </si>
  <si>
    <t>TC2N</t>
  </si>
  <si>
    <t>MAPK1</t>
  </si>
  <si>
    <t>LY6G6F</t>
  </si>
  <si>
    <t>HPRT1</t>
  </si>
  <si>
    <t>PEDS1-UBE2V1</t>
  </si>
  <si>
    <t>AGPS</t>
  </si>
  <si>
    <t>PFDN6</t>
  </si>
  <si>
    <t>PAK2</t>
  </si>
  <si>
    <t>PRKAR2A</t>
  </si>
  <si>
    <t>EPS15L1</t>
  </si>
  <si>
    <t>SOD1</t>
  </si>
  <si>
    <t>USO1</t>
  </si>
  <si>
    <t>CDV3</t>
  </si>
  <si>
    <t>CIRBP</t>
  </si>
  <si>
    <t>RUFY1</t>
  </si>
  <si>
    <t>OSTF1</t>
  </si>
  <si>
    <t>SERPINA5</t>
  </si>
  <si>
    <t>SCP2</t>
  </si>
  <si>
    <t>COPG2</t>
  </si>
  <si>
    <t>APCS</t>
  </si>
  <si>
    <t>VPS13C</t>
  </si>
  <si>
    <t>OPA1</t>
  </si>
  <si>
    <t>CTSD</t>
  </si>
  <si>
    <t>PSMA3</t>
  </si>
  <si>
    <t>CLDN5</t>
  </si>
  <si>
    <t>PSMD11</t>
  </si>
  <si>
    <t>SLC9A9</t>
  </si>
  <si>
    <t>BSG</t>
  </si>
  <si>
    <t>TRIM58</t>
  </si>
  <si>
    <t>HSPE1-MOB4</t>
  </si>
  <si>
    <t>NDUFA9</t>
  </si>
  <si>
    <t>GLO1</t>
  </si>
  <si>
    <t>S100A4</t>
  </si>
  <si>
    <t>TAOK3</t>
  </si>
  <si>
    <t>SNX6</t>
  </si>
  <si>
    <t>PLEKHO2</t>
  </si>
  <si>
    <t>CNST</t>
  </si>
  <si>
    <t>SLMAP</t>
  </si>
  <si>
    <t>ITIH3</t>
  </si>
  <si>
    <t>EXOC4</t>
  </si>
  <si>
    <t>CFI</t>
  </si>
  <si>
    <t>SEC31A</t>
  </si>
  <si>
    <t>RTRAF</t>
  </si>
  <si>
    <t>OTUB1</t>
  </si>
  <si>
    <t>P2RX1</t>
  </si>
  <si>
    <t>MTDH</t>
  </si>
  <si>
    <t>TMEM109</t>
  </si>
  <si>
    <t>IRAG1</t>
  </si>
  <si>
    <t>VPS28</t>
  </si>
  <si>
    <t>PICALM</t>
  </si>
  <si>
    <t>EIF3A</t>
  </si>
  <si>
    <t>ICAM2</t>
  </si>
  <si>
    <t>PDHB</t>
  </si>
  <si>
    <t>PPA2</t>
  </si>
  <si>
    <t>EHD4</t>
  </si>
  <si>
    <t>AGPAT1</t>
  </si>
  <si>
    <t>TXNDC12</t>
  </si>
  <si>
    <t>SELENOF</t>
  </si>
  <si>
    <t>WARS1</t>
  </si>
  <si>
    <t>ATP5PB</t>
  </si>
  <si>
    <t>PCSK6</t>
  </si>
  <si>
    <t>HNRNPF</t>
  </si>
  <si>
    <t>HNRNPH1</t>
  </si>
  <si>
    <t>PGM2</t>
  </si>
  <si>
    <t>TFG</t>
  </si>
  <si>
    <t>PSMD12</t>
  </si>
  <si>
    <t>APOF</t>
  </si>
  <si>
    <t>GLRX3</t>
  </si>
  <si>
    <t>PSMB10</t>
  </si>
  <si>
    <t>RNH1</t>
  </si>
  <si>
    <t>SERPINF1</t>
  </si>
  <si>
    <t>KIAA0513</t>
  </si>
  <si>
    <t>EIF4G2</t>
  </si>
  <si>
    <t>PAFAH1B1</t>
  </si>
  <si>
    <t>PACSIN2</t>
  </si>
  <si>
    <t>COPE</t>
  </si>
  <si>
    <t>DAB2</t>
  </si>
  <si>
    <t>PSMA7</t>
  </si>
  <si>
    <t>PLA2G7</t>
  </si>
  <si>
    <t>ETFB</t>
  </si>
  <si>
    <t>ACAT2</t>
  </si>
  <si>
    <t>AMPD2</t>
  </si>
  <si>
    <t>PPM1F</t>
  </si>
  <si>
    <t>PREP</t>
  </si>
  <si>
    <t>CUL3</t>
  </si>
  <si>
    <t>GLUD1</t>
  </si>
  <si>
    <t>HMGCL</t>
  </si>
  <si>
    <t>HPCAL1</t>
  </si>
  <si>
    <t>TSN</t>
  </si>
  <si>
    <t>GSTM2</t>
  </si>
  <si>
    <t>GOT1</t>
  </si>
  <si>
    <t>MOB1A</t>
  </si>
  <si>
    <t>NT5C3A</t>
  </si>
  <si>
    <t>ACSL5</t>
  </si>
  <si>
    <t>NARS1</t>
  </si>
  <si>
    <t>SCRN1</t>
  </si>
  <si>
    <t>NBEA</t>
  </si>
  <si>
    <t>KRT80</t>
  </si>
  <si>
    <t>KRT23</t>
  </si>
  <si>
    <t>H2AC16</t>
  </si>
  <si>
    <t>SNX12</t>
  </si>
  <si>
    <t>SPCS2</t>
  </si>
  <si>
    <t>PTPN11</t>
  </si>
  <si>
    <t>C8A</t>
  </si>
  <si>
    <t>ADCY6</t>
  </si>
  <si>
    <t>INPP5A</t>
  </si>
  <si>
    <t>CALML5</t>
  </si>
  <si>
    <t>TAOK1</t>
  </si>
  <si>
    <t>UQCRFS1</t>
  </si>
  <si>
    <t>AKR7A2</t>
  </si>
  <si>
    <t>GP9</t>
  </si>
  <si>
    <t>CASP3</t>
  </si>
  <si>
    <t>PTPRC</t>
  </si>
  <si>
    <t>ACADM</t>
  </si>
  <si>
    <t>UBE2K</t>
  </si>
  <si>
    <t>PFKM</t>
  </si>
  <si>
    <t>GMPR</t>
  </si>
  <si>
    <t>EFNB1</t>
  </si>
  <si>
    <t>MTPN</t>
  </si>
  <si>
    <t>FCER1G</t>
  </si>
  <si>
    <t>HSD17B11</t>
  </si>
  <si>
    <t>GP6</t>
  </si>
  <si>
    <t>OGDH</t>
  </si>
  <si>
    <t>H1-5</t>
  </si>
  <si>
    <t>NUDT3</t>
  </si>
  <si>
    <t>NAPG</t>
  </si>
  <si>
    <t>DCD</t>
  </si>
  <si>
    <t>SVEP1</t>
  </si>
  <si>
    <t>SERPINA4</t>
  </si>
  <si>
    <t>RASA1</t>
  </si>
  <si>
    <t>RAB3C</t>
  </si>
  <si>
    <t>RAB21</t>
  </si>
  <si>
    <t>COLEC11</t>
  </si>
  <si>
    <t>FKBP15</t>
  </si>
  <si>
    <t>PDAP1</t>
  </si>
  <si>
    <t>PSMB2</t>
  </si>
  <si>
    <t>FAH</t>
  </si>
  <si>
    <t>UQCRC1</t>
  </si>
  <si>
    <t>SYNCRIP</t>
  </si>
  <si>
    <t>FCN1</t>
  </si>
  <si>
    <t>RENBP</t>
  </si>
  <si>
    <t>IGFALS</t>
  </si>
  <si>
    <t>AP2S1</t>
  </si>
  <si>
    <t>PGRMC2</t>
  </si>
  <si>
    <t>USP5</t>
  </si>
  <si>
    <t>BAX</t>
  </si>
  <si>
    <t>IPO9</t>
  </si>
  <si>
    <t>DDX3X</t>
  </si>
  <si>
    <t>STXBP3</t>
  </si>
  <si>
    <t>MTHFD1</t>
  </si>
  <si>
    <t>SERPINH1</t>
  </si>
  <si>
    <t>RGS18</t>
  </si>
  <si>
    <t>PRPSAP2</t>
  </si>
  <si>
    <t>INPP4B</t>
  </si>
  <si>
    <t>SELENOP</t>
  </si>
  <si>
    <t>SKP1</t>
  </si>
  <si>
    <t>UBE2J1</t>
  </si>
  <si>
    <t>RP2</t>
  </si>
  <si>
    <t>M6PR</t>
  </si>
  <si>
    <t>USP47</t>
  </si>
  <si>
    <t>PTPRA</t>
  </si>
  <si>
    <t>ATP6V1C1</t>
  </si>
  <si>
    <t>PURA</t>
  </si>
  <si>
    <t>CLIP2</t>
  </si>
  <si>
    <t>SIAE</t>
  </si>
  <si>
    <t>PRRC1</t>
  </si>
  <si>
    <t>EMD</t>
  </si>
  <si>
    <t>TMEM63A</t>
  </si>
  <si>
    <t>VAMP7</t>
  </si>
  <si>
    <t>CSTA</t>
  </si>
  <si>
    <t>ASAH1</t>
  </si>
  <si>
    <t>MBLAC2</t>
  </si>
  <si>
    <t>GNG11</t>
  </si>
  <si>
    <t>CDC42BPB</t>
  </si>
  <si>
    <t>PTPN1</t>
  </si>
  <si>
    <t>DAPP1</t>
  </si>
  <si>
    <t>SPCS3</t>
  </si>
  <si>
    <t>ALDH1A1</t>
  </si>
  <si>
    <t>VAPB</t>
  </si>
  <si>
    <t>CTSA</t>
  </si>
  <si>
    <t>CCL5</t>
  </si>
  <si>
    <t>KRT7</t>
  </si>
  <si>
    <t>F2RL3</t>
  </si>
  <si>
    <t>GSTK1</t>
  </si>
  <si>
    <t>ACOT9</t>
  </si>
  <si>
    <t>CLTB</t>
  </si>
  <si>
    <t>NSF</t>
  </si>
  <si>
    <t>ECHS1</t>
  </si>
  <si>
    <t>ELOB</t>
  </si>
  <si>
    <t>SNX2</t>
  </si>
  <si>
    <t>ATP5IF1</t>
  </si>
  <si>
    <t>CAMP</t>
  </si>
  <si>
    <t>ATP2B1</t>
  </si>
  <si>
    <t>EPHX2</t>
  </si>
  <si>
    <t>NLRX1</t>
  </si>
  <si>
    <t>CRACD</t>
  </si>
  <si>
    <t>PPP1R9B</t>
  </si>
  <si>
    <t>UBE2M</t>
  </si>
  <si>
    <t>RTN2</t>
  </si>
  <si>
    <t>KRT78</t>
  </si>
  <si>
    <t>ARPC3</t>
  </si>
  <si>
    <t>RAP1GAP2</t>
  </si>
  <si>
    <t>S100A6</t>
  </si>
  <si>
    <t>COL6A1</t>
  </si>
  <si>
    <t>PABPC1</t>
  </si>
  <si>
    <t>EEF1D</t>
  </si>
  <si>
    <t>VPS37B</t>
  </si>
  <si>
    <t>PSMA5</t>
  </si>
  <si>
    <t>GUCY1A1</t>
  </si>
  <si>
    <t>LDLRAP1</t>
  </si>
  <si>
    <t>APOA5</t>
  </si>
  <si>
    <t>NSFL1C</t>
  </si>
  <si>
    <t>TANGO2</t>
  </si>
  <si>
    <t>STK38</t>
  </si>
  <si>
    <t>PRPS1</t>
  </si>
  <si>
    <t>APLP2</t>
  </si>
  <si>
    <t>PIGR</t>
  </si>
  <si>
    <t>RAB4B</t>
  </si>
  <si>
    <t>MAPKAPK2</t>
  </si>
  <si>
    <t>TMSB4X</t>
  </si>
  <si>
    <t>SLK</t>
  </si>
  <si>
    <t>AP3M1</t>
  </si>
  <si>
    <t>COLEC10</t>
  </si>
  <si>
    <t>ABHD16A</t>
  </si>
  <si>
    <t>VPS26B</t>
  </si>
  <si>
    <t>TBCB</t>
  </si>
  <si>
    <t>UACA</t>
  </si>
  <si>
    <t>S100A8</t>
  </si>
  <si>
    <t>ADD3</t>
  </si>
  <si>
    <t>CD63</t>
  </si>
  <si>
    <t>CLDN3</t>
  </si>
  <si>
    <t>ATRN</t>
  </si>
  <si>
    <t>RHCE</t>
  </si>
  <si>
    <t>RABGAP1L</t>
  </si>
  <si>
    <t>KRT6C</t>
  </si>
  <si>
    <t>ALOX12</t>
  </si>
  <si>
    <t>SNAP23</t>
  </si>
  <si>
    <t>MYH10</t>
  </si>
  <si>
    <t>HLA-A</t>
  </si>
  <si>
    <t>RRBP1</t>
  </si>
  <si>
    <t>SERPINB3</t>
  </si>
  <si>
    <t>CFHR1</t>
  </si>
  <si>
    <t>LRRFIP1</t>
  </si>
  <si>
    <t>BID</t>
  </si>
  <si>
    <t>KRT15</t>
  </si>
  <si>
    <t>SH3BGRL</t>
  </si>
  <si>
    <t>GNAI3</t>
  </si>
  <si>
    <t>UBE2N</t>
  </si>
  <si>
    <t>ZZEF1</t>
  </si>
  <si>
    <t>DNM3</t>
  </si>
  <si>
    <t>UBE2L5</t>
  </si>
  <si>
    <t>ABCC4</t>
  </si>
  <si>
    <t>ARL8A</t>
  </si>
  <si>
    <t>COL1A1</t>
  </si>
  <si>
    <t>NPLOC4</t>
  </si>
  <si>
    <t>APMAP</t>
  </si>
  <si>
    <t>STK26</t>
  </si>
  <si>
    <t>ECE1</t>
  </si>
  <si>
    <t>SDCBP</t>
  </si>
  <si>
    <t>SFN</t>
  </si>
  <si>
    <t>CASP14</t>
  </si>
  <si>
    <t>YES1</t>
  </si>
  <si>
    <t>F11</t>
  </si>
  <si>
    <t>ATP6V1E1</t>
  </si>
  <si>
    <t>TRAP1</t>
  </si>
  <si>
    <t>C8B</t>
  </si>
  <si>
    <t>TSPAN33</t>
  </si>
  <si>
    <t>MAGED2</t>
  </si>
  <si>
    <t>GGH</t>
  </si>
  <si>
    <t>CD82</t>
  </si>
  <si>
    <t>DDAH2</t>
  </si>
  <si>
    <t>PLIN3</t>
  </si>
  <si>
    <t>DYNC1I2</t>
  </si>
  <si>
    <t>HPSE</t>
  </si>
  <si>
    <t>ATP5F1D</t>
  </si>
  <si>
    <t>IST1</t>
  </si>
  <si>
    <t>LGALS7</t>
  </si>
  <si>
    <t>SLC44A2</t>
  </si>
  <si>
    <t>STK10</t>
  </si>
  <si>
    <t>AHCYL1</t>
  </si>
  <si>
    <t>CD47</t>
  </si>
  <si>
    <t>POF1B</t>
  </si>
  <si>
    <t>SQOR</t>
  </si>
  <si>
    <t>ACP1</t>
  </si>
  <si>
    <t>COL1A2</t>
  </si>
  <si>
    <t>FTH1</t>
  </si>
  <si>
    <t>TFRC</t>
  </si>
  <si>
    <t>CFP</t>
  </si>
  <si>
    <t>MTMR12</t>
  </si>
  <si>
    <t>MTM1</t>
  </si>
  <si>
    <t>ARL6IP5</t>
  </si>
  <si>
    <t>PSMC4</t>
  </si>
  <si>
    <t>PAFAH1B2</t>
  </si>
  <si>
    <t>EEF2</t>
  </si>
  <si>
    <t>KRT12</t>
  </si>
  <si>
    <t>HSPH1</t>
  </si>
  <si>
    <t>NMT1</t>
  </si>
  <si>
    <t>DDB1</t>
  </si>
  <si>
    <t>ALDH9A1</t>
  </si>
  <si>
    <t>SLC44A1</t>
  </si>
  <si>
    <t>FBLN1</t>
  </si>
  <si>
    <t>GET3</t>
  </si>
  <si>
    <t>PLXDC2</t>
  </si>
  <si>
    <t>OXSR1</t>
  </si>
  <si>
    <t>PSMD1</t>
  </si>
  <si>
    <t>LY6G6F-LY6G6D</t>
  </si>
  <si>
    <t>PPP1R12A</t>
  </si>
  <si>
    <t>CD151</t>
  </si>
  <si>
    <t>CLIP1</t>
  </si>
  <si>
    <t>CCS</t>
  </si>
  <si>
    <t>SHMT2</t>
  </si>
  <si>
    <t>ZMPSTE24</t>
  </si>
  <si>
    <t>GK</t>
  </si>
  <si>
    <t>USP9X</t>
  </si>
  <si>
    <t>BCHE</t>
  </si>
  <si>
    <t>LAMC1</t>
  </si>
  <si>
    <t>UBA3</t>
  </si>
  <si>
    <t>LAMP1</t>
  </si>
  <si>
    <t>HTT</t>
  </si>
  <si>
    <t>COMT</t>
  </si>
  <si>
    <t>CSE1L</t>
  </si>
  <si>
    <t>APRT</t>
  </si>
  <si>
    <t>CASP6</t>
  </si>
  <si>
    <t>STOML2</t>
  </si>
  <si>
    <t>MYO1C</t>
  </si>
  <si>
    <t>LAMTOR2</t>
  </si>
  <si>
    <t>TTC27</t>
  </si>
  <si>
    <t>ANXA1</t>
  </si>
  <si>
    <t>UQCRB</t>
  </si>
  <si>
    <t>EML2</t>
  </si>
  <si>
    <t>PGLS</t>
  </si>
  <si>
    <t>RGCC</t>
  </si>
  <si>
    <t>LRG1</t>
  </si>
  <si>
    <t>HEXB</t>
  </si>
  <si>
    <t>KRT73</t>
  </si>
  <si>
    <t>ARG1</t>
  </si>
  <si>
    <t>TBC1D13</t>
  </si>
  <si>
    <t>ADSL</t>
  </si>
  <si>
    <t>RTN3</t>
  </si>
  <si>
    <t>ALDH16A1</t>
  </si>
  <si>
    <t>CPN1</t>
  </si>
  <si>
    <t>NUDT2</t>
  </si>
  <si>
    <t>COMP</t>
  </si>
  <si>
    <t>PDHA1</t>
  </si>
  <si>
    <t>CYB5R1</t>
  </si>
  <si>
    <t>HOOK3</t>
  </si>
  <si>
    <t>EGF</t>
  </si>
  <si>
    <t>CHMP5</t>
  </si>
  <si>
    <t>RAB11FIP3</t>
  </si>
  <si>
    <t>MAP2K3</t>
  </si>
  <si>
    <t>PPP6C</t>
  </si>
  <si>
    <t>ARR3</t>
  </si>
  <si>
    <t>CAPN2</t>
  </si>
  <si>
    <t>ABCB6</t>
  </si>
  <si>
    <t>PTP4A1</t>
  </si>
  <si>
    <t>GGCT</t>
  </si>
  <si>
    <t>SNX3</t>
  </si>
  <si>
    <t>XPOT</t>
  </si>
  <si>
    <t>USP15</t>
  </si>
  <si>
    <t>PSMD8</t>
  </si>
  <si>
    <t>TMX1</t>
  </si>
  <si>
    <t>MAPK3</t>
  </si>
  <si>
    <t>PRKAR1B</t>
  </si>
  <si>
    <t>NCALD</t>
  </si>
  <si>
    <t>XPO7</t>
  </si>
  <si>
    <t>TNPO3</t>
  </si>
  <si>
    <t>ARHGEF7</t>
  </si>
  <si>
    <t>ATP5MF-PTCD1</t>
  </si>
  <si>
    <t>VPS13A</t>
  </si>
  <si>
    <t>GABARAPL2</t>
  </si>
  <si>
    <t>ITPR2</t>
  </si>
  <si>
    <t>AKR1A1</t>
  </si>
  <si>
    <t>PANX1</t>
  </si>
  <si>
    <t>ACOT7</t>
  </si>
  <si>
    <t>VCAN</t>
  </si>
  <si>
    <t>AP2M1</t>
  </si>
  <si>
    <t>EIF2S3B</t>
  </si>
  <si>
    <t>C1QTNF3</t>
  </si>
  <si>
    <t>DDX19A</t>
  </si>
  <si>
    <t>FIS1</t>
  </si>
  <si>
    <t>DDT</t>
  </si>
  <si>
    <t>PPP1R7</t>
  </si>
  <si>
    <t>STMN1</t>
  </si>
  <si>
    <t>RHOF</t>
  </si>
  <si>
    <t>TRAPPC3</t>
  </si>
  <si>
    <t>TMEM30A</t>
  </si>
  <si>
    <t>TNIK</t>
  </si>
  <si>
    <t>TXNRD1</t>
  </si>
  <si>
    <t>EEA1</t>
  </si>
  <si>
    <t>STT3B</t>
  </si>
  <si>
    <t>STON2</t>
  </si>
  <si>
    <t>BCAS1</t>
  </si>
  <si>
    <t>STXBP5</t>
  </si>
  <si>
    <t>EIF4E</t>
  </si>
  <si>
    <t>LETM1</t>
  </si>
  <si>
    <t>ACTC1</t>
  </si>
  <si>
    <t>MYH11</t>
  </si>
  <si>
    <t>RAB11A</t>
  </si>
  <si>
    <t>NME1</t>
  </si>
  <si>
    <t>RHOC</t>
  </si>
  <si>
    <t>CHMP6</t>
  </si>
  <si>
    <t>SAA2</t>
  </si>
  <si>
    <t>EIF3H</t>
  </si>
  <si>
    <t>ANPEP</t>
  </si>
  <si>
    <t>TSPAN9</t>
  </si>
  <si>
    <t>RHOB</t>
  </si>
  <si>
    <t>KRT19</t>
  </si>
  <si>
    <t>BLVRA</t>
  </si>
  <si>
    <t>MINDY1</t>
  </si>
  <si>
    <t>PGAM4</t>
  </si>
  <si>
    <t>NAE1</t>
  </si>
  <si>
    <t>PLCG2</t>
  </si>
  <si>
    <t>COX4I1</t>
  </si>
  <si>
    <t>PMVK</t>
  </si>
  <si>
    <t>CACYBP</t>
  </si>
  <si>
    <t>EIF4H</t>
  </si>
  <si>
    <t>PRDX4</t>
  </si>
  <si>
    <t>DCUN1D1</t>
  </si>
  <si>
    <t>MYDGF</t>
  </si>
  <si>
    <t>PDE3A</t>
  </si>
  <si>
    <t>CA13</t>
  </si>
  <si>
    <t>FRMD4B</t>
  </si>
  <si>
    <t>YOD1</t>
  </si>
  <si>
    <t>THBS4</t>
  </si>
  <si>
    <t>SAR1B</t>
  </si>
  <si>
    <t>B2M</t>
  </si>
  <si>
    <t>MAP4</t>
  </si>
  <si>
    <t>AP2A2</t>
  </si>
  <si>
    <t>LAMP2</t>
  </si>
  <si>
    <t>FERMT1</t>
  </si>
  <si>
    <t>RTCA</t>
  </si>
  <si>
    <t>TPP1</t>
  </si>
  <si>
    <t>SUMO4</t>
  </si>
  <si>
    <t>PPP3R1</t>
  </si>
  <si>
    <t>CNP</t>
  </si>
  <si>
    <t>CTSW</t>
  </si>
  <si>
    <t>C1orf198</t>
  </si>
  <si>
    <t>WASF3</t>
  </si>
  <si>
    <t>GSTM3</t>
  </si>
  <si>
    <t>CHMP1B</t>
  </si>
  <si>
    <t>LIMA1</t>
  </si>
  <si>
    <t>GRHPR</t>
  </si>
  <si>
    <t>IMPA1</t>
  </si>
  <si>
    <t>LSM2</t>
  </si>
  <si>
    <t>CFHR3</t>
  </si>
  <si>
    <t>STAM</t>
  </si>
  <si>
    <t>C1RL</t>
  </si>
  <si>
    <t>CRK</t>
  </si>
  <si>
    <t>SDHB</t>
  </si>
  <si>
    <t>PSMD14</t>
  </si>
  <si>
    <t>RGS6</t>
  </si>
  <si>
    <t>CHID1</t>
  </si>
  <si>
    <t>DNAJB6</t>
  </si>
  <si>
    <t>TAP1</t>
  </si>
  <si>
    <t>NAXE</t>
  </si>
  <si>
    <t>FAM162A</t>
  </si>
  <si>
    <t>EIF4G1</t>
  </si>
  <si>
    <t>SERBP1</t>
  </si>
  <si>
    <t>FLNC</t>
  </si>
  <si>
    <t>HSPA6</t>
  </si>
  <si>
    <t>PGK2</t>
  </si>
  <si>
    <t>AHCYL2</t>
  </si>
  <si>
    <t>SRGN</t>
  </si>
  <si>
    <t>ASL</t>
  </si>
  <si>
    <t>LAT</t>
  </si>
  <si>
    <t>CETP</t>
  </si>
  <si>
    <t>MOB4</t>
  </si>
  <si>
    <t>SEPTIN9</t>
  </si>
  <si>
    <t>HECTD3</t>
  </si>
  <si>
    <t>ATL1</t>
  </si>
  <si>
    <t>MAN2A1</t>
  </si>
  <si>
    <t>GART</t>
  </si>
  <si>
    <t>NACA</t>
  </si>
  <si>
    <t>PSMD9</t>
  </si>
  <si>
    <t>ZNF185</t>
  </si>
  <si>
    <t>UBE2V2</t>
  </si>
  <si>
    <t>SEMA4D</t>
  </si>
  <si>
    <t>ATP5MG</t>
  </si>
  <si>
    <t>HLA-E</t>
  </si>
  <si>
    <t>CRYL1</t>
  </si>
  <si>
    <t>DDX3Y</t>
  </si>
  <si>
    <t>GLIPR2</t>
  </si>
  <si>
    <t>TMED4</t>
  </si>
  <si>
    <t>COPS5</t>
  </si>
  <si>
    <t>SERPINA10</t>
  </si>
  <si>
    <t>HARS1</t>
  </si>
  <si>
    <t>OSBP</t>
  </si>
  <si>
    <t>SNX9</t>
  </si>
  <si>
    <t>SSR1</t>
  </si>
  <si>
    <t>AGL</t>
  </si>
  <si>
    <t>DUS4L-BCAP29</t>
  </si>
  <si>
    <t>SUGT1</t>
  </si>
  <si>
    <t>ATAD3A</t>
  </si>
  <si>
    <t>NUDT5</t>
  </si>
  <si>
    <t>NDUFA10</t>
  </si>
  <si>
    <t>HCLS1</t>
  </si>
  <si>
    <t>PSMD4</t>
  </si>
  <si>
    <t>PPP3CA</t>
  </si>
  <si>
    <t>SCCPDH</t>
  </si>
  <si>
    <t>STK39</t>
  </si>
  <si>
    <t>RAB4A</t>
  </si>
  <si>
    <t>FERMT2</t>
  </si>
  <si>
    <t>SDC4</t>
  </si>
  <si>
    <t>KLC1</t>
  </si>
  <si>
    <t>ANGPT1</t>
  </si>
  <si>
    <t>DDX1</t>
  </si>
  <si>
    <t>DENND3</t>
  </si>
  <si>
    <t>C7</t>
  </si>
  <si>
    <t>RABGAP1</t>
  </si>
  <si>
    <t>GCLM</t>
  </si>
  <si>
    <t>THBS3</t>
  </si>
  <si>
    <t>C2</t>
  </si>
  <si>
    <t>KRT86</t>
  </si>
  <si>
    <t>SBDS</t>
  </si>
  <si>
    <t>ABCE1</t>
  </si>
  <si>
    <t>PFDN2</t>
  </si>
  <si>
    <t>KRT37</t>
  </si>
  <si>
    <t>UBA6</t>
  </si>
  <si>
    <t>KPNA4</t>
  </si>
  <si>
    <t>TMSB10</t>
  </si>
  <si>
    <t>SFXN3</t>
  </si>
  <si>
    <t>PPP1CC</t>
  </si>
  <si>
    <t>CDC37</t>
  </si>
  <si>
    <t>RARS1</t>
  </si>
  <si>
    <t>HAGH</t>
  </si>
  <si>
    <t>AP1S1</t>
  </si>
  <si>
    <t>TUBB8</t>
  </si>
  <si>
    <t>MPIG6B</t>
  </si>
  <si>
    <t>EIF3E</t>
  </si>
  <si>
    <t>AHCY</t>
  </si>
  <si>
    <t>VTA1</t>
  </si>
  <si>
    <t>DOCK10</t>
  </si>
  <si>
    <t>ACTR1B</t>
  </si>
  <si>
    <t>KIF13B</t>
  </si>
  <si>
    <t>LTF</t>
  </si>
  <si>
    <t>EMC2</t>
  </si>
  <si>
    <t>ABCF1</t>
  </si>
  <si>
    <t>TM9SF2</t>
  </si>
  <si>
    <t>TMX3</t>
  </si>
  <si>
    <t>COPS4</t>
  </si>
  <si>
    <t>UQCR10</t>
  </si>
  <si>
    <t>TBC1D15</t>
  </si>
  <si>
    <t>PROSER2</t>
  </si>
  <si>
    <t>GNB4</t>
  </si>
  <si>
    <t>SUCLA2</t>
  </si>
  <si>
    <t>SUCLG1</t>
  </si>
  <si>
    <t>GNAS</t>
  </si>
  <si>
    <t>ATP2C1</t>
  </si>
  <si>
    <t>GBE1</t>
  </si>
  <si>
    <t>DCTN4</t>
  </si>
  <si>
    <t>LPP</t>
  </si>
  <si>
    <t>SLFN14</t>
  </si>
  <si>
    <t>PSMB8</t>
  </si>
  <si>
    <t>ARMCX3</t>
  </si>
  <si>
    <t>ITGB5</t>
  </si>
  <si>
    <t>INPP5D</t>
  </si>
  <si>
    <t>REEP5</t>
  </si>
  <si>
    <t>MYO5A</t>
  </si>
  <si>
    <t>PIK3CG</t>
  </si>
  <si>
    <t>DDRGK1</t>
  </si>
  <si>
    <t>STT3A</t>
  </si>
  <si>
    <t>LRRC32</t>
  </si>
  <si>
    <t>NRGN</t>
  </si>
  <si>
    <t>ATP8A1</t>
  </si>
  <si>
    <t>DNAJB2</t>
  </si>
  <si>
    <t>CYB5B</t>
  </si>
  <si>
    <t>LRPPRC</t>
  </si>
  <si>
    <t>AHSA1</t>
  </si>
  <si>
    <t>CSNK2A1</t>
  </si>
  <si>
    <t>VWA5A</t>
  </si>
  <si>
    <t>MYO9B</t>
  </si>
  <si>
    <t>EIF2S2</t>
  </si>
  <si>
    <t>PSMD3</t>
  </si>
  <si>
    <t>GAPVD1</t>
  </si>
  <si>
    <t>VPS25</t>
  </si>
  <si>
    <t>HACD3</t>
  </si>
  <si>
    <t>SEC62</t>
  </si>
  <si>
    <t>CNPY3</t>
  </si>
  <si>
    <t>MAPKAPK3</t>
  </si>
  <si>
    <t>TBC1D10B</t>
  </si>
  <si>
    <t>ATP6V0A1</t>
  </si>
  <si>
    <t>STXBP1</t>
  </si>
  <si>
    <t>ANXA6</t>
  </si>
  <si>
    <t>STRN</t>
  </si>
  <si>
    <t>HM13</t>
  </si>
  <si>
    <t>OIT3</t>
  </si>
  <si>
    <t>PPP2R2A</t>
  </si>
  <si>
    <t>SPTBN2</t>
  </si>
  <si>
    <t>TMED9</t>
  </si>
  <si>
    <t>ABHD10</t>
  </si>
  <si>
    <t>ARPC1A</t>
  </si>
  <si>
    <t>VPS37A</t>
  </si>
  <si>
    <t>MYCT1</t>
  </si>
  <si>
    <t>LTA4H</t>
  </si>
  <si>
    <t>PLXNA4</t>
  </si>
  <si>
    <t>TSNAX</t>
  </si>
  <si>
    <t>ADK</t>
  </si>
  <si>
    <t>ACSL4</t>
  </si>
  <si>
    <t>GSK3B</t>
  </si>
  <si>
    <t>PNKD</t>
  </si>
  <si>
    <t>PSMB6</t>
  </si>
  <si>
    <t>CAD</t>
  </si>
  <si>
    <t>TTC1</t>
  </si>
  <si>
    <t>EIF2B1</t>
  </si>
  <si>
    <t>MTHFR</t>
  </si>
  <si>
    <t>SLAIN2</t>
  </si>
  <si>
    <t>NT5C2</t>
  </si>
  <si>
    <t>PHKB</t>
  </si>
  <si>
    <t>IQGAP1</t>
  </si>
  <si>
    <t>AP3B1</t>
  </si>
  <si>
    <t>METTL7A</t>
  </si>
  <si>
    <t>LIMD1</t>
  </si>
  <si>
    <t>HNRNPA2B1</t>
  </si>
  <si>
    <t>ACAT1</t>
  </si>
  <si>
    <t>SNX5</t>
  </si>
  <si>
    <t>IRAK4</t>
  </si>
  <si>
    <t>MPDU1</t>
  </si>
  <si>
    <t>S100A7</t>
  </si>
  <si>
    <t>COPS3</t>
  </si>
  <si>
    <t>MAP2K1</t>
  </si>
  <si>
    <t>CERS2</t>
  </si>
  <si>
    <t>PRPSAP1</t>
  </si>
  <si>
    <t>PLXNB2</t>
  </si>
  <si>
    <t>HEBP1</t>
  </si>
  <si>
    <t>GLB1</t>
  </si>
  <si>
    <t>COPS6</t>
  </si>
  <si>
    <t>DOCK8</t>
  </si>
  <si>
    <t>ITGAV</t>
  </si>
  <si>
    <t>ORAI1</t>
  </si>
  <si>
    <t>MRPS36</t>
  </si>
  <si>
    <t>GAK</t>
  </si>
  <si>
    <t>CD46</t>
  </si>
  <si>
    <t>INPP5B</t>
  </si>
  <si>
    <t>DNAJB1</t>
  </si>
  <si>
    <t>ABHD14B</t>
  </si>
  <si>
    <t>KPNA1</t>
  </si>
  <si>
    <t>GYS1</t>
  </si>
  <si>
    <t>HIBCH</t>
  </si>
  <si>
    <t>ARL3</t>
  </si>
  <si>
    <t>ARL1</t>
  </si>
  <si>
    <t>DDX6</t>
  </si>
  <si>
    <t>MARS1</t>
  </si>
  <si>
    <t>VPS26C</t>
  </si>
  <si>
    <t>ACP2</t>
  </si>
  <si>
    <t>PPCS</t>
  </si>
  <si>
    <t>ACSL1</t>
  </si>
  <si>
    <t>NCK1</t>
  </si>
  <si>
    <t>TRPC6</t>
  </si>
  <si>
    <t>STAT1</t>
  </si>
  <si>
    <t>EIF3B</t>
  </si>
  <si>
    <t>FGFR1OP2</t>
  </si>
  <si>
    <t>DGKG</t>
  </si>
  <si>
    <t>PITPNB</t>
  </si>
  <si>
    <t>ENSA</t>
  </si>
  <si>
    <t>TSC22D4</t>
  </si>
  <si>
    <t>AKR1B1</t>
  </si>
  <si>
    <t>TOMM70</t>
  </si>
  <si>
    <t>EIF3M</t>
  </si>
  <si>
    <t>DNAH6</t>
  </si>
  <si>
    <t>PLGRKT</t>
  </si>
  <si>
    <t>KRT85</t>
  </si>
  <si>
    <t>KRT33B</t>
  </si>
  <si>
    <t>KRT31</t>
  </si>
  <si>
    <t>KRT76</t>
  </si>
  <si>
    <t>H2BC17</t>
  </si>
  <si>
    <t>ATP6V1H</t>
  </si>
  <si>
    <t>FABP5</t>
  </si>
  <si>
    <t>AP1S2</t>
  </si>
  <si>
    <t>KPNA6</t>
  </si>
  <si>
    <t>PPIAL4A</t>
  </si>
  <si>
    <t>VSIR</t>
  </si>
  <si>
    <t>FARSA</t>
  </si>
  <si>
    <t>COASY</t>
  </si>
  <si>
    <t>SBSN</t>
  </si>
  <si>
    <t>KRT82</t>
  </si>
  <si>
    <t>ME1</t>
  </si>
  <si>
    <t>SLC16A3</t>
  </si>
  <si>
    <t>SMTN</t>
  </si>
  <si>
    <t>GRK2</t>
  </si>
  <si>
    <t>UXS1</t>
  </si>
  <si>
    <t>NCSTN</t>
  </si>
  <si>
    <t>NRDC</t>
  </si>
  <si>
    <t>HSDL1</t>
  </si>
  <si>
    <t>NDUFS3</t>
  </si>
  <si>
    <t>FNTA</t>
  </si>
  <si>
    <t>STRN4</t>
  </si>
  <si>
    <t>SLC9A1</t>
  </si>
  <si>
    <t>MTHFS</t>
  </si>
  <si>
    <t>PLCB2</t>
  </si>
  <si>
    <t>STAM2</t>
  </si>
  <si>
    <t>PKN1</t>
  </si>
  <si>
    <t>CPNE3</t>
  </si>
  <si>
    <t>MAVS</t>
  </si>
  <si>
    <t>ERLIN2</t>
  </si>
  <si>
    <t>GPX3</t>
  </si>
  <si>
    <t>HSPG2</t>
  </si>
  <si>
    <t>C2CD5</t>
  </si>
  <si>
    <t>PSAP</t>
  </si>
  <si>
    <t>LGMN</t>
  </si>
  <si>
    <t>CALHM5</t>
  </si>
  <si>
    <t>PPIAL4H</t>
  </si>
  <si>
    <t>FLG</t>
  </si>
  <si>
    <t>DHRS7B</t>
  </si>
  <si>
    <t>PIK3R1</t>
  </si>
  <si>
    <t>RAB3GAP2</t>
  </si>
  <si>
    <t>PLCB3</t>
  </si>
  <si>
    <t>SEC13</t>
  </si>
  <si>
    <t>SERPINB12</t>
  </si>
  <si>
    <t>ARPC5L</t>
  </si>
  <si>
    <t>DLGAP4</t>
  </si>
  <si>
    <t>NMNAT3</t>
  </si>
  <si>
    <t>UFD1</t>
  </si>
  <si>
    <t>IDH3A</t>
  </si>
  <si>
    <t>IKBKG</t>
  </si>
  <si>
    <t>TRIM25</t>
  </si>
  <si>
    <t>PF4V1</t>
  </si>
  <si>
    <t>STK3</t>
  </si>
  <si>
    <t>CTSC</t>
  </si>
  <si>
    <t>HCK</t>
  </si>
  <si>
    <t>PITHD1</t>
  </si>
  <si>
    <t>ALDH6A1</t>
  </si>
  <si>
    <t>BANK1</t>
  </si>
  <si>
    <t>PPA1</t>
  </si>
  <si>
    <t>CSNK2A2</t>
  </si>
  <si>
    <t>KPNA3</t>
  </si>
  <si>
    <t>CYTH2</t>
  </si>
  <si>
    <t>SFXN1</t>
  </si>
  <si>
    <t>SRI</t>
  </si>
  <si>
    <t>GNAT3</t>
  </si>
  <si>
    <t>NECAP2</t>
  </si>
  <si>
    <t>RARRES2</t>
  </si>
  <si>
    <t>GIPC3</t>
  </si>
  <si>
    <t>LMAN1</t>
  </si>
  <si>
    <t>WDR11</t>
  </si>
  <si>
    <t>PRTFDC1</t>
  </si>
  <si>
    <t>FAM107B</t>
  </si>
  <si>
    <t>RCN2</t>
  </si>
  <si>
    <t>TMEM43</t>
  </si>
  <si>
    <t>RELCH</t>
  </si>
  <si>
    <t>VIL1</t>
  </si>
  <si>
    <t>TMED5</t>
  </si>
  <si>
    <t>CXCR4</t>
  </si>
  <si>
    <t>MAGT1</t>
  </si>
  <si>
    <t>SNAP29</t>
  </si>
  <si>
    <t>DNAJA1</t>
  </si>
  <si>
    <t>BROX</t>
  </si>
  <si>
    <t>PACS1</t>
  </si>
  <si>
    <t>ABCB8</t>
  </si>
  <si>
    <t>SAMM50</t>
  </si>
  <si>
    <t>COPS8</t>
  </si>
  <si>
    <t>CHCHD3</t>
  </si>
  <si>
    <t>ENPP4</t>
  </si>
  <si>
    <t>BSDC1</t>
  </si>
  <si>
    <t>SEC24C</t>
  </si>
  <si>
    <t>MTOR</t>
  </si>
  <si>
    <t>SLC25A15</t>
  </si>
  <si>
    <t>COPZ1</t>
  </si>
  <si>
    <t>TACC1</t>
  </si>
  <si>
    <t>DMXL2</t>
  </si>
  <si>
    <t>TOMM20</t>
  </si>
  <si>
    <t>PSMD7</t>
  </si>
  <si>
    <t>ACSS1</t>
  </si>
  <si>
    <t>CIAPIN1</t>
  </si>
  <si>
    <t>SRP72</t>
  </si>
  <si>
    <t>TUBB2A</t>
  </si>
  <si>
    <t>TUBB3</t>
  </si>
  <si>
    <t>EZR</t>
  </si>
  <si>
    <t>POTEJ</t>
  </si>
  <si>
    <t>PYGM</t>
  </si>
  <si>
    <t>HDAC6</t>
  </si>
  <si>
    <t>PTGES3</t>
  </si>
  <si>
    <t>PGAM2</t>
  </si>
  <si>
    <t>RAD23A</t>
  </si>
  <si>
    <t>DERA</t>
  </si>
  <si>
    <t>BICD2</t>
  </si>
  <si>
    <t>QDPR</t>
  </si>
  <si>
    <t>PLPBP</t>
  </si>
  <si>
    <t>NIT2</t>
  </si>
  <si>
    <t>MADD</t>
  </si>
  <si>
    <t>DCTN3</t>
  </si>
  <si>
    <t>TNPO1</t>
  </si>
  <si>
    <t>VAV1</t>
  </si>
  <si>
    <t>ECM1</t>
  </si>
  <si>
    <t>PPP2CB</t>
  </si>
  <si>
    <t>EIF1AX</t>
  </si>
  <si>
    <t>RABEP1</t>
  </si>
  <si>
    <t>RPS12</t>
  </si>
  <si>
    <t>MICOS13</t>
  </si>
  <si>
    <t>NCBI Entrez Gene ID</t>
  </si>
  <si>
    <t>apolipoprotein B-100 precursor</t>
  </si>
  <si>
    <t>talin-1</t>
  </si>
  <si>
    <t>myosin-9</t>
  </si>
  <si>
    <t>filamin-A isoform 1</t>
  </si>
  <si>
    <t>alpha-2-macroglobulin isoform X1</t>
  </si>
  <si>
    <t>von Willebrand factor preproprotein</t>
  </si>
  <si>
    <t>fibrinogen beta chain isoform 1 preproprotein</t>
  </si>
  <si>
    <t>fibronectin isoform 13 precursor</t>
  </si>
  <si>
    <t>vinculin isoform meta-VCL</t>
  </si>
  <si>
    <t>fibrinogen gamma chain isoform gamma-B precursor</t>
  </si>
  <si>
    <t>complement C3 preproprotein</t>
  </si>
  <si>
    <t>fibrinogen alpha chain isoform alpha-E preproprotein</t>
  </si>
  <si>
    <t>alpha-actinin-1 isoform b</t>
  </si>
  <si>
    <t>spectrin alpha chain, erythrocytic 1 isoform X1</t>
  </si>
  <si>
    <t>thrombospondin-1 precursor</t>
  </si>
  <si>
    <t>albumin preproprotein</t>
  </si>
  <si>
    <t>spectrin beta chain, erythrocytic isoform a</t>
  </si>
  <si>
    <t>keratin, type I cytoskeletal 10 isoform 2</t>
  </si>
  <si>
    <t>actin, cytoplasmic 1</t>
  </si>
  <si>
    <t>clathrin heavy chain 1 isoform 2</t>
  </si>
  <si>
    <t>keratin, type I cytoskeletal 9</t>
  </si>
  <si>
    <t>alpha-actinin-4 isoform X3</t>
  </si>
  <si>
    <t>multimerin-1 precursor</t>
  </si>
  <si>
    <t>keratin, type II cytoskeletal 2 epidermal</t>
  </si>
  <si>
    <t>gelsolin isoform b</t>
  </si>
  <si>
    <t>keratin, type II cytoskeletal 1</t>
  </si>
  <si>
    <t>pyruvate kinase PKM isoform X1</t>
  </si>
  <si>
    <t>integrin alpha-IIb preproprotein</t>
  </si>
  <si>
    <t>coagulation factor V preproprotein</t>
  </si>
  <si>
    <t>serotransferrin isoform 1 precursor</t>
  </si>
  <si>
    <t>coagulation factor XIII A chain</t>
  </si>
  <si>
    <t>heat shock cognate 71 kDa protein isoform 1</t>
  </si>
  <si>
    <t>ras-related protein Rap-1b isoform 1 precursor</t>
  </si>
  <si>
    <t>tubulin beta-1 chain</t>
  </si>
  <si>
    <t>complement C4-B preproprotein</t>
  </si>
  <si>
    <t>ankyrin-1 isoform X10</t>
  </si>
  <si>
    <t>caveolae-associated protein 2</t>
  </si>
  <si>
    <t>IgGFc-binding protein precursor</t>
  </si>
  <si>
    <t>fermitin family homolog 3 long isoform</t>
  </si>
  <si>
    <t>apolipoprotein E isoform a precursor</t>
  </si>
  <si>
    <t>complement factor H isoform a precursor</t>
  </si>
  <si>
    <t>pleckstrin</t>
  </si>
  <si>
    <t>moesin isoform X1</t>
  </si>
  <si>
    <t>platelet glycoprotein V precursor</t>
  </si>
  <si>
    <t>60 kDa heat shock protein, mitochondrial</t>
  </si>
  <si>
    <t>keratin, type I cytoskeletal 14</t>
  </si>
  <si>
    <t>actin, alpha skeletal muscle</t>
  </si>
  <si>
    <t>C4b-binding protein alpha chain isoform X1</t>
  </si>
  <si>
    <t>transitional endoplasmic reticulum ATPase isoform 1</t>
  </si>
  <si>
    <t>dynamin-1-like protein isoform 1</t>
  </si>
  <si>
    <t>band 3 anion transport protein</t>
  </si>
  <si>
    <t>fructose-bisphosphate aldolase A isoform 1</t>
  </si>
  <si>
    <t>apolipoprotein(a) precursor</t>
  </si>
  <si>
    <t>apolipoprotein A-I isoform 1 preproprotein</t>
  </si>
  <si>
    <t>glyceraldehyde-3-phosphate dehydrogenase isoform 1</t>
  </si>
  <si>
    <t>alpha-enolase isoform 1</t>
  </si>
  <si>
    <t>tubulin alpha-1A chain isoform 1</t>
  </si>
  <si>
    <t>keratin, type I cytoskeletal 16</t>
  </si>
  <si>
    <t>tubulin beta chain isoform b</t>
  </si>
  <si>
    <t>haptoglobin isoform 1 preproprotein</t>
  </si>
  <si>
    <t>alpha-1-antitrypsin precursor</t>
  </si>
  <si>
    <t>endoplasmic reticulum chaperone BiP precursor</t>
  </si>
  <si>
    <t>ras GTPase-activating-like protein IQGAP2 isoform 1</t>
  </si>
  <si>
    <t>vitamin K-dependent protein S isoform 1 precursor</t>
  </si>
  <si>
    <t>WD repeat-containing protein 1 isoform 1</t>
  </si>
  <si>
    <t>caldesmon isoform X3</t>
  </si>
  <si>
    <t>tubulin alpha-4A chain isoform 1</t>
  </si>
  <si>
    <t>sarcoplasmic/endoplasmic reticulum calcium ATPase 3 isoform X1</t>
  </si>
  <si>
    <t>endoplasmin precursor</t>
  </si>
  <si>
    <t>ATP synthase subunit beta, mitochondrial precursor</t>
  </si>
  <si>
    <t>protein disulfide-isomerase A3 precursor</t>
  </si>
  <si>
    <t>calreticulin precursor</t>
  </si>
  <si>
    <t>stomatin isoform a</t>
  </si>
  <si>
    <t>tubulin alpha-3D chain</t>
  </si>
  <si>
    <t>protein disulfide-isomerase precursor</t>
  </si>
  <si>
    <t>catalase</t>
  </si>
  <si>
    <t>heat shock 70 kDa protein 1A</t>
  </si>
  <si>
    <t>ras suppressor protein 1 isoform 1</t>
  </si>
  <si>
    <t>calpain-1 catalytic subunit isoform X1</t>
  </si>
  <si>
    <t>tubulin beta-4B chain</t>
  </si>
  <si>
    <t>tubulin alpha-1C chain isoform a</t>
  </si>
  <si>
    <t>syntaxin-binding protein 2 isoform a</t>
  </si>
  <si>
    <t>phosphoglycerate kinase 1</t>
  </si>
  <si>
    <t>bridging integrator 2 isoform 1</t>
  </si>
  <si>
    <t>integrin beta-3 precursor</t>
  </si>
  <si>
    <t>integrin-linked protein kinase isoform X1</t>
  </si>
  <si>
    <t>haptoglobin-related protein isoform X1</t>
  </si>
  <si>
    <t>sarcoplasmic/endoplasmic reticulum calcium ATPase 2 isoform b</t>
  </si>
  <si>
    <t>serum paraoxonase/arylesterase 1 precursor</t>
  </si>
  <si>
    <t>latent-transforming growth factor beta-binding protein 1 isoform X1</t>
  </si>
  <si>
    <t>glycogen phosphorylase, brain form</t>
  </si>
  <si>
    <t>profilin-1 isoform 2</t>
  </si>
  <si>
    <t>PDZ and LIM domain protein 1</t>
  </si>
  <si>
    <t>inter-alpha-trypsin inhibitor heavy chain H1 isoform a preproprotein</t>
  </si>
  <si>
    <t>adenylyl cyclase-associated protein 1 isoform a</t>
  </si>
  <si>
    <t>keratin, type II cytoskeletal 5</t>
  </si>
  <si>
    <t>14-3-3 protein zeta/delta isoform X1</t>
  </si>
  <si>
    <t>ATP synthase subunit alpha, mitochondrial isoform a precursor</t>
  </si>
  <si>
    <t>tubulin beta-4A chain isoform 1</t>
  </si>
  <si>
    <t>tubulin alpha-8 chain isoform 1</t>
  </si>
  <si>
    <t>zyxin isoform 1</t>
  </si>
  <si>
    <t>FH1/FH2 domain-containing protein 1 isoform 1</t>
  </si>
  <si>
    <t>integrin alpha-6 isoform a preproprotein</t>
  </si>
  <si>
    <t>inverted formin-2 isoform 1</t>
  </si>
  <si>
    <t>hemoglobin subunit beta</t>
  </si>
  <si>
    <t>glycogen phosphorylase, liver form isoform 1</t>
  </si>
  <si>
    <t>tropomyosin alpha-3 chain isoform Tpm3.1cy</t>
  </si>
  <si>
    <t>hexokinase-1 isoform a</t>
  </si>
  <si>
    <t>keratin, type II cytoskeletal 6B</t>
  </si>
  <si>
    <t>rab GDP dissociation inhibitor alpha</t>
  </si>
  <si>
    <t>keratin, type II cytoskeletal 6A</t>
  </si>
  <si>
    <t>desmoplakin isoform I</t>
  </si>
  <si>
    <t>ubiquitin-like modifier-activating enzyme 1 isoform X1</t>
  </si>
  <si>
    <t>protein disulfide-isomerase A4 isofrom 2 precursor</t>
  </si>
  <si>
    <t>ceruloplasmin isoform X1</t>
  </si>
  <si>
    <t>transgelin-2 isoform a</t>
  </si>
  <si>
    <t>pregnancy zone protein isoform X1</t>
  </si>
  <si>
    <t>heat shock protein HSP 90-alpha isoform 1</t>
  </si>
  <si>
    <t>apolipoprotein L1 isoform b precursor</t>
  </si>
  <si>
    <t>14-3-3 protein epsilon</t>
  </si>
  <si>
    <t>beta-actin-like protein 2</t>
  </si>
  <si>
    <t>EH domain-containing protein 3</t>
  </si>
  <si>
    <t>protein disulfide-isomerase A6 isoform a</t>
  </si>
  <si>
    <t>tropomyosin alpha-4 chain isoform X1</t>
  </si>
  <si>
    <t>heat shock protein HSP 90-beta isoform a</t>
  </si>
  <si>
    <t>complement C1r subcomponent isoform 2 preproprotein</t>
  </si>
  <si>
    <t>synaptotagmin-like protein 4 isoform 1</t>
  </si>
  <si>
    <t>proteoglycan 4 isoform X1</t>
  </si>
  <si>
    <t>apolipoprotein A-IV precursor</t>
  </si>
  <si>
    <t>inter-alpha-trypsin inhibitor heavy chain H2 precursor</t>
  </si>
  <si>
    <t>tyrosine-protein phosphatase non-receptor type 6 isoform 3</t>
  </si>
  <si>
    <t>peroxisomal multifunctional enzyme type 2 isoform 2</t>
  </si>
  <si>
    <t>triosephosphate isomerase isoform 2</t>
  </si>
  <si>
    <t>CD5 antigen-like isoform X1</t>
  </si>
  <si>
    <t>peroxiredoxin-6</t>
  </si>
  <si>
    <t>drebrin isoform c</t>
  </si>
  <si>
    <t>tropomyosin alpha-1 chain isoform Tpm1.3sm</t>
  </si>
  <si>
    <t>platelet endothelial cell adhesion molecule isoform X1</t>
  </si>
  <si>
    <t>14-3-3 protein beta/alpha</t>
  </si>
  <si>
    <t>rho-associated protein kinase 2 isoform X1</t>
  </si>
  <si>
    <t>protein 4.1 isoform 1</t>
  </si>
  <si>
    <t>glutathione S-transferase P</t>
  </si>
  <si>
    <t>tight junction protein ZO-2 isoform 3</t>
  </si>
  <si>
    <t>coronin-1C isoform a</t>
  </si>
  <si>
    <t>myosin regulatory light polypeptide 9 isoform a</t>
  </si>
  <si>
    <t>myosin regulatory light chain 12A isoform 2</t>
  </si>
  <si>
    <t>ras-related protein Rap-1A precursor</t>
  </si>
  <si>
    <t>vasodilator-stimulated phosphoprotein isoform X1</t>
  </si>
  <si>
    <t>14-3-3 protein eta</t>
  </si>
  <si>
    <t>tropomyosin beta chain isoform Tpm2.1sm/cy</t>
  </si>
  <si>
    <t>beta-2-glycoprotein 1 precursor</t>
  </si>
  <si>
    <t>voltage-dependent anion-selective channel protein 3 isoform 2</t>
  </si>
  <si>
    <t>myosin light polypeptide 6 isoform 1</t>
  </si>
  <si>
    <t>actin-related protein 2/3 complex subunit 2</t>
  </si>
  <si>
    <t>cofilin-1</t>
  </si>
  <si>
    <t>keratin, type I cytoskeletal 17</t>
  </si>
  <si>
    <t>ATP-dependent 6-phosphofructokinase, platelet type isoform X1</t>
  </si>
  <si>
    <t>hemopexin precursor</t>
  </si>
  <si>
    <t>6-phosphogluconate dehydrogenase, decarboxylating isoform 1</t>
  </si>
  <si>
    <t>lipopolysaccharide-responsive and beige-like anchor protein isoform X1</t>
  </si>
  <si>
    <t>EH domain-containing protein 1 isoform 2</t>
  </si>
  <si>
    <t>keratin, type I cytoskeletal 13 isoform a</t>
  </si>
  <si>
    <t>chloride intracellular channel protein 1</t>
  </si>
  <si>
    <t>hemoglobin subunit delta</t>
  </si>
  <si>
    <t>T-complex protein 1 subunit beta isoform 1</t>
  </si>
  <si>
    <t>ras-related protein Rab-1A isoform 1</t>
  </si>
  <si>
    <t>protein unc-13 homolog D</t>
  </si>
  <si>
    <t>isocitrate dehydrogenase [NADP], mitochondrial isoform 1 precursor</t>
  </si>
  <si>
    <t>apolipoprotein M isoform 1</t>
  </si>
  <si>
    <t>clusterin preproprotein</t>
  </si>
  <si>
    <t>rho GTPase-activating protein 18 isoform X1</t>
  </si>
  <si>
    <t>platelet glycoprotein Ib alpha chain precursor</t>
  </si>
  <si>
    <t>actin-related protein 3 isoform 1</t>
  </si>
  <si>
    <t>L-lactate dehydrogenase B chain isoform LDHBx</t>
  </si>
  <si>
    <t>tenascin isoform X5</t>
  </si>
  <si>
    <t>ras-related protein Rab-10</t>
  </si>
  <si>
    <t>rab GDP dissociation inhibitor beta isoform 1</t>
  </si>
  <si>
    <t>apolipoprotein C-III precursor</t>
  </si>
  <si>
    <t>hypoxia up-regulated protein 1 isoform X1</t>
  </si>
  <si>
    <t>inter-alpha-trypsin inhibitor heavy chain H4 isoform 1 precursor</t>
  </si>
  <si>
    <t>alpha-actinin-3 isoform 1</t>
  </si>
  <si>
    <t>purine nucleoside phosphorylase</t>
  </si>
  <si>
    <t>ATP-citrate synthase isoform 3</t>
  </si>
  <si>
    <t>nidogen-1 precursor</t>
  </si>
  <si>
    <t>T-complex protein 1 subunit theta isoform 1</t>
  </si>
  <si>
    <t>AP-2 complex subunit beta isoform a</t>
  </si>
  <si>
    <t>complement C1q subcomponent subunit B isoform 1 precursor</t>
  </si>
  <si>
    <t>protein diaphanous homolog 1 isoform 1</t>
  </si>
  <si>
    <t>beta-parvin isoform a</t>
  </si>
  <si>
    <t>ras-related protein Rab-1B</t>
  </si>
  <si>
    <t>immunoglobulin lambda-like polypeptide 5 isoform 1</t>
  </si>
  <si>
    <t>calnexin isoform a</t>
  </si>
  <si>
    <t>calpain small subunit 1 isoform X1</t>
  </si>
  <si>
    <t>tripeptidyl-peptidase 2 isoform X1</t>
  </si>
  <si>
    <t>heat shock 70 kDa protein 4</t>
  </si>
  <si>
    <t>septin-7 isoform X1</t>
  </si>
  <si>
    <t>leukocyte elastase inhibitor isoform X1</t>
  </si>
  <si>
    <t>WD repeat-containing protein 44 isoform 1</t>
  </si>
  <si>
    <t>glucose-6-phosphate isomerase isoform X1</t>
  </si>
  <si>
    <t>antithrombin-III isoform 3 precursor</t>
  </si>
  <si>
    <t>ras-related protein Rab-27B</t>
  </si>
  <si>
    <t>complement C1s subcomponent isoform 1 preproprotein</t>
  </si>
  <si>
    <t>annexin A5</t>
  </si>
  <si>
    <t>L-lactate dehydrogenase A chain isoform 3</t>
  </si>
  <si>
    <t>beta-arrestin-1 isoform X3</t>
  </si>
  <si>
    <t>integrin alpha-2 precursor</t>
  </si>
  <si>
    <t>spectrin beta chain, non-erythrocytic 1 isoform X1</t>
  </si>
  <si>
    <t>nck-associated protein 1 isoform 2</t>
  </si>
  <si>
    <t>14-3-3 protein gamma</t>
  </si>
  <si>
    <t>extended synaptotagmin-1 isoform 1</t>
  </si>
  <si>
    <t>complement C1q subcomponent subunit A precursor</t>
  </si>
  <si>
    <t>tropomodulin-3 isoform X1</t>
  </si>
  <si>
    <t>thymidine phosphorylase isoform 2</t>
  </si>
  <si>
    <t>T-complex protein 1 subunit epsilon isoform a</t>
  </si>
  <si>
    <t>gamma-enolase</t>
  </si>
  <si>
    <t>UDP-glucose:glycoprotein glucosyltransferase 1 precursor</t>
  </si>
  <si>
    <t>NAD(P) transhydrogenase, mitochondrial isoform 1</t>
  </si>
  <si>
    <t>AP-1 complex subunit beta-1 isoform a</t>
  </si>
  <si>
    <t>dihydropyrimidinase-related protein 2 isoform 1</t>
  </si>
  <si>
    <t>FYN-binding protein 1 isoform 3</t>
  </si>
  <si>
    <t>cytoplasmic FMR1-interacting protein 1 isoform c</t>
  </si>
  <si>
    <t>importin subunit beta-1 isoform 1</t>
  </si>
  <si>
    <t>ubiquitin-like modifier-activating enzyme 7</t>
  </si>
  <si>
    <t>syntaxin-11 isoform X1</t>
  </si>
  <si>
    <t>T-complex protein 1 subunit alpha isoform a</t>
  </si>
  <si>
    <t>stress-induced-phosphoprotein 1 isoform a</t>
  </si>
  <si>
    <t>nexilin isoform X1</t>
  </si>
  <si>
    <t>T-complex protein 1 subunit gamma isoform a</t>
  </si>
  <si>
    <t>proto-oncogene tyrosine-protein kinase Src isoform X1</t>
  </si>
  <si>
    <t>cGMP-specific 3',5'-cyclic phosphodiesterase isoform 1</t>
  </si>
  <si>
    <t>rho GTPase-activating protein 1</t>
  </si>
  <si>
    <t>NADH-cytochrome b5 reductase 3 isoform 3</t>
  </si>
  <si>
    <t>CD109 antigen isoform 1 preproprotein</t>
  </si>
  <si>
    <t>complement C5 isoform 2</t>
  </si>
  <si>
    <t>ras-related protein Rab-8A</t>
  </si>
  <si>
    <t>src substrate cortactin isoform a</t>
  </si>
  <si>
    <t>carbonic anhydrase 2 isoform 1</t>
  </si>
  <si>
    <t>F-actin-capping protein subunit alpha-1</t>
  </si>
  <si>
    <t>drebrin-like protein isoform c</t>
  </si>
  <si>
    <t>stress-70 protein, mitochondrial precursor</t>
  </si>
  <si>
    <t>prenylcysteine oxidase 1 precursor</t>
  </si>
  <si>
    <t>phosphoglucomutase-1 isoform 1</t>
  </si>
  <si>
    <t>UTP--glucose-1-phosphate uridylyltransferase isoform a</t>
  </si>
  <si>
    <t>tyrosine-protein kinase Lyn isoform A</t>
  </si>
  <si>
    <t>ras-related protein Rab-7a</t>
  </si>
  <si>
    <t>glucosidase 2 subunit beta isoform 3 precursor</t>
  </si>
  <si>
    <t>ras-related protein Rab-11B</t>
  </si>
  <si>
    <t>superoxide dismutase [Mn], mitochondrial isoform A precursor</t>
  </si>
  <si>
    <t>filamin-B isoform 1</t>
  </si>
  <si>
    <t>nucleosome assembly protein 1-like 1 isoform 1</t>
  </si>
  <si>
    <t>voltage-dependent anion-selective channel protein 1 isoform X1</t>
  </si>
  <si>
    <t>spectrin alpha chain, non-erythrocytic 1 isoform 9</t>
  </si>
  <si>
    <t>septin-2 isoform g</t>
  </si>
  <si>
    <t>serine--tRNA ligase, cytoplasmic isoform b</t>
  </si>
  <si>
    <t>kininogen-1 isoform 1 precursor</t>
  </si>
  <si>
    <t>twinfilin-2</t>
  </si>
  <si>
    <t>cullin-associated NEDD8-dissociated protein 1 isoform 1</t>
  </si>
  <si>
    <t>bifunctional purine biosynthesis protein ATIC</t>
  </si>
  <si>
    <t>voltage-dependent anion-selective channel protein 2 isoform 1</t>
  </si>
  <si>
    <t>rho GDP-dissociation inhibitor 2</t>
  </si>
  <si>
    <t>14-3-3 protein theta</t>
  </si>
  <si>
    <t>F-actin-capping protein subunit beta isoform 4</t>
  </si>
  <si>
    <t>peptidyl-prolyl cis-trans isomerase A isoform 1</t>
  </si>
  <si>
    <t>dynactin subunit 1 isoform 3</t>
  </si>
  <si>
    <t>ras-related protein Rab-6A isoform b</t>
  </si>
  <si>
    <t>actin-related protein 2 isoform b</t>
  </si>
  <si>
    <t>septin-6 isoform X1</t>
  </si>
  <si>
    <t>apolipoprotein C-II precursor</t>
  </si>
  <si>
    <t>cAMP-dependent protein kinase type II-beta regulatory subunit</t>
  </si>
  <si>
    <t>actin-related protein 2/3 complex subunit 5 isoform 1</t>
  </si>
  <si>
    <t>C4b-binding protein beta chain isoform 1 precursor</t>
  </si>
  <si>
    <t>malate dehydrogenase, mitochondrial isoform 1 precursor</t>
  </si>
  <si>
    <t>myosin light chain kinase, smooth muscle isoform X1</t>
  </si>
  <si>
    <t>cAMP-dependent protein kinase type I-alpha regulatory subunit isoform a</t>
  </si>
  <si>
    <t>T-complex protein 1 subunit eta isoform a</t>
  </si>
  <si>
    <t>ATP-dependent 6-phosphofructokinase, liver type isoform b</t>
  </si>
  <si>
    <t>F-actin-capping protein subunit alpha-2</t>
  </si>
  <si>
    <t>NME1-NME2 protein</t>
  </si>
  <si>
    <t>alpha-synuclein isoform NACP140</t>
  </si>
  <si>
    <t>ras-related protein Rap-2b</t>
  </si>
  <si>
    <t>cytosolic non-specific dipeptidase isoform 1</t>
  </si>
  <si>
    <t>P-selectin isoform X1</t>
  </si>
  <si>
    <t>V-type proton ATPase catalytic subunit A</t>
  </si>
  <si>
    <t>ficolin-3 isoform 1 precursor</t>
  </si>
  <si>
    <t>neutral alpha-glucosidase AB isoform 2 precursor</t>
  </si>
  <si>
    <t>integrin beta-1 isoform 1A precursor</t>
  </si>
  <si>
    <t>dolichyl-diphosphooligosaccharide--protein glycosyltransferase subunit 1 precursor</t>
  </si>
  <si>
    <t>guanine nucleotide-binding protein G(q) subunit alpha</t>
  </si>
  <si>
    <t>radixin isoform 1</t>
  </si>
  <si>
    <t>aconitate hydratase, mitochondrial isoform X1</t>
  </si>
  <si>
    <t>transforming growth factor beta-1 proprotein preproprotein</t>
  </si>
  <si>
    <t>complement factor B preproprotein</t>
  </si>
  <si>
    <t>platelet glycoprotein 4 isoform 1</t>
  </si>
  <si>
    <t>staphylococcal nuclease domain-containing protein 1</t>
  </si>
  <si>
    <t>dolichyl-diphosphooligosaccharide--protein glycosyltransferase subunit 2 isoform 4 precursor</t>
  </si>
  <si>
    <t>galectin-3-binding protein precursor</t>
  </si>
  <si>
    <t>DCC-interacting protein 13-beta isoform 2</t>
  </si>
  <si>
    <t>phosphatidylinositol-3-phosphatase SAC1 isoform 1x</t>
  </si>
  <si>
    <t>transketolase isoform X1</t>
  </si>
  <si>
    <t>glycerol-3-phosphate dehydrogenase, mitochondrial isoform X1</t>
  </si>
  <si>
    <t>filaggrin-2</t>
  </si>
  <si>
    <t>programmed cell death 6-interacting protein isoform 2</t>
  </si>
  <si>
    <t>solute carrier family 2, facilitated glucose transporter member 3</t>
  </si>
  <si>
    <t>AP-2 complex subunit alpha-1 isoform X1</t>
  </si>
  <si>
    <t>serine/threonine-protein phosphatase 2A 65 kDa regulatory subunit A alpha isoform isoform 1</t>
  </si>
  <si>
    <t>atlastin-3 isoform 1</t>
  </si>
  <si>
    <t>cell division control protein 42 homolog isoform 1 precursor</t>
  </si>
  <si>
    <t>elongation factor 1-alpha 1</t>
  </si>
  <si>
    <t>ras-related protein Rab-6B isoform 1</t>
  </si>
  <si>
    <t>complement C1q subcomponent subunit C isoform 1 precursor</t>
  </si>
  <si>
    <t>disheveled-associated activator of morphogenesis 1 isoform X1</t>
  </si>
  <si>
    <t>serpin B6 isoform X1</t>
  </si>
  <si>
    <t>plasminogen activator inhibitor 1 isoform 1 precursor</t>
  </si>
  <si>
    <t>zinc-alpha-2-glycoprotein precursor</t>
  </si>
  <si>
    <t>trifunctional enzyme subunit alpha, mitochondrial precursor</t>
  </si>
  <si>
    <t>importin-5 isoform X1</t>
  </si>
  <si>
    <t>peroxiredoxin-5, mitochondrial isoform L precursor</t>
  </si>
  <si>
    <t>crk-like protein</t>
  </si>
  <si>
    <t>puromycin-sensitive aminopeptidase isoform 1</t>
  </si>
  <si>
    <t>ras GTPase-activating protein 3 isoform 1</t>
  </si>
  <si>
    <t>fatty acid synthase</t>
  </si>
  <si>
    <t>amyloid-beta precursor protein isoform a precursor</t>
  </si>
  <si>
    <t>alanine--tRNA ligase, cytoplasmic</t>
  </si>
  <si>
    <t>glucose-6-phosphate 1-dehydrogenase isoform a</t>
  </si>
  <si>
    <t>T-complex protein 1 subunit zeta isoform a</t>
  </si>
  <si>
    <t>eukaryotic initiation factor 4A-I isoform 1</t>
  </si>
  <si>
    <t>septin-11 isoform X1</t>
  </si>
  <si>
    <t>protein kinase C beta type isoform 2</t>
  </si>
  <si>
    <t>ras-related protein Rab-5C isoform b</t>
  </si>
  <si>
    <t>UV excision repair protein RAD23 homolog B isoform 1</t>
  </si>
  <si>
    <t>endonuclease domain-containing 1 protein precursor</t>
  </si>
  <si>
    <t>transaldolase</t>
  </si>
  <si>
    <t>glutathione peroxidase 1 isoform 1</t>
  </si>
  <si>
    <t>galectin-related protein</t>
  </si>
  <si>
    <t>ADP-ribosylation factor 1</t>
  </si>
  <si>
    <t>55 kDa erythrocyte membrane protein isoform 1</t>
  </si>
  <si>
    <t>ubiquitin-conjugating enzyme E2 L3 isoform 4</t>
  </si>
  <si>
    <t>growth factor receptor-bound protein 2 isoform 1</t>
  </si>
  <si>
    <t>EMILIN-1 precursor</t>
  </si>
  <si>
    <t>guanine nucleotide-binding protein G(I)/G(S)/G(T) subunit beta-1 isoform X1</t>
  </si>
  <si>
    <t>alpha-1-acid glycoprotein 2 precursor</t>
  </si>
  <si>
    <t>dynactin subunit 2 isoform 1</t>
  </si>
  <si>
    <t>reticulon-4 isoform B</t>
  </si>
  <si>
    <t>glia-derived nexin isoform X1</t>
  </si>
  <si>
    <t>amine oxidase [flavin-containing] B</t>
  </si>
  <si>
    <t>elongation factor 1-gamma</t>
  </si>
  <si>
    <t>protein 4.2 isoform X1</t>
  </si>
  <si>
    <t>mannose-binding protein C precursor</t>
  </si>
  <si>
    <t>annexin A7 isoform 2</t>
  </si>
  <si>
    <t>src kinase-associated phosphoprotein 2 isoform X1</t>
  </si>
  <si>
    <t>cytoskeleton-associated protein 5 isoform a</t>
  </si>
  <si>
    <t>ras-related protein Ral-B</t>
  </si>
  <si>
    <t>plasminogen isoform 1 precursor</t>
  </si>
  <si>
    <t>nucleosome assembly protein 1-like 4 isoform 2</t>
  </si>
  <si>
    <t>hemoglobin subunit alpha</t>
  </si>
  <si>
    <t>major histocompatibility complex, class I, B precursor</t>
  </si>
  <si>
    <t>kalirin isoform X1</t>
  </si>
  <si>
    <t>Parkinson disease protein 7</t>
  </si>
  <si>
    <t>ras-related protein Rab-8B</t>
  </si>
  <si>
    <t>dematin isoform 2</t>
  </si>
  <si>
    <t>LIM and SH3 domain protein 1 isoform a</t>
  </si>
  <si>
    <t>platelet basic protein preproprotein</t>
  </si>
  <si>
    <t>exportin-1 isoform X1</t>
  </si>
  <si>
    <t>kinesin-1 heavy chain</t>
  </si>
  <si>
    <t>microtubule-associated protein RP/EB family member 2 isoform 1</t>
  </si>
  <si>
    <t>microtubule-associated protein RP/EB family member 1</t>
  </si>
  <si>
    <t>proline-serine-threonine phosphatase-interacting protein 2</t>
  </si>
  <si>
    <t>protein flightless-1 homolog isoform X1</t>
  </si>
  <si>
    <t>transforming protein RhoA isoform 1 precursor</t>
  </si>
  <si>
    <t>guanine nucleotide-binding protein G(i) subunit alpha-2 isoform 1</t>
  </si>
  <si>
    <t>apolipoprotein D precursor</t>
  </si>
  <si>
    <t>heat shock protein beta-1</t>
  </si>
  <si>
    <t>NAD-dependent malic enzyme, mitochondrial isoform 1 precursor</t>
  </si>
  <si>
    <t>ras-related protein Ral-A isoform X1</t>
  </si>
  <si>
    <t>proteasome activator complex subunit 1 isoform 1</t>
  </si>
  <si>
    <t>peptidyl-prolyl cis-trans isomerase B precursor</t>
  </si>
  <si>
    <t>alpha-soluble NSF attachment protein</t>
  </si>
  <si>
    <t>tubulin beta-6 chain isoform 1</t>
  </si>
  <si>
    <t>importin-7</t>
  </si>
  <si>
    <t>chloride intracellular channel protein 4</t>
  </si>
  <si>
    <t>poly(rC)-binding protein 1</t>
  </si>
  <si>
    <t>vitronectin precursor</t>
  </si>
  <si>
    <t>very long-chain specific acyl-CoA dehydrogenase, mitochondrial isoform 3</t>
  </si>
  <si>
    <t>calponin-2 isoform d</t>
  </si>
  <si>
    <t>vitamin D-binding protein isoform 3 precursor</t>
  </si>
  <si>
    <t>ubiquitin-associated and SH3 domain-containing protein B isoform X1</t>
  </si>
  <si>
    <t>poly(rC)-binding protein 2 isoform a</t>
  </si>
  <si>
    <t>peroxiredoxin-2</t>
  </si>
  <si>
    <t>prohibitin isoform 1</t>
  </si>
  <si>
    <t>glycine--tRNA ligase isoform 1 precursor</t>
  </si>
  <si>
    <t>protein AMBP preproprotein</t>
  </si>
  <si>
    <t>elongation factor Tu, mitochondrial isoform 1 precursor</t>
  </si>
  <si>
    <t>alpha-1-acid glycoprotein 1 precursor</t>
  </si>
  <si>
    <t>calumenin isoform c precursor</t>
  </si>
  <si>
    <t>peroxiredoxin-1</t>
  </si>
  <si>
    <t>soluble scavenger receptor cysteine-rich domain-containing protein SSC5D isoform 1 precursor</t>
  </si>
  <si>
    <t>keratin, type II cytoskeletal 4</t>
  </si>
  <si>
    <t>guanine nucleotide-binding protein subunit alpha-13 isoform 1</t>
  </si>
  <si>
    <t>carbonic anhydrase 1 isoform a</t>
  </si>
  <si>
    <t>Na(+)/H(+) exchange regulatory cofactor NHE-RF1</t>
  </si>
  <si>
    <t>LIM and senescent cell antigen-like-containing domain protein 1 isoform a</t>
  </si>
  <si>
    <t>very-long-chain 3-oxoacyl-CoA reductase</t>
  </si>
  <si>
    <t>cytosol aminopeptidase</t>
  </si>
  <si>
    <t>proteasome activator complex subunit 2</t>
  </si>
  <si>
    <t>thromboxane-A synthase isoform 3</t>
  </si>
  <si>
    <t>thioredoxin-dependent peroxide reductase, mitochondrial isoform a precursor</t>
  </si>
  <si>
    <t>signal transducer and activator of transcription 3 isoform X5</t>
  </si>
  <si>
    <t>dipeptidyl peptidase 3 isoform 1</t>
  </si>
  <si>
    <t>epidermal growth factor receptor substrate 15 isoform X1</t>
  </si>
  <si>
    <t>junctional adhesion molecule A isoform 7 precursor</t>
  </si>
  <si>
    <t>cGMP-dependent protein kinase 1 isoform 2</t>
  </si>
  <si>
    <t>serine/threonine-protein phosphatase PP1-alpha catalytic subunit isoform 1</t>
  </si>
  <si>
    <t>isocitrate dehydrogenase [NADP] cytoplasmic</t>
  </si>
  <si>
    <t>alpha-1-antichymotrypsin precursor</t>
  </si>
  <si>
    <t>transforming growth factor beta-1-induced transcript 1 protein isoform 1</t>
  </si>
  <si>
    <t>plasma protease C1 inhibitor precursor</t>
  </si>
  <si>
    <t>B-cell receptor-associated protein 31 isoform a</t>
  </si>
  <si>
    <t>UMP-CMP kinase isoform c</t>
  </si>
  <si>
    <t>mannan-binding lectin serine protease 1 isoform X1</t>
  </si>
  <si>
    <t>actin-related protein 2/3 complex subunit 1B isoform X1</t>
  </si>
  <si>
    <t>ADP/ATP translocase 3</t>
  </si>
  <si>
    <t>isochorismatase domain-containing protein 1</t>
  </si>
  <si>
    <t>coatomer subunit alpha isoform 1</t>
  </si>
  <si>
    <t>SPARC isoform 3 precursor</t>
  </si>
  <si>
    <t>ras-related protein Rab-2A isoform a</t>
  </si>
  <si>
    <t>SAA2-SAA4 protein precursor</t>
  </si>
  <si>
    <t>heparin cofactor 2 precursor</t>
  </si>
  <si>
    <t>fumarate hydratase, mitochondrial</t>
  </si>
  <si>
    <t>cAMP-dependent protein kinase catalytic subunit beta isoform 1</t>
  </si>
  <si>
    <t>cytochrome b-c1 complex subunit 2, mitochondrial precursor</t>
  </si>
  <si>
    <t>transmembrane emp24 domain-containing protein 10 precursor</t>
  </si>
  <si>
    <t>alpha-centractin</t>
  </si>
  <si>
    <t>alpha-1B-glycoprotein precursor</t>
  </si>
  <si>
    <t>T-complex protein 1 subunit delta isoform a</t>
  </si>
  <si>
    <t>phosphatidylinositol 5-phosphate 4-kinase type-2 alpha isoform 1</t>
  </si>
  <si>
    <t>calmodulin-2 isoform 1</t>
  </si>
  <si>
    <t>tyrosine-protein phosphatase non-receptor type 12 isoform 1</t>
  </si>
  <si>
    <t>flotillin-1 isoform 1</t>
  </si>
  <si>
    <t>adenylate kinase isoenzyme 1 isoform 2</t>
  </si>
  <si>
    <t>polypyrimidine tract-binding protein 1 isoform X1</t>
  </si>
  <si>
    <t>proteasome subunit alpha type-2</t>
  </si>
  <si>
    <t>cas scaffolding protein family member 4 isoform a</t>
  </si>
  <si>
    <t>thioredoxin domain-containing protein 5 isoform 1 precursor</t>
  </si>
  <si>
    <t>malate dehydrogenase, peroxisomal isoform MDH1x</t>
  </si>
  <si>
    <t>phospholipid transfer protein isoform a precursor</t>
  </si>
  <si>
    <t>glyoxalase domain-containing protein 4 isoform 5</t>
  </si>
  <si>
    <t>destrin isoform a</t>
  </si>
  <si>
    <t>cytoplasmic aconitate hydratase</t>
  </si>
  <si>
    <t>NHL repeat-containing protein 2</t>
  </si>
  <si>
    <t>dual specificity protein phosphatase 3</t>
  </si>
  <si>
    <t>ras-related protein Rab-5B isoform X1</t>
  </si>
  <si>
    <t>apolipoprotein C-IV precursor</t>
  </si>
  <si>
    <t>coatomer subunit delta isoform 1</t>
  </si>
  <si>
    <t>glutathione S-transferase omega-1 isoform 1</t>
  </si>
  <si>
    <t>GTP-binding protein 2 isoform a</t>
  </si>
  <si>
    <t>serine-threonine kinase receptor-associated protein</t>
  </si>
  <si>
    <t>citrate synthase, mitochondrial precursor</t>
  </si>
  <si>
    <t>stromal interaction molecule 1 isoform 1 precursor</t>
  </si>
  <si>
    <t>AP-1 complex subunit gamma-1 isoform a</t>
  </si>
  <si>
    <t>peptidyl-prolyl cis-trans isomerase F, mitochondrial precursor</t>
  </si>
  <si>
    <t>V-type proton ATPase subunit B, brain isoform</t>
  </si>
  <si>
    <t>thioredoxin-like protein 1 isoform X1</t>
  </si>
  <si>
    <t>ADP-ribosylation factor 5</t>
  </si>
  <si>
    <t>ras-related protein Rab-14</t>
  </si>
  <si>
    <t>plectin isoform X3</t>
  </si>
  <si>
    <t>2,4-dienoyl-CoA reductase [(3E)-enoyl-CoA-producing], mitochondrial isoform 1 precursor</t>
  </si>
  <si>
    <t>mitogen-activated protein kinase 14 isoform X1</t>
  </si>
  <si>
    <t>calcium/calmodulin-dependent protein kinase type 1 isoform X1</t>
  </si>
  <si>
    <t>trifunctional enzyme subunit beta, mitochondrial isoform 1 precursor</t>
  </si>
  <si>
    <t>syntaxin-7 isoform a</t>
  </si>
  <si>
    <t>four and a half LIM domains protein 1 isoform 3 precursor</t>
  </si>
  <si>
    <t>keratin, type II cytoskeletal 1b</t>
  </si>
  <si>
    <t>adenylate kinase 2, mitochondrial isoform a</t>
  </si>
  <si>
    <t>ATP synthase subunit gamma, mitochondrial isoform L (liver) precursor</t>
  </si>
  <si>
    <t>actin-related protein 2/3 complex subunit 4 isoform c</t>
  </si>
  <si>
    <t>vacuolar protein sorting-associated protein 35</t>
  </si>
  <si>
    <t>protein S100-A9</t>
  </si>
  <si>
    <t>angiotensinogen precursor</t>
  </si>
  <si>
    <t>obg-like ATPase 1 isoform 1</t>
  </si>
  <si>
    <t>3-hydroxyacyl-CoA dehydrogenase type-2 isoform 1</t>
  </si>
  <si>
    <t>delta-aminolevulinic acid dehydratase isoform a</t>
  </si>
  <si>
    <t>coagulation factor XIII B chain isoform X1</t>
  </si>
  <si>
    <t>alpha-adducin isoform g</t>
  </si>
  <si>
    <t>guanine nucleotide-binding protein G(z) subunit alpha</t>
  </si>
  <si>
    <t>lymphocyte cytosolic protein 2</t>
  </si>
  <si>
    <t>protein NipSnap homolog 3A isoform 1</t>
  </si>
  <si>
    <t>annexin A3</t>
  </si>
  <si>
    <t>ADP-ribosylation factor 4</t>
  </si>
  <si>
    <t>ADP/ATP translocase 2</t>
  </si>
  <si>
    <t>signal transducer and activator of transcription 5A isoform 1</t>
  </si>
  <si>
    <t>rho-associated protein kinase 1</t>
  </si>
  <si>
    <t>protein kinase C delta type isoform a</t>
  </si>
  <si>
    <t>coactosin-like protein</t>
  </si>
  <si>
    <t>GTP:AMP phosphotransferase AK3, mitochondrial isoform a</t>
  </si>
  <si>
    <t>N-acetylmuramoyl-L-alanine amidase isoform 2 precursor</t>
  </si>
  <si>
    <t>annexin A11 isoform X1</t>
  </si>
  <si>
    <t>exopolyphosphatase PRUNE1 isoform 1</t>
  </si>
  <si>
    <t>prohibitin-2 isoform 1</t>
  </si>
  <si>
    <t>tyrosine-protein kinase Fyn isoform X1</t>
  </si>
  <si>
    <t>SH3 domain-binding glutamic acid-rich-like protein 2</t>
  </si>
  <si>
    <t>xaa-Pro aminopeptidase 1 isoform 6</t>
  </si>
  <si>
    <t>guanine nucleotide-binding protein G(I)/G(S)/G(T) subunit beta-2</t>
  </si>
  <si>
    <t>rho GTPase-activating protein 6 isoform 1</t>
  </si>
  <si>
    <t>cysteine and glycine-rich protein 1 isoform 1</t>
  </si>
  <si>
    <t>cytoplasmic dynein 1 heavy chain 1</t>
  </si>
  <si>
    <t>hemoglobin subunit gamma-2</t>
  </si>
  <si>
    <t>leucine-rich repeat flightless-interacting protein 2 isoform X1</t>
  </si>
  <si>
    <t>[F-actin]-monooxygenase MICAL1 isoform 3</t>
  </si>
  <si>
    <t>endoplasmic reticulum resident protein 44 precursor</t>
  </si>
  <si>
    <t>histone H4</t>
  </si>
  <si>
    <t>dolichyl-diphosphooligosaccharide--protein glycosyltransferase 48 kDa subunit precursor</t>
  </si>
  <si>
    <t>kinesin-like protein KIF2A isoform 2</t>
  </si>
  <si>
    <t>26S proteasome non-ATPase regulatory subunit 2 isoform 1</t>
  </si>
  <si>
    <t>signal transducer and activator of transcription 5B</t>
  </si>
  <si>
    <t>malectin isoform1 precursor</t>
  </si>
  <si>
    <t>ras-related protein Rab-5A isoform 1</t>
  </si>
  <si>
    <t>phosphatidylethanolamine-binding protein 1</t>
  </si>
  <si>
    <t>GTP-binding protein SAR1a</t>
  </si>
  <si>
    <t>histidine-rich glycoprotein isoform X1</t>
  </si>
  <si>
    <t>phosphate carrier protein, mitochondrial isoform a precursor</t>
  </si>
  <si>
    <t>ADP-ribosylation factor 6</t>
  </si>
  <si>
    <t>electron transfer flavoprotein subunit alpha, mitochondrial isoform a</t>
  </si>
  <si>
    <t>regulator of G-protein signaling 10 isoform a</t>
  </si>
  <si>
    <t>arf-GAP with SH3 domain, ANK repeat and PH domain-containing protein 2 isoform X3</t>
  </si>
  <si>
    <t>monoglyceride lipase isoform 4</t>
  </si>
  <si>
    <t>transgelin-3</t>
  </si>
  <si>
    <t>coronin-1B</t>
  </si>
  <si>
    <t>coagulation factor VIII isoform a preproprotein</t>
  </si>
  <si>
    <t>ubiquitin carboxyl-terminal hydrolase 14 isoform a</t>
  </si>
  <si>
    <t>solute carrier family 2, facilitated glucose transporter member 1</t>
  </si>
  <si>
    <t>hydroxyacyl-coenzyme A dehydrogenase, mitochondrial isoform 1 precursor</t>
  </si>
  <si>
    <t>protein unc-45 homolog A isoform 2</t>
  </si>
  <si>
    <t>protein LZIC isoform b</t>
  </si>
  <si>
    <t>NADH-ubiquinone oxidoreductase 75 kDa subunit, mitochondrial isoform 5</t>
  </si>
  <si>
    <t>tyrosine-protein kinase BTK isoform 3</t>
  </si>
  <si>
    <t>GTP-binding protein Rheb</t>
  </si>
  <si>
    <t>dnaJ homolog subfamily A member 2</t>
  </si>
  <si>
    <t>26S proteasome regulatory subunit 4 isoform a</t>
  </si>
  <si>
    <t>PDZ and LIM domain protein 7 isoform 1</t>
  </si>
  <si>
    <t>tyrosine-protein kinase CSK isoform 1</t>
  </si>
  <si>
    <t>SH3 domain-binding glutamic acid-rich-like protein 3</t>
  </si>
  <si>
    <t>vimentin</t>
  </si>
  <si>
    <t>junctional adhesion molecule C isoform 1 precursor</t>
  </si>
  <si>
    <t>unconventional myosin-XVIIIa isoform c</t>
  </si>
  <si>
    <t>glutathione S-transferase Mu 4 isoform X1</t>
  </si>
  <si>
    <t>wiskott-Aldrich syndrome protein isoform X2</t>
  </si>
  <si>
    <t>transmembrane emp24 domain-containing protein 2 isoform 1 precursor</t>
  </si>
  <si>
    <t>ras-related C3 botulinum toxin substrate 1 isoform Rac1b</t>
  </si>
  <si>
    <t>ATP synthase subunit O, mitochondrial precursor</t>
  </si>
  <si>
    <t>beta-1-syntrophin</t>
  </si>
  <si>
    <t>MICOS complex subunit MIC60 isoform X1</t>
  </si>
  <si>
    <t>glia maturation factor gamma isoform 1</t>
  </si>
  <si>
    <t>aspartate--tRNA ligase, cytoplasmic isoform 1</t>
  </si>
  <si>
    <t>clathrin interactor 1 isoform 1</t>
  </si>
  <si>
    <t>proteasome subunit beta type-4</t>
  </si>
  <si>
    <t>prostaglandin G/H synthase 1 isoform 1 precursor</t>
  </si>
  <si>
    <t>leucine-rich repeat-containing protein 59</t>
  </si>
  <si>
    <t>annexin A4 isoform a</t>
  </si>
  <si>
    <t>immunoglobulin J chain precursor</t>
  </si>
  <si>
    <t>surfeit locus protein 4 isoform 1</t>
  </si>
  <si>
    <t>thioredoxin isoform 1</t>
  </si>
  <si>
    <t>triokinase/FMN cyclase isoform X1</t>
  </si>
  <si>
    <t>fructosamine-3-kinase</t>
  </si>
  <si>
    <t>eukaryotic initiation factor 4A-II</t>
  </si>
  <si>
    <t>CKLF-like MARVEL transmembrane domain-containing protein 5 isoform f</t>
  </si>
  <si>
    <t>ADP-ribosylation factor-like protein 8B</t>
  </si>
  <si>
    <t>elongation factor 1-beta</t>
  </si>
  <si>
    <t>docking protein 3 isoform 1</t>
  </si>
  <si>
    <t>membrane-associated progesterone receptor component 1 isoform 1</t>
  </si>
  <si>
    <t>histone H1.3</t>
  </si>
  <si>
    <t>ATP synthase subunit d, mitochondrial isoform a</t>
  </si>
  <si>
    <t>coatomer subunit beta</t>
  </si>
  <si>
    <t>hsc70-interacting protein isoform 1</t>
  </si>
  <si>
    <t>phosphatidylinositol-glycan-specific phospholipase D isoform X1</t>
  </si>
  <si>
    <t>apolipoprotein A-II preproprotein</t>
  </si>
  <si>
    <t>programmed cell death protein 10 isoform X1</t>
  </si>
  <si>
    <t>ras-related protein Rab-32</t>
  </si>
  <si>
    <t>glutathione synthetase</t>
  </si>
  <si>
    <t>protein kinase C alpha type</t>
  </si>
  <si>
    <t>histone H1.4</t>
  </si>
  <si>
    <t>succinyl-CoA:3-ketoacid coenzyme A transferase 1, mitochondrial isoform 1 precursor</t>
  </si>
  <si>
    <t>transmembrane protein 40 isoform a</t>
  </si>
  <si>
    <t>apolipoprotein C-I isoform a precursor</t>
  </si>
  <si>
    <t>copine-1 isoform b</t>
  </si>
  <si>
    <t>apoptosis-inducing factor 1, mitochondrial isoform AIF precursor</t>
  </si>
  <si>
    <t>endophilin-A2 isoform 1</t>
  </si>
  <si>
    <t>serine/threonine-protein phosphatase PP1-beta catalytic subunit isoform 1</t>
  </si>
  <si>
    <t>AP-1 complex subunit mu-1 isoform 1</t>
  </si>
  <si>
    <t>D-aminoacyl-tRNA deacylase 1 isoform 1</t>
  </si>
  <si>
    <t>tyrosine--tRNA ligase, cytoplasmic</t>
  </si>
  <si>
    <t>rho GTPase-activating protein 45 isoform X1</t>
  </si>
  <si>
    <t>disintegrin and metalloproteinase domain-containing protein 10 isoform 1 preproprotein</t>
  </si>
  <si>
    <t>histone H1.2</t>
  </si>
  <si>
    <t>dihydrolipoyl dehydrogenase, mitochondrial isoform 1 precursor</t>
  </si>
  <si>
    <t>tyrosine-protein kinase SYK isoform X1</t>
  </si>
  <si>
    <t>proliferation-associated protein 2G4</t>
  </si>
  <si>
    <t>proteasome subunit beta type-7 precursor</t>
  </si>
  <si>
    <t>proteasome subunit beta type-3</t>
  </si>
  <si>
    <t>sulfotransferase 1A4</t>
  </si>
  <si>
    <t>SLAM family member 5 isoform 1 precursor</t>
  </si>
  <si>
    <t>rho-related GTP-binding protein RhoG isoform X1</t>
  </si>
  <si>
    <t>proteasome subunit alpha type-1 isoform 1</t>
  </si>
  <si>
    <t>plastin-3 isoform 1</t>
  </si>
  <si>
    <t>peroxisomal acyl-coenzyme A oxidase 1 isoform a</t>
  </si>
  <si>
    <t>(E3-independent) E2 ubiquitin-conjugating enzyme isoform X1</t>
  </si>
  <si>
    <t>proteasome subunit alpha type-4 isoform 1</t>
  </si>
  <si>
    <t>annexin A2 isoform 1</t>
  </si>
  <si>
    <t>eukaryotic peptide chain release factor GTP-binding subunit ERF3A isoform 1</t>
  </si>
  <si>
    <t>26S proteasome non-ATPase regulatory subunit 13 isoform 2</t>
  </si>
  <si>
    <t>endoplasmic reticulum resident protein 29 isoform 1 precursor</t>
  </si>
  <si>
    <t>alpha-2-antiplasmin isoform X2</t>
  </si>
  <si>
    <t>phosphoglycerate mutase 1 isoform 1</t>
  </si>
  <si>
    <t>trem-like transcript 1 protein isoform X1</t>
  </si>
  <si>
    <t>3-mercaptopyruvate sulfurtransferase isoform 1</t>
  </si>
  <si>
    <t>ras-related protein Rab-35 isoform 1</t>
  </si>
  <si>
    <t>coatomer subunit gamma-1</t>
  </si>
  <si>
    <t>docking protein 2 isoform a</t>
  </si>
  <si>
    <t>uroporphyrinogen decarboxylase</t>
  </si>
  <si>
    <t>dehydrogenase/reductase SDR family member 7 isoform 1 precursor</t>
  </si>
  <si>
    <t>protein canopy homolog 2 isoform 1 precursor</t>
  </si>
  <si>
    <t>proteasome subunit alpha type-6 isoform a</t>
  </si>
  <si>
    <t>desmoglein-1 preproprotein</t>
  </si>
  <si>
    <t>cdc42-interacting protein 4 isoform X1</t>
  </si>
  <si>
    <t>26S proteasome non-ATPase regulatory subunit 6 isoform 1</t>
  </si>
  <si>
    <t>eukaryotic peptide chain release factor subunit 1 isoform 1</t>
  </si>
  <si>
    <t>ficolin-2 isoform a precursor</t>
  </si>
  <si>
    <t>eukaryotic translation initiation factor 2 subunit 1</t>
  </si>
  <si>
    <t>cytokine receptor-like factor 3</t>
  </si>
  <si>
    <t>protein phosphatase 1 regulatory subunit 14A isoform 1</t>
  </si>
  <si>
    <t>vesicle-trafficking protein SEC22b precursor</t>
  </si>
  <si>
    <t>26S proteasome regulatory subunit 10B isoform 1</t>
  </si>
  <si>
    <t>beta-adducin isoform a</t>
  </si>
  <si>
    <t>carboxypeptidase N subunit 2 precursor</t>
  </si>
  <si>
    <t>calpastatin isoform a</t>
  </si>
  <si>
    <t>26S proteasome regulatory subunit 7 isoform 1</t>
  </si>
  <si>
    <t>LRP chaperone MESD precursor</t>
  </si>
  <si>
    <t>adiponectin precursor</t>
  </si>
  <si>
    <t>eukaryotic translation initiation factor 4B isoform 1</t>
  </si>
  <si>
    <t>guanylate cyclase soluble subunit beta-1 isoform X1</t>
  </si>
  <si>
    <t>dynamin-2 isoform 2</t>
  </si>
  <si>
    <t>dihydrolipoyllysine-residue succinyltransferase component of 2-oxoglutarate dehydrogenase complex, mitochondrial isoform 1 precursor</t>
  </si>
  <si>
    <t>transthyretin precursor</t>
  </si>
  <si>
    <t>serpin B9</t>
  </si>
  <si>
    <t>peptidyl-prolyl cis-trans isomerase FKBP2 isoform 2</t>
  </si>
  <si>
    <t>microtubule-actin cross-linking factor 1 isoform 2</t>
  </si>
  <si>
    <t>GTPase KRas isoform a</t>
  </si>
  <si>
    <t>alcohol dehydrogenase class-3</t>
  </si>
  <si>
    <t>secretory carrier-associated membrane protein 2 isoform 1</t>
  </si>
  <si>
    <t>clathrin light chain A isoform b</t>
  </si>
  <si>
    <t>afamin precursor</t>
  </si>
  <si>
    <t>complement component C9 preproprotein</t>
  </si>
  <si>
    <t>10 kDa heat shock protein, mitochondrial</t>
  </si>
  <si>
    <t>cAMP-dependent protein kinase catalytic subunit alpha isoform 3</t>
  </si>
  <si>
    <t>retinol dehydrogenase 11 isoform 1 precursor</t>
  </si>
  <si>
    <t>prenylcysteine oxidase-like isoform 1 precursor</t>
  </si>
  <si>
    <t>multifunctional protein ADE2 isoform 3</t>
  </si>
  <si>
    <t>ras-related protein R-Ras</t>
  </si>
  <si>
    <t>protein-L-isoaspartate(D-aspartate) O-methyltransferase isoform 2</t>
  </si>
  <si>
    <t>nck-associated protein 1-like isoform 1</t>
  </si>
  <si>
    <t>septin-5 isoform 2</t>
  </si>
  <si>
    <t>peptidyl-prolyl cis-trans isomerase FKBP1A isoform a</t>
  </si>
  <si>
    <t>complement component 1 Q subcomponent-binding protein, mitochondrial precursor</t>
  </si>
  <si>
    <t>programmed cell death protein 6 isoform 1</t>
  </si>
  <si>
    <t>nuclear receptor-binding protein isoform 2</t>
  </si>
  <si>
    <t>ras-related protein Rab-13 isoform 1</t>
  </si>
  <si>
    <t>serum amyloid A-1 protein preproprotein</t>
  </si>
  <si>
    <t>bisphosphoglycerate mutase</t>
  </si>
  <si>
    <t>lipopolysaccharide-binding protein precursor</t>
  </si>
  <si>
    <t>dynamin-1 isoform 5</t>
  </si>
  <si>
    <t>anoctamin-6 isoform d</t>
  </si>
  <si>
    <t>ras-related C3 botulinum toxin substrate 2</t>
  </si>
  <si>
    <t>prothrombin preproprotein</t>
  </si>
  <si>
    <t>docking protein 1 isoform a</t>
  </si>
  <si>
    <t>mesencephalic astrocyte-derived neurotrophic factor precursor</t>
  </si>
  <si>
    <t>flavin reductase (NADPH)</t>
  </si>
  <si>
    <t>haloacid dehalogenase-like hydrolase domain-containing protein 2 isoform X1</t>
  </si>
  <si>
    <t>ras-related protein Rab-18 isoform 2</t>
  </si>
  <si>
    <t>complement component C6 isoform X1</t>
  </si>
  <si>
    <t>protein transport protein Sec23A isoform X1</t>
  </si>
  <si>
    <t>endophilin-B1 isoform X1</t>
  </si>
  <si>
    <t>lumican precursor</t>
  </si>
  <si>
    <t>nidogen-2 isoform X1</t>
  </si>
  <si>
    <t>single-stranded DNA-binding protein, mitochondrial precursor</t>
  </si>
  <si>
    <t>translationally-controlled tumor protein isoform 1</t>
  </si>
  <si>
    <t>phospholipid hydroperoxide glutathione peroxidase isoform C</t>
  </si>
  <si>
    <t>cytoplasmic protein NCK2 isoform X1</t>
  </si>
  <si>
    <t>erbin isoform X1</t>
  </si>
  <si>
    <t>serine/threonine-protein phosphatase 2A activator isoform a</t>
  </si>
  <si>
    <t>alpha-2-HS-glycoprotein isoform 1 preproprotein</t>
  </si>
  <si>
    <t>carbonyl reductase [NADPH] 1 isoform 1</t>
  </si>
  <si>
    <t>plastin-2 isoform X1</t>
  </si>
  <si>
    <t>collagen alpha-3(VI) chain isoform 1 precursor</t>
  </si>
  <si>
    <t>syntaxin-4 isoform 3</t>
  </si>
  <si>
    <t>thiosulfate sulfurtransferase</t>
  </si>
  <si>
    <t>major vault protein isoform 1</t>
  </si>
  <si>
    <t>ran-specific GTPase-activating protein isoform 1</t>
  </si>
  <si>
    <t>GRB2-related adapter protein 2 isoform 1</t>
  </si>
  <si>
    <t>CD226 antigen isoform X1</t>
  </si>
  <si>
    <t>platelet factor 4 isoform 2</t>
  </si>
  <si>
    <t>endothelial cell-selective adhesion molecule precursor</t>
  </si>
  <si>
    <t>CYFIP-related Rac1 interactor B isoform 3</t>
  </si>
  <si>
    <t>CD9 antigen isoform 1</t>
  </si>
  <si>
    <t>coatomer subunit beta'</t>
  </si>
  <si>
    <t>charged multivesicular body protein 2a isoform X1</t>
  </si>
  <si>
    <t>tubulin-specific chaperone A isoform 2</t>
  </si>
  <si>
    <t>C-Maf-inducing protein isoform C-Mip</t>
  </si>
  <si>
    <t>prefoldin subunit 3 isoform 2</t>
  </si>
  <si>
    <t>rho GDP-dissociation inhibitor 1 isoform e</t>
  </si>
  <si>
    <t>vesicle-associated membrane protein-associated protein A isoform 1</t>
  </si>
  <si>
    <t>protein MTSS 1 isoform X1</t>
  </si>
  <si>
    <t>acyl-protein thioesterase 1 isoform 6</t>
  </si>
  <si>
    <t>abl interactor 1 isoform a</t>
  </si>
  <si>
    <t>arginyl-tRNA--protein transferase 1 isoform X2</t>
  </si>
  <si>
    <t>vacuolar protein sorting-associated protein 4B</t>
  </si>
  <si>
    <t>complement factor H-related protein 2 isoform 1 precursor</t>
  </si>
  <si>
    <t>C-type lectin domain family 1 member B isoform a</t>
  </si>
  <si>
    <t>sec1 family domain-containing protein 1 isoform a</t>
  </si>
  <si>
    <t>retinol-binding protein 4 isoform a precursor</t>
  </si>
  <si>
    <t>calcium-binding protein 39</t>
  </si>
  <si>
    <t>serine/threonine-protein kinase 25 isoform 1</t>
  </si>
  <si>
    <t>rho GTPase-activating protein 17 isoform X1</t>
  </si>
  <si>
    <t>dnaJ homolog subfamily C member 3 isoform X1</t>
  </si>
  <si>
    <t>reticulon-1 isoform A</t>
  </si>
  <si>
    <t>cytochrome c</t>
  </si>
  <si>
    <t>rap1 GTPase-GDP dissociation stimulator 1 isoform 1</t>
  </si>
  <si>
    <t>arf-GAP with Rho-GAP domain, ANK repeat and PH domain-containing protein 1 isoform c</t>
  </si>
  <si>
    <t>phosphatidate cytidylyltransferase 2</t>
  </si>
  <si>
    <t>torsin-4A</t>
  </si>
  <si>
    <t>COP9 signalosome complex subunit 2 isoform 2</t>
  </si>
  <si>
    <t>fructose-bisphosphate aldolase C isoform X1</t>
  </si>
  <si>
    <t>tubulin alpha chain-like 3 isoform 1</t>
  </si>
  <si>
    <t>proteasome subunit beta type-1</t>
  </si>
  <si>
    <t>CD2-associated protein</t>
  </si>
  <si>
    <t>histone H2AX</t>
  </si>
  <si>
    <t>TOM1-like protein 2 isoform 9</t>
  </si>
  <si>
    <t>L-xylulose reductase isoform 1</t>
  </si>
  <si>
    <t>glutathione reductase, mitochondrial isoform 1 precursor</t>
  </si>
  <si>
    <t>S-formylglutathione hydrolase isoform X1</t>
  </si>
  <si>
    <t>ras-related protein Rab-38</t>
  </si>
  <si>
    <t>platelet glycoprotein Ib beta chain precursor</t>
  </si>
  <si>
    <t>aspartate aminotransferase, mitochondrial isoform 1 precursor</t>
  </si>
  <si>
    <t>dnaJ homolog subfamily B member 11 isoform 1 precursor</t>
  </si>
  <si>
    <t>FYVE, RhoGEF and PH domain-containing protein 3 isoform a</t>
  </si>
  <si>
    <t>protein kinase C theta type isoform X1</t>
  </si>
  <si>
    <t>sodium/potassium-transporting ATPase subunit alpha-1 isoform a</t>
  </si>
  <si>
    <t>S-methyl-5'-thioadenosine phosphorylase</t>
  </si>
  <si>
    <t>transforming growth factor-beta-induced protein ig-h3 precursor</t>
  </si>
  <si>
    <t>heterogeneous nuclear ribonucleoprotein K isoform a</t>
  </si>
  <si>
    <t>bleomycin hydrolase</t>
  </si>
  <si>
    <t>glycogenin-1 isoform 1</t>
  </si>
  <si>
    <t>ruvB-like 2 isoform 1</t>
  </si>
  <si>
    <t>threonine--tRNA ligase 1, cytoplasmic isoform 2</t>
  </si>
  <si>
    <t>nucleobindin-1 precursor</t>
  </si>
  <si>
    <t>vesicular integral-membrane protein VIP36 precursor</t>
  </si>
  <si>
    <t>AP-3 complex subunit delta-1 isoform 3</t>
  </si>
  <si>
    <t>glia maturation factor beta</t>
  </si>
  <si>
    <t>malignant T-cell-amplified sequence 1 isoform 2</t>
  </si>
  <si>
    <t>kinectin isoform X1</t>
  </si>
  <si>
    <t>reelin isoform a precursor</t>
  </si>
  <si>
    <t>dystroglycan preproprotein</t>
  </si>
  <si>
    <t>desmocollin-1 isoform Dsc1a preproprotein</t>
  </si>
  <si>
    <t>PDZ and LIM domain protein 5 isoform f</t>
  </si>
  <si>
    <t>galectin-1</t>
  </si>
  <si>
    <t>GRIP1-associated protein 1</t>
  </si>
  <si>
    <t>tumor susceptibility gene 101 protein</t>
  </si>
  <si>
    <t>protein disulfide-isomerase A5 precursor</t>
  </si>
  <si>
    <t>ruvB-like 1 isoform X1</t>
  </si>
  <si>
    <t>tumor protein D54 isoform a</t>
  </si>
  <si>
    <t>wiskott-Aldrich syndrome protein family member 2 isoform 1</t>
  </si>
  <si>
    <t>tandem C2 domains nuclear protein isoform 1</t>
  </si>
  <si>
    <t>mitogen-activated protein kinase 1</t>
  </si>
  <si>
    <t>lymphocyte antigen 6 complex locus protein G6f precursor</t>
  </si>
  <si>
    <t>hypoxanthine-guanine phosphoribosyltransferase</t>
  </si>
  <si>
    <t>TMEM189-UBE2V1 fusion protein</t>
  </si>
  <si>
    <t>alkyldihydroxyacetonephosphate synthase, peroxisomal precursor</t>
  </si>
  <si>
    <t>prefoldin subunit 6</t>
  </si>
  <si>
    <t>serine/threonine-protein kinase PAK 2 isoform X1</t>
  </si>
  <si>
    <t>cAMP-dependent protein kinase type II-alpha regulatory subunit isoform a</t>
  </si>
  <si>
    <t>epidermal growth factor receptor substrate 15-like 1 isoform X1</t>
  </si>
  <si>
    <t>superoxide dismutase [Cu-Zn]</t>
  </si>
  <si>
    <t>general vesicular transport factor p115 isoform 1</t>
  </si>
  <si>
    <t>protein CDV3 homolog isoform X1</t>
  </si>
  <si>
    <t>cold-inducible RNA-binding protein isoform 3</t>
  </si>
  <si>
    <t>RUN and FYVE domain-containing protein 1 isoform a</t>
  </si>
  <si>
    <t>osteoclast-stimulating factor 1 isoform X1</t>
  </si>
  <si>
    <t>plasma serine protease inhibitor preproprotein</t>
  </si>
  <si>
    <t>sterol carrier protein 2 isoform 1 precursor</t>
  </si>
  <si>
    <t>coatomer subunit gamma-2 isoform 1</t>
  </si>
  <si>
    <t>serum amyloid P-component precursor</t>
  </si>
  <si>
    <t>vacuolar protein sorting-associated protein 13C isoform 2A</t>
  </si>
  <si>
    <t>dynamin-like 120 kDa protein, mitochondrial isoform 8</t>
  </si>
  <si>
    <t>cathepsin D preproprotein</t>
  </si>
  <si>
    <t>proteasome subunit alpha type-3 isoform 1</t>
  </si>
  <si>
    <t>claudin-5 isoform 1</t>
  </si>
  <si>
    <t>26S proteasome non-ATPase regulatory subunit 11</t>
  </si>
  <si>
    <t>sodium/hydrogen exchanger 9</t>
  </si>
  <si>
    <t>basigin isoform X1</t>
  </si>
  <si>
    <t>E3 ubiquitin-protein ligase TRIM58</t>
  </si>
  <si>
    <t>HSPE1-MOB4 protein</t>
  </si>
  <si>
    <t>NADH dehydrogenase [ubiquinone] 1 alpha subcomplex subunit 9, mitochondrial precursor</t>
  </si>
  <si>
    <t>lactoylglutathione lyase</t>
  </si>
  <si>
    <t>protein S100-A4</t>
  </si>
  <si>
    <t>serine/threonine-protein kinase TAO3 isoform a</t>
  </si>
  <si>
    <t>sorting nexin-6 isoform b</t>
  </si>
  <si>
    <t>pleckstrin homology domain-containing family O member 2 isoform 1</t>
  </si>
  <si>
    <t>consortin isoform X1</t>
  </si>
  <si>
    <t>sarcolemmal membrane-associated protein isoform h</t>
  </si>
  <si>
    <t>inter-alpha-trypsin inhibitor heavy chain H3 isoform 1 precursor</t>
  </si>
  <si>
    <t>exocyst complex component 4 isoform a</t>
  </si>
  <si>
    <t>complement factor I isoform 4 preproprotein</t>
  </si>
  <si>
    <t>protein transport protein Sec31A isoform 1</t>
  </si>
  <si>
    <t>RNA transcription, translation and transport factor protein</t>
  </si>
  <si>
    <t>ubiquitin thioesterase OTUB1</t>
  </si>
  <si>
    <t>P2X purinoceptor 1 isoform X2</t>
  </si>
  <si>
    <t>protein LYRIC isoform 3</t>
  </si>
  <si>
    <t>transmembrane protein 109 precursor</t>
  </si>
  <si>
    <t>inositol 1,4,5-triphosphate receptor associated 1 isoform d</t>
  </si>
  <si>
    <t>vacuolar protein sorting-associated protein 28 homolog isoform 1</t>
  </si>
  <si>
    <t>phosphatidylinositol-binding clathrin assembly protein isoform X1</t>
  </si>
  <si>
    <t>eukaryotic translation initiation factor 3 subunit A</t>
  </si>
  <si>
    <t>intercellular adhesion molecule 2 precursor</t>
  </si>
  <si>
    <t>pyruvate dehydrogenase E1 component subunit beta, mitochondrial isoform 1 precursor</t>
  </si>
  <si>
    <t>inorganic pyrophosphatase 2, mitochondrial isoform 1 precursor</t>
  </si>
  <si>
    <t>EH domain-containing protein 4</t>
  </si>
  <si>
    <t>1-acyl-sn-glycerol-3-phosphate acyltransferase alpha isoform 2</t>
  </si>
  <si>
    <t>thioredoxin domain-containing protein 12 precursor</t>
  </si>
  <si>
    <t>selenoprotein F isoform 1 precursor</t>
  </si>
  <si>
    <t>tryptophan--tRNA ligase, cytoplasmic isoform X1</t>
  </si>
  <si>
    <t>ATP synthase F(0) complex subunit B1, mitochondrial precursor</t>
  </si>
  <si>
    <t>proprotein convertase subtilisin/kexin type 6 isoform PACE4-AI preproprotein</t>
  </si>
  <si>
    <t>heterogeneous nuclear ribonucleoprotein F</t>
  </si>
  <si>
    <t>heterogeneous nuclear ribonucleoprotein H isoform c</t>
  </si>
  <si>
    <t>phosphoglucomutase-2</t>
  </si>
  <si>
    <t>protein TFG isoform 1</t>
  </si>
  <si>
    <t>26S proteasome non-ATPase regulatory subunit 12 isoform 1</t>
  </si>
  <si>
    <t>apolipoprotein F preproprotein</t>
  </si>
  <si>
    <t>glutaredoxin-3 isoform 1</t>
  </si>
  <si>
    <t>proteasome subunit beta type-10</t>
  </si>
  <si>
    <t>ribonuclease inhibitor isoform X1</t>
  </si>
  <si>
    <t>pigment epithelium-derived factor isoform 1 precursor</t>
  </si>
  <si>
    <t>uncharacterized protein KIAA0513 isoform a</t>
  </si>
  <si>
    <t>eukaryotic translation initiation factor 4 gamma 2 isoform 1</t>
  </si>
  <si>
    <t>platelet-activating factor acetylhydrolase IB subunit beta isoform X1</t>
  </si>
  <si>
    <t>protein kinase C and casein kinase substrate in neurons protein 2 isoform D</t>
  </si>
  <si>
    <t>coatomer subunit epsilon isoform d</t>
  </si>
  <si>
    <t>disabled homolog 2 isoform 1</t>
  </si>
  <si>
    <t>proteasome subunit alpha type-7</t>
  </si>
  <si>
    <t>platelet-activating factor acetylhydrolase precursor</t>
  </si>
  <si>
    <t>electron transfer flavoprotein subunit beta isoform 2</t>
  </si>
  <si>
    <t>acetyl-CoA acetyltransferase, cytosolic isoform 1</t>
  </si>
  <si>
    <t>AMP deaminase 2 isoform 1</t>
  </si>
  <si>
    <t>protein phosphatase 1F</t>
  </si>
  <si>
    <t>prolyl endopeptidase</t>
  </si>
  <si>
    <t>cullin-3 isoform 3</t>
  </si>
  <si>
    <t>glutamate dehydrogenase 1, mitochondrial isoform a precursor</t>
  </si>
  <si>
    <t>hydroxymethylglutaryl-CoA lyase, mitochondrial isoform 1 precursor</t>
  </si>
  <si>
    <t>hippocalcin-like protein 1 isoform X1</t>
  </si>
  <si>
    <t>translin isoform 1</t>
  </si>
  <si>
    <t>glutathione S-transferase Mu 2 isoform 1</t>
  </si>
  <si>
    <t>aspartate aminotransferase, cytoplasmic</t>
  </si>
  <si>
    <t>MOB kinase activator 1A isoform 3</t>
  </si>
  <si>
    <t>cytosolic 5'-nucleotidase 3A isoform 1</t>
  </si>
  <si>
    <t>long-chain-fatty-acid--CoA ligase 5 isoform a</t>
  </si>
  <si>
    <t>asparagine--tRNA ligase, cytoplasmic</t>
  </si>
  <si>
    <t>secernin-1 isoform b</t>
  </si>
  <si>
    <t>neurobeachin isoform 4</t>
  </si>
  <si>
    <t>keratin, type II cytoskeletal 80 isoform X1</t>
  </si>
  <si>
    <t>keratin, type I cytoskeletal 23 isoform 1</t>
  </si>
  <si>
    <t>histone H2A type 1</t>
  </si>
  <si>
    <t>sorting nexin-12 isoform 1</t>
  </si>
  <si>
    <t>signal peptidase complex subunit 2</t>
  </si>
  <si>
    <t>tyrosine-protein phosphatase non-receptor type 11 isoform 3</t>
  </si>
  <si>
    <t>complement component C8 alpha chain preproprotein</t>
  </si>
  <si>
    <t>adenylate cyclase type 6 isoform X1</t>
  </si>
  <si>
    <t>inositol polyphosphate-5-phosphatase A isoform a</t>
  </si>
  <si>
    <t>calmodulin-like protein 5</t>
  </si>
  <si>
    <t>serine/threonine-protein kinase TAO1 isoform 1</t>
  </si>
  <si>
    <t>cytochrome b-c1 complex subunit Rieske, mitochondrial</t>
  </si>
  <si>
    <t>aflatoxin B1 aldehyde reductase member 2 isoform 1</t>
  </si>
  <si>
    <t>platelet glycoprotein IX isoform X1</t>
  </si>
  <si>
    <t>caspase-3 isoform a preproprotein</t>
  </si>
  <si>
    <t>receptor-type tyrosine-protein phosphatase C isoform 1 precursor</t>
  </si>
  <si>
    <t>medium-chain specific acyl-CoA dehydrogenase, mitochondrial isoform d precursor</t>
  </si>
  <si>
    <t>ubiquitin-conjugating enzyme E2 K isoform 1</t>
  </si>
  <si>
    <t>ATP-dependent 6-phosphofructokinase, muscle type isoform 3</t>
  </si>
  <si>
    <t>GMP reductase 1</t>
  </si>
  <si>
    <t>ephrin-B1 precursor</t>
  </si>
  <si>
    <t>myotrophin</t>
  </si>
  <si>
    <t>high affinity immunoglobulin epsilon receptor subunit gamma precursor</t>
  </si>
  <si>
    <t>estradiol 17-beta-dehydrogenase 11 precursor</t>
  </si>
  <si>
    <t>platelet glycoprotein VI isoform 1 precursor</t>
  </si>
  <si>
    <t>2-oxoglutarate dehydrogenase, mitochondrial isoform X1</t>
  </si>
  <si>
    <t>histone H1.5</t>
  </si>
  <si>
    <t>diphosphoinositol polyphosphate phosphohydrolase 1</t>
  </si>
  <si>
    <t>gamma-soluble NSF attachment protein isoform X1</t>
  </si>
  <si>
    <t>dermcidin isoform 2 preproprotein</t>
  </si>
  <si>
    <t>sushi, von Willebrand factor type A, EGF and pentraxin domain-containing protein 1 precursor</t>
  </si>
  <si>
    <t>kallistatin isoform 1</t>
  </si>
  <si>
    <t>ras GTPase-activating protein 1 isoform 1</t>
  </si>
  <si>
    <t>ras-related protein Rab-3C isoform 1</t>
  </si>
  <si>
    <t>ras-related protein Rab-21</t>
  </si>
  <si>
    <t>collectin-11 isoform f precursor</t>
  </si>
  <si>
    <t>FK506-binding protein 15</t>
  </si>
  <si>
    <t>28 kDa heat- and acid-stable phosphoprotein</t>
  </si>
  <si>
    <t>proteasome subunit beta type-2 isoform 1</t>
  </si>
  <si>
    <t>fumarylacetoacetase</t>
  </si>
  <si>
    <t>cytochrome c oxidase subunit II (mitochondrion)</t>
  </si>
  <si>
    <t>cytochrome b-c1 complex subunit 1, mitochondrial precursor</t>
  </si>
  <si>
    <t>heterogeneous nuclear ribonucleoprotein Q isoform X3</t>
  </si>
  <si>
    <t>ficolin-1 precursor</t>
  </si>
  <si>
    <t>N-acylglucosamine 2-epimerase</t>
  </si>
  <si>
    <t>insulin-like growth factor-binding protein complex acid labile subunit isoform 1 precursor</t>
  </si>
  <si>
    <t>AP-2 complex subunit sigma isoform X1</t>
  </si>
  <si>
    <t>membrane-associated progesterone receptor component 2</t>
  </si>
  <si>
    <t>ubiquitin carboxyl-terminal hydrolase 5 isoform 1</t>
  </si>
  <si>
    <t>apoptosis regulator BAX isoform 1</t>
  </si>
  <si>
    <t>importin-9</t>
  </si>
  <si>
    <t>ATP-dependent RNA helicase DDX3X isoform 1</t>
  </si>
  <si>
    <t>syntaxin-binding protein 3</t>
  </si>
  <si>
    <t>C-1-tetrahydrofolate synthase, cytoplasmic isoform 2</t>
  </si>
  <si>
    <t>serpin H1 precursor</t>
  </si>
  <si>
    <t>regulator of G-protein signaling 18</t>
  </si>
  <si>
    <t>phosphoribosyl pyrophosphate synthase-associated protein 2 isoform 6</t>
  </si>
  <si>
    <t>inositol polyphosphate 4-phosphatase type II isoform X1</t>
  </si>
  <si>
    <t>selenoprotein P isoform 2</t>
  </si>
  <si>
    <t>S-phase kinase-associated protein 1 isoform b</t>
  </si>
  <si>
    <t>ubiquitin-conjugating enzyme E2 J1</t>
  </si>
  <si>
    <t>protein XRP2</t>
  </si>
  <si>
    <t>cation-dependent mannose-6-phosphate receptor isoform 1 precursor</t>
  </si>
  <si>
    <t>ubiquitin carboxyl-terminal hydrolase 47 isoform c</t>
  </si>
  <si>
    <t>receptor-type tyrosine-protein phosphatase alpha isoform 3 precursor</t>
  </si>
  <si>
    <t>V-type proton ATPase subunit C 1</t>
  </si>
  <si>
    <t>transcriptional activator protein Pur-alpha</t>
  </si>
  <si>
    <t>CAP-Gly domain-containing linker protein 2 isoform 1</t>
  </si>
  <si>
    <t>sialate O-acetylesterase isoform 1 precursor</t>
  </si>
  <si>
    <t>protein PRRC1 isoform 1</t>
  </si>
  <si>
    <t>emerin</t>
  </si>
  <si>
    <t>CSC1-like protein 1</t>
  </si>
  <si>
    <t>vesicle-associated membrane protein 7 isoform 1</t>
  </si>
  <si>
    <t>cystatin-A</t>
  </si>
  <si>
    <t>acid ceramidase isoform b</t>
  </si>
  <si>
    <t>metallo-beta-lactamase domain-containing protein 2</t>
  </si>
  <si>
    <t>guanine nucleotide-binding protein G(I)/G(S)/G(O) subunit gamma-11 precursor</t>
  </si>
  <si>
    <t>serine/threonine-protein kinase MRCK beta isoform X1</t>
  </si>
  <si>
    <t>tyrosine-protein phosphatase non-receptor type 1 isoform 1</t>
  </si>
  <si>
    <t>dual adapter for phosphotyrosine and 3-phosphotyrosine and 3-phosphoinositide isoform 1</t>
  </si>
  <si>
    <t>signal peptidase complex subunit 3</t>
  </si>
  <si>
    <t>retinal dehydrogenase 1</t>
  </si>
  <si>
    <t>vesicle-associated membrane protein-associated protein B/C isoform 1</t>
  </si>
  <si>
    <t>lysosomal protective protein isoform c precursor</t>
  </si>
  <si>
    <t>C-C motif chemokine 5 isoform 1 precursor</t>
  </si>
  <si>
    <t>keratin, type II cytoskeletal 7</t>
  </si>
  <si>
    <t>proteinase-activated receptor 4 preproprotein</t>
  </si>
  <si>
    <t>glutathione S-transferase kappa 1 isoform b</t>
  </si>
  <si>
    <t>acyl-coenzyme A thioesterase 9, mitochondrial isoform a precursor</t>
  </si>
  <si>
    <t>clathrin light chain B isoform a</t>
  </si>
  <si>
    <t>vesicle-fusing ATPase</t>
  </si>
  <si>
    <t>enoyl-CoA hydratase, mitochondrial</t>
  </si>
  <si>
    <t>elongin-B isoform b</t>
  </si>
  <si>
    <t>sorting nexin-2 isoform 1</t>
  </si>
  <si>
    <t>ATPase inhibitor, mitochondrial isoform 1 precursor</t>
  </si>
  <si>
    <t>cathelicidin antimicrobial peptide preproprotein</t>
  </si>
  <si>
    <t>plasma membrane calcium-transporting ATPase 1 isoform 2</t>
  </si>
  <si>
    <t>bifunctional epoxide hydrolase 2 isoform a</t>
  </si>
  <si>
    <t>NLR family member X1 isoform X1</t>
  </si>
  <si>
    <t>capping protein inhibiting regulator of actin dynamics isoform 1</t>
  </si>
  <si>
    <t>neurabin-2</t>
  </si>
  <si>
    <t>NEDD8-conjugating enzyme Ubc12</t>
  </si>
  <si>
    <t>reticulon-2 isoform A</t>
  </si>
  <si>
    <t>keratin, type II cytoskeletal 78 isoform 1</t>
  </si>
  <si>
    <t>actin-related protein 2/3 complex subunit 3 isoform 1</t>
  </si>
  <si>
    <t>rap1 GTPase-activating protein 2 isoform X1</t>
  </si>
  <si>
    <t>protein S100-A6</t>
  </si>
  <si>
    <t>collagen alpha-1(VI) chain precursor</t>
  </si>
  <si>
    <t>polyadenylate-binding protein 1</t>
  </si>
  <si>
    <t>elongation factor 1-delta isoform X1</t>
  </si>
  <si>
    <t>vacuolar protein sorting-associated protein 37B isoform X1</t>
  </si>
  <si>
    <t>proteasome subunit alpha type-5 isoform 1</t>
  </si>
  <si>
    <t>guanylate cyclase soluble subunit alpha-1 isoform A</t>
  </si>
  <si>
    <t>low density lipoprotein receptor adapter protein 1</t>
  </si>
  <si>
    <t>apolipoprotein A-V precursor</t>
  </si>
  <si>
    <t>NSFL1 cofactor p47 isoform X1</t>
  </si>
  <si>
    <t>transport and Golgi organization protein 2 homolog isoform i</t>
  </si>
  <si>
    <t>serine/threonine-protein kinase 38</t>
  </si>
  <si>
    <t>ribose-phosphate pyrophosphokinase 1 isoform 1</t>
  </si>
  <si>
    <t>amyloid-like protein 2 isoform 1 precursor</t>
  </si>
  <si>
    <t>polymeric immunoglobulin receptor precursor</t>
  </si>
  <si>
    <t>ras-related protein Rab-4B</t>
  </si>
  <si>
    <t>MAP kinase-activated protein kinase 2 isoform 2</t>
  </si>
  <si>
    <t>thymosin beta-4</t>
  </si>
  <si>
    <t>STE20-like serine/threonine-protein kinase isoform 1</t>
  </si>
  <si>
    <t>AP-3 complex subunit mu-1 isoform a</t>
  </si>
  <si>
    <t>collectin-10 isoform 1 precursor</t>
  </si>
  <si>
    <t>phosphatidylserine lipase ABHD16A isoform a</t>
  </si>
  <si>
    <t>vacuolar protein sorting-associated protein 26B</t>
  </si>
  <si>
    <t>tubulin-folding cofactor B isoform 1</t>
  </si>
  <si>
    <t>uveal autoantigen with coiled-coil domains and ankyrin repeats isoform X1</t>
  </si>
  <si>
    <t>protein S100-A8 isoform d</t>
  </si>
  <si>
    <t>gamma-adducin isoform X1</t>
  </si>
  <si>
    <t>CD63 antigen isoform A</t>
  </si>
  <si>
    <t>claudin-3</t>
  </si>
  <si>
    <t>attractin isoform 1 preproprotein</t>
  </si>
  <si>
    <t>blood group Rh(CE) polypeptide isoform X1</t>
  </si>
  <si>
    <t>rab GTPase-activating protein 1-like isoform X1</t>
  </si>
  <si>
    <t>keratin, type II cytoskeletal 6C</t>
  </si>
  <si>
    <t>polyunsaturated fatty acid lipoxygenase ALOX12</t>
  </si>
  <si>
    <t>synaptosomal-associated protein 23 isoform X2</t>
  </si>
  <si>
    <t>myosin-10 isoform X7</t>
  </si>
  <si>
    <t>HLA class I histocompatibility antigen, A alpha chain A*03:01:01:01 precursor</t>
  </si>
  <si>
    <t>ribosome-binding protein 1 isoform 1</t>
  </si>
  <si>
    <t>serpin B3</t>
  </si>
  <si>
    <t>complement factor H-related protein 1 isoform 1 precursor</t>
  </si>
  <si>
    <t>leucine-rich repeat flightless-interacting protein 1 isoform 3</t>
  </si>
  <si>
    <t>BH3-interacting domain death agonist isoform 1</t>
  </si>
  <si>
    <t>keratin, type I cytoskeletal 15</t>
  </si>
  <si>
    <t>SH3 domain-binding glutamic acid-rich-like protein</t>
  </si>
  <si>
    <t>guanine nucleotide-binding protein G(i) subunit alpha-3</t>
  </si>
  <si>
    <t>ubiquitin-conjugating enzyme E2 N</t>
  </si>
  <si>
    <t>zinc finger ZZ-type and EF-hand domain-containing protein 1 isoform X1</t>
  </si>
  <si>
    <t>dynamin-3 isoform X1</t>
  </si>
  <si>
    <t>ubiquitin-conjugating enzyme E2 L5</t>
  </si>
  <si>
    <t>multidrug resistance-associated protein 4 isoform 1</t>
  </si>
  <si>
    <t>ADP-ribosylation factor-like protein 8A isoform 1</t>
  </si>
  <si>
    <t>collagen alpha-1(I) chain preproprotein</t>
  </si>
  <si>
    <t>nuclear protein localization protein 4 homolog isoform X1</t>
  </si>
  <si>
    <t>adipocyte plasma membrane-associated protein</t>
  </si>
  <si>
    <t>serine/threonine-protein kinase 26 isoform 1</t>
  </si>
  <si>
    <t>endothelin-converting enzyme 1 isoform X1</t>
  </si>
  <si>
    <t>syntenin-1 isoform 7</t>
  </si>
  <si>
    <t>14-3-3 protein sigma</t>
  </si>
  <si>
    <t>caspase-14 precursor</t>
  </si>
  <si>
    <t>tyrosine-protein kinase Yes</t>
  </si>
  <si>
    <t>coagulation factor XI isoform X1</t>
  </si>
  <si>
    <t>V-type proton ATPase subunit E 1 isoform a</t>
  </si>
  <si>
    <t>heat shock protein 75 kDa, mitochondrial isoform 1 precursor</t>
  </si>
  <si>
    <t>complement component C8 beta chain isoform 1 preproprotein</t>
  </si>
  <si>
    <t>tetraspanin-33</t>
  </si>
  <si>
    <t>melanoma-associated antigen D2</t>
  </si>
  <si>
    <t>gamma-glutamyl hydrolase precursor</t>
  </si>
  <si>
    <t>CD82 antigen isoform X1</t>
  </si>
  <si>
    <t>N(G),N(G)-dimethylarginine dimethylaminohydrolase 2 isoform X1</t>
  </si>
  <si>
    <t>perilipin-3 isoform 1</t>
  </si>
  <si>
    <t>cytoplasmic dynein 1 intermediate chain 2 isoform 1</t>
  </si>
  <si>
    <t>ribose-phosphate pyrophosphokinase 2 isoform 1</t>
  </si>
  <si>
    <t>heparanase isoform 1 preproprotein</t>
  </si>
  <si>
    <t>ATP synthase subunit delta, mitochondrial precursor</t>
  </si>
  <si>
    <t>IST1 homolog isoform c</t>
  </si>
  <si>
    <t>galectin-7</t>
  </si>
  <si>
    <t>choline transporter-like protein 2 isoform 3</t>
  </si>
  <si>
    <t>serine/threonine-protein kinase 10</t>
  </si>
  <si>
    <t>S-adenosylhomocysteine hydrolase-like protein 1 isoform a</t>
  </si>
  <si>
    <t>leukocyte surface antigen CD47 isoform 1 precursor</t>
  </si>
  <si>
    <t>protein POF1B isoform 2</t>
  </si>
  <si>
    <t>sulfide:quinone oxidoreductase, mitochondrial</t>
  </si>
  <si>
    <t>low molecular weight phosphotyrosine protein phosphatase isoform b</t>
  </si>
  <si>
    <t>collagen alpha-2(I) chain precursor</t>
  </si>
  <si>
    <t>ferritin heavy chain</t>
  </si>
  <si>
    <t>transferrin receptor protein 1 isoform 1</t>
  </si>
  <si>
    <t>properdin precursor</t>
  </si>
  <si>
    <t>myotubularin-related protein 12 isoform 1</t>
  </si>
  <si>
    <t>myotubularin isoform X3</t>
  </si>
  <si>
    <t>PRA1 family protein 3</t>
  </si>
  <si>
    <t>26S proteasome regulatory subunit 6B isoform 1</t>
  </si>
  <si>
    <t>platelet-activating factor acetylhydrolase IB subunit alpha2 isoform a</t>
  </si>
  <si>
    <t>elongation factor 2</t>
  </si>
  <si>
    <t>keratin, type I cytoskeletal 12</t>
  </si>
  <si>
    <t>heat shock protein 105 kDa isoform 3</t>
  </si>
  <si>
    <t>glycylpeptide N-tetradecanoyltransferase 1</t>
  </si>
  <si>
    <t>DNA damage-binding protein 1</t>
  </si>
  <si>
    <t>4-trimethylaminobutyraldehyde dehydrogenase isoform 1</t>
  </si>
  <si>
    <t>choline transporter-like protein 1 isoform X1</t>
  </si>
  <si>
    <t>fibulin-1 isoform D precursor</t>
  </si>
  <si>
    <t>ATPase GET3</t>
  </si>
  <si>
    <t>plexin domain-containing protein 2 isoform X1</t>
  </si>
  <si>
    <t>serine/threonine-protein kinase OSR1 isoform X1</t>
  </si>
  <si>
    <t>26S proteasome non-ATPase regulatory subunit 1 isoform 1</t>
  </si>
  <si>
    <t>LY6G6F-LY6G6D protein precursor</t>
  </si>
  <si>
    <t>protein phosphatase 1 regulatory subunit 12A isoform a</t>
  </si>
  <si>
    <t>CD151 antigen</t>
  </si>
  <si>
    <t>CAP-Gly domain-containing linker protein 1 isoform d</t>
  </si>
  <si>
    <t>copper chaperone for superoxide dismutase</t>
  </si>
  <si>
    <t>serine hydroxymethyltransferase, mitochondrial isoform 1 precursor</t>
  </si>
  <si>
    <t>CAAX prenyl protease 1 homolog</t>
  </si>
  <si>
    <t>glycerol kinase isoform X1</t>
  </si>
  <si>
    <t>probable ubiquitin carboxyl-terminal hydrolase FAF-X isoform X1</t>
  </si>
  <si>
    <t>cholinesterase precursor</t>
  </si>
  <si>
    <t>laminin subunit gamma-1 precursor</t>
  </si>
  <si>
    <t>NEDD8-activating enzyme E1 catalytic subunit isoform 1</t>
  </si>
  <si>
    <t>lysosome-associated membrane glycoprotein 1 precursor</t>
  </si>
  <si>
    <t>huntingtin isoform 2</t>
  </si>
  <si>
    <t>catechol O-methyltransferase isoform MB-COMT</t>
  </si>
  <si>
    <t>exportin-2 isoform 1</t>
  </si>
  <si>
    <t>adenine phosphoribosyltransferase isoform a</t>
  </si>
  <si>
    <t>caspase-6 isoform alpha precursor</t>
  </si>
  <si>
    <t>stomatin-like protein 2, mitochondrial isoform a</t>
  </si>
  <si>
    <t>unconventional myosin-Ic isoform a</t>
  </si>
  <si>
    <t>ragulator complex protein LAMTOR2 isoform 1</t>
  </si>
  <si>
    <t>tetratricopeptide repeat protein 27 isoform 1</t>
  </si>
  <si>
    <t>annexin A1 isoform X1</t>
  </si>
  <si>
    <t>cytochrome b-c1 complex subunit 7 isoform 1</t>
  </si>
  <si>
    <t>echinoderm microtubule-associated protein-like 2 isoform 1</t>
  </si>
  <si>
    <t>6-phosphogluconolactonase</t>
  </si>
  <si>
    <t>regulator of cell cycle RGCC</t>
  </si>
  <si>
    <t>leucine-rich alpha-2-glycoprotein precursor</t>
  </si>
  <si>
    <t>beta-hexosaminidase subunit beta isoform 1 preproprotein</t>
  </si>
  <si>
    <t>keratin, type II cytoskeletal 73</t>
  </si>
  <si>
    <t>arginase-1 isoform 1</t>
  </si>
  <si>
    <t>TBC1 domain family member 13 isoform a</t>
  </si>
  <si>
    <t>adenylosuccinate lyase isoform X1</t>
  </si>
  <si>
    <t>reticulon-3 isoform e</t>
  </si>
  <si>
    <t>aldehyde dehydrogenase family 16 member A1 isoform 1</t>
  </si>
  <si>
    <t>carboxypeptidase N catalytic chain precursor</t>
  </si>
  <si>
    <t>bis(5'-nucleosyl)-tetraphosphatase [asymmetrical]</t>
  </si>
  <si>
    <t>cartilage oligomeric matrix protein precursor</t>
  </si>
  <si>
    <t>pyruvate dehydrogenase E1 component subunit alpha, somatic form, mitochondrial isoform 2 precursor</t>
  </si>
  <si>
    <t>NADH-cytochrome b5 reductase 1</t>
  </si>
  <si>
    <t>protein Hook homolog 3</t>
  </si>
  <si>
    <t>pro-epidermal growth factor isoform X1</t>
  </si>
  <si>
    <t>charged multivesicular body protein 5 isoform 1</t>
  </si>
  <si>
    <t>rab11 family-interacting protein 3 isoform 3</t>
  </si>
  <si>
    <t>dual specificity mitogen-activated protein kinase kinase 3 isoform B</t>
  </si>
  <si>
    <t>serine/threonine-protein phosphatase 6 catalytic subunit isoform a</t>
  </si>
  <si>
    <t>arrestin-C</t>
  </si>
  <si>
    <t>calpain-2 catalytic subunit isoform 1</t>
  </si>
  <si>
    <t>ATP-binding cassette sub-family B member 6, mitochondrial isoform 1</t>
  </si>
  <si>
    <t>protein tyrosine phosphatase type IVA 1 isoform 3</t>
  </si>
  <si>
    <t>gamma-glutamylcyclotransferase isoform 1</t>
  </si>
  <si>
    <t>sorting nexin-3 isoform a</t>
  </si>
  <si>
    <t>exportin-T isoform X1</t>
  </si>
  <si>
    <t>ubiquitin carboxyl-terminal hydrolase 15 isoform 1</t>
  </si>
  <si>
    <t>26S proteasome non-ATPase regulatory subunit 8</t>
  </si>
  <si>
    <t>thioredoxin-related transmembrane protein 1 precursor</t>
  </si>
  <si>
    <t>mitogen-activated protein kinase 3 isoform 1</t>
  </si>
  <si>
    <t>cAMP-dependent protein kinase type I-beta regulatory subunit</t>
  </si>
  <si>
    <t>neurocalcin-delta</t>
  </si>
  <si>
    <t>exportin-7 isoform a</t>
  </si>
  <si>
    <t>transportin-3 isoform 3</t>
  </si>
  <si>
    <t>rho guanine nucleotide exchange factor 7 isoform i</t>
  </si>
  <si>
    <t>ATP5J2-PTCD1 fusion protein</t>
  </si>
  <si>
    <t>vacuolar protein sorting-associated protein 13A isoform A</t>
  </si>
  <si>
    <t>gamma-aminobutyric acid receptor-associated protein-like 2</t>
  </si>
  <si>
    <t>inositol 1,4,5-trisphosphate receptor type 2 isoform X1</t>
  </si>
  <si>
    <t>aldo-keto reductase family 1 member A1</t>
  </si>
  <si>
    <t>pannexin-1</t>
  </si>
  <si>
    <t>cytosolic acyl coenzyme A thioester hydrolase isoform hBACHb</t>
  </si>
  <si>
    <t>versican core protein isoform 1 precursor</t>
  </si>
  <si>
    <t>AP-2 complex subunit mu isoform c</t>
  </si>
  <si>
    <t>eukaryotic translation initiation factor 2 subunit 3B isoform 1</t>
  </si>
  <si>
    <t>complement C1q tumor necrosis factor-related protein 3 isoform b precursor</t>
  </si>
  <si>
    <t>ATP-dependent RNA helicase DDX19A isoform 1</t>
  </si>
  <si>
    <t>mitochondrial fission 1 protein</t>
  </si>
  <si>
    <t>D-dopachrome decarboxylase isoform a</t>
  </si>
  <si>
    <t>protein phosphatase 1 regulatory subunit 7 isoform 1</t>
  </si>
  <si>
    <t>stathmin isoform b</t>
  </si>
  <si>
    <t>rho-related GTP-binding protein RhoF</t>
  </si>
  <si>
    <t>trafficking protein particle complex subunit 3 isoform 2</t>
  </si>
  <si>
    <t>cell cycle control protein 50A isoform 1</t>
  </si>
  <si>
    <t>TRAF2 and NCK-interacting protein kinase isoform 1</t>
  </si>
  <si>
    <t>thioredoxin reductase 1, cytoplasmic isoform 5</t>
  </si>
  <si>
    <t>early endosome antigen 1 isoform X1</t>
  </si>
  <si>
    <t>dolichyl-diphosphooligosaccharide--protein glycosyltransferase subunit STT3B</t>
  </si>
  <si>
    <t>stonin-2 isoform X1</t>
  </si>
  <si>
    <t>breast carcinoma-amplified sequence 1 isoform X5</t>
  </si>
  <si>
    <t>syntaxin-binding protein 5 isoform b</t>
  </si>
  <si>
    <t>eukaryotic translation initiation factor 4E isoform 2</t>
  </si>
  <si>
    <t>mitochondrial proton/calcium exchanger protein precursor</t>
  </si>
  <si>
    <t>actin, alpha cardiac muscle 1</t>
  </si>
  <si>
    <t>myosin-11 isoform SM1B</t>
  </si>
  <si>
    <t>ras-related protein Rab-11A isoform 1</t>
  </si>
  <si>
    <t>nucleoside diphosphate kinase A isoform a</t>
  </si>
  <si>
    <t>rho-related GTP-binding protein RhoC precursor</t>
  </si>
  <si>
    <t>charged multivesicular body protein 6 isoform X1</t>
  </si>
  <si>
    <t>serum amyloid A-2 protein isoform a preproprotein</t>
  </si>
  <si>
    <t>eukaryotic translation initiation factor 3 subunit H</t>
  </si>
  <si>
    <t>aminopeptidase N</t>
  </si>
  <si>
    <t>tetraspanin-9</t>
  </si>
  <si>
    <t>rho-related GTP-binding protein RhoB</t>
  </si>
  <si>
    <t>keratin, type I cytoskeletal 19</t>
  </si>
  <si>
    <t>biliverdin reductase A</t>
  </si>
  <si>
    <t>ubiquitin carboxyl-terminal hydrolase MINDY-1 isoform X12</t>
  </si>
  <si>
    <t>phosphoglycerate mutase 4</t>
  </si>
  <si>
    <t>NEDD8-activating enzyme E1 regulatory subunit isoform d</t>
  </si>
  <si>
    <t>1-phosphatidylinositol 4,5-bisphosphate phosphodiesterase gamma-2</t>
  </si>
  <si>
    <t>cytochrome c oxidase subunit 4 isoform 1, mitochondrial isoform X1</t>
  </si>
  <si>
    <t>phosphomevalonate kinase isoform 1</t>
  </si>
  <si>
    <t>calcyclin-binding protein isoform 1</t>
  </si>
  <si>
    <t>eukaryotic translation initiation factor 4H isoform 1</t>
  </si>
  <si>
    <t>peroxiredoxin-4 precursor</t>
  </si>
  <si>
    <t>DCN1-like protein 1 isoform X2</t>
  </si>
  <si>
    <t>myeloid-derived growth factor precursor</t>
  </si>
  <si>
    <t>cGMP-inhibited 3',5'-cyclic phosphodiesterase A isoform 1</t>
  </si>
  <si>
    <t>carbonic anhydrase 13</t>
  </si>
  <si>
    <t>FERM domain-containing protein 4B isoform X1</t>
  </si>
  <si>
    <t>ubiquitin thioesterase OTU1 isoform 1</t>
  </si>
  <si>
    <t>thrombospondin-4 isoform a precursor</t>
  </si>
  <si>
    <t>GTP-binding protein SAR1b</t>
  </si>
  <si>
    <t>beta-2-microglobulin isoform X1</t>
  </si>
  <si>
    <t>microtubule-associated protein 4 isoform X1</t>
  </si>
  <si>
    <t>AP-2 complex subunit alpha-2 isoform X1</t>
  </si>
  <si>
    <t>lysosome-associated membrane glycoprotein 2 isoform C precursor</t>
  </si>
  <si>
    <t>fermitin family homolog 1 isoform X1</t>
  </si>
  <si>
    <t>RNA 3'-terminal phosphate cyclase isoform a</t>
  </si>
  <si>
    <t>tripeptidyl-peptidase 1 preproprotein</t>
  </si>
  <si>
    <t>small ubiquitin-related modifier 4</t>
  </si>
  <si>
    <t>calcineurin subunit B type 1</t>
  </si>
  <si>
    <t>2',3'-cyclic-nucleotide 3'-phosphodiesterase isoform 1</t>
  </si>
  <si>
    <t>cathepsin W preproprotein</t>
  </si>
  <si>
    <t>uncharacterized protein C1orf198 isoform 1</t>
  </si>
  <si>
    <t>wiskott-Aldrich syndrome protein family member 3 isoform 2</t>
  </si>
  <si>
    <t>glutathione S-transferase Mu 3</t>
  </si>
  <si>
    <t>charged multivesicular body protein 1b</t>
  </si>
  <si>
    <t>LIM domain and actin-binding protein 1 isoform 1</t>
  </si>
  <si>
    <t>glyoxylate reductase/hydroxypyruvate reductase isoform X1</t>
  </si>
  <si>
    <t>inositol monophosphatase 1 isoform 2</t>
  </si>
  <si>
    <t>U6 snRNA-associated Sm-like protein LSm2</t>
  </si>
  <si>
    <t>complement factor H-related protein 3 isoform 1 precursor</t>
  </si>
  <si>
    <t>signal transducing adapter molecule 1 isoform a</t>
  </si>
  <si>
    <t>complement C1r subcomponent-like protein isoform 1 precursor</t>
  </si>
  <si>
    <t>adapter molecule crk isoform a</t>
  </si>
  <si>
    <t>succinate dehydrogenase [ubiquinone] iron-sulfur subunit, mitochondrial precursor</t>
  </si>
  <si>
    <t>26S proteasome non-ATPase regulatory subunit 14</t>
  </si>
  <si>
    <t>regulator of G-protein signaling 6 isoform X1</t>
  </si>
  <si>
    <t>chitinase domain-containing protein 1 isoform X1</t>
  </si>
  <si>
    <t>dnaJ homolog subfamily B member 6 isoform X1</t>
  </si>
  <si>
    <t>antigen peptide transporter 1 isoform 1</t>
  </si>
  <si>
    <t>NAD(P)H-hydrate epimerase precursor</t>
  </si>
  <si>
    <t>protein FAM162A</t>
  </si>
  <si>
    <t>eukaryotic translation initiation factor 4 gamma 1 isoform 6</t>
  </si>
  <si>
    <t>plasminogen activator inhibitor 1 RNA-binding protein isoform 1</t>
  </si>
  <si>
    <t>filamin-C isoform a</t>
  </si>
  <si>
    <t>heat shock 70 kDa protein 6</t>
  </si>
  <si>
    <t>phosphoglycerate kinase 2</t>
  </si>
  <si>
    <t>adenosylhomocysteinase 3 isoform a</t>
  </si>
  <si>
    <t>serglycin isoform 1 precursor</t>
  </si>
  <si>
    <t>argininosuccinate lyase isoform 1</t>
  </si>
  <si>
    <t>linker for activation of T-cells family member 1 isoform d</t>
  </si>
  <si>
    <t>cholesteryl ester transfer protein isoform 1 precursor</t>
  </si>
  <si>
    <t>MOB-like protein phocein isoform 1</t>
  </si>
  <si>
    <t>septin-9 isoform a</t>
  </si>
  <si>
    <t>E3 ubiquitin-protein ligase HECTD3</t>
  </si>
  <si>
    <t>atlastin-1 isoform a</t>
  </si>
  <si>
    <t>alpha-mannosidase 2</t>
  </si>
  <si>
    <t>trifunctional purine biosynthetic protein adenosine-3 isoform 1</t>
  </si>
  <si>
    <t>nascent polypeptide-associated complex subunit alpha isoform d</t>
  </si>
  <si>
    <t>26S proteasome non-ATPase regulatory subunit 9 isoform 1</t>
  </si>
  <si>
    <t>zinc finger protein 185 isoform X1</t>
  </si>
  <si>
    <t>ubiquitin-conjugating enzyme E2 variant 2 isoform X1</t>
  </si>
  <si>
    <t>semaphorin-4D isoform X1</t>
  </si>
  <si>
    <t>ATP synthase subunit g, mitochondrial</t>
  </si>
  <si>
    <t>HLA class I histocompatibility antigen, alpha chain E isoform X1</t>
  </si>
  <si>
    <t>lambda-crystallin homolog isoform 1</t>
  </si>
  <si>
    <t>ATP-dependent RNA helicase DDX3Y isoform 1</t>
  </si>
  <si>
    <t>Golgi-associated plant pathogenesis-related protein 1 isoform e</t>
  </si>
  <si>
    <t>transmembrane emp24 domain-containing protein 4 isoform 1 precursor</t>
  </si>
  <si>
    <t>COP9 signalosome complex subunit 5</t>
  </si>
  <si>
    <t>protein Z-dependent protease inhibitor isoform X1</t>
  </si>
  <si>
    <t>histidine--tRNA ligase, cytoplasmic isoform 1</t>
  </si>
  <si>
    <t>oxysterol-binding protein 1</t>
  </si>
  <si>
    <t>sorting nexin-9</t>
  </si>
  <si>
    <t>translocon-associated protein subunit alpha isoform 1 precursor</t>
  </si>
  <si>
    <t>glycogen debranching enzyme isoform 1</t>
  </si>
  <si>
    <t>DUS4L-BCAP29 protein isoform a</t>
  </si>
  <si>
    <t>protein SGT1 homolog isoform B</t>
  </si>
  <si>
    <t>ATPase family AAA domain-containing protein 3A isoform 1</t>
  </si>
  <si>
    <t>ADP-sugar pyrophosphatase isoform 1</t>
  </si>
  <si>
    <t>NADH dehydrogenase [ubiquinone] 1 alpha subcomplex subunit 10, mitochondrial isoform 2 precursor</t>
  </si>
  <si>
    <t>hematopoietic lineage cell-specific protein isoform 1</t>
  </si>
  <si>
    <t>26S proteasome non-ATPase regulatory subunit 4 isoform 1</t>
  </si>
  <si>
    <t>serine/threonine-protein phosphatase 2B catalytic subunit alpha isoform isoform 1</t>
  </si>
  <si>
    <t>saccharopine dehydrogenase-like oxidoreductase</t>
  </si>
  <si>
    <t>STE20/SPS1-related proline-alanine-rich protein kinase</t>
  </si>
  <si>
    <t>ras-related protein Rab-4A isoform 1</t>
  </si>
  <si>
    <t>fermitin family homolog 2 isoform X1</t>
  </si>
  <si>
    <t>syndecan-4 precursor</t>
  </si>
  <si>
    <t>kinesin light chain 1 isoform 3</t>
  </si>
  <si>
    <t>angiopoietin-1 isoform 1 precursor</t>
  </si>
  <si>
    <t>ATP-dependent RNA helicase DDX1</t>
  </si>
  <si>
    <t>DENN domain-containing protein 3 isoform 4</t>
  </si>
  <si>
    <t>complement component C7 precursor</t>
  </si>
  <si>
    <t>rab GTPase-activating protein 1 isoform X1</t>
  </si>
  <si>
    <t>glutamate--cysteine ligase regulatory subunit isoform 1</t>
  </si>
  <si>
    <t>thrombospondin-3 isoform X1</t>
  </si>
  <si>
    <t>complement C2 isoform 1 preproprotein</t>
  </si>
  <si>
    <t>keratin, type II cuticular Hb6 isoform X1</t>
  </si>
  <si>
    <t>ribosome maturation protein SBDS</t>
  </si>
  <si>
    <t>ATP-binding cassette sub-family E member 1</t>
  </si>
  <si>
    <t>prefoldin subunit 2</t>
  </si>
  <si>
    <t>keratin, type I cuticular Ha7</t>
  </si>
  <si>
    <t>ubiquitin-like modifier-activating enzyme 6</t>
  </si>
  <si>
    <t>importin subunit alpha-3</t>
  </si>
  <si>
    <t>thymosin beta-10</t>
  </si>
  <si>
    <t>sideroflexin-3 isoform 2</t>
  </si>
  <si>
    <t>serine/threonine-protein phosphatase PP1-gamma catalytic subunit isoform X1</t>
  </si>
  <si>
    <t>hsp90 co-chaperone Cdc37</t>
  </si>
  <si>
    <t>arginine--tRNA ligase, cytoplasmic</t>
  </si>
  <si>
    <t>hydroxyacylglutathione hydrolase, mitochondrial isoform 1 precursor</t>
  </si>
  <si>
    <t>AP-1 complex subunit sigma-1A</t>
  </si>
  <si>
    <t>tubulin beta-8 chain isoform 1</t>
  </si>
  <si>
    <t>megakaryocyte and platelet inhibitory receptor G6b isoform G6b-A precursor</t>
  </si>
  <si>
    <t>eukaryotic translation initiation factor 3 subunit E isoform X1</t>
  </si>
  <si>
    <t>adenosylhomocysteinase isoform 1</t>
  </si>
  <si>
    <t>vacuolar protein sorting-associated protein VTA1 homolog isoform a</t>
  </si>
  <si>
    <t>dedicator of cytokinesis protein 10 isoform 3</t>
  </si>
  <si>
    <t>beta-centractin</t>
  </si>
  <si>
    <t>kinesin-like protein KIF13B isoform X1</t>
  </si>
  <si>
    <t>lactotransferrin isoform 1 preproprotein</t>
  </si>
  <si>
    <t>ER membrane protein complex subunit 2 isoform 1</t>
  </si>
  <si>
    <t>ATP-binding cassette sub-family F member 1 isoform a</t>
  </si>
  <si>
    <t>transmembrane 9 superfamily member 2 precursor</t>
  </si>
  <si>
    <t>protein disulfide-isomerase TMX3 isoform 1 precursor</t>
  </si>
  <si>
    <t>COP9 signalosome complex subunit 4 isoform 3</t>
  </si>
  <si>
    <t>cytochrome b-c1 complex subunit 9 isoform a</t>
  </si>
  <si>
    <t>TBC1 domain family member 15 isoform 3</t>
  </si>
  <si>
    <t>proline and serine-rich protein 2</t>
  </si>
  <si>
    <t>guanine nucleotide-binding protein subunit beta-4 isoform X1</t>
  </si>
  <si>
    <t>succinate--CoA ligase [ADP-forming] subunit beta, mitochondrial precursor</t>
  </si>
  <si>
    <t>succinate--CoA ligase [ADP/GDP-forming] subunit alpha, mitochondrial precursor</t>
  </si>
  <si>
    <t>protein GNAS isoform X1</t>
  </si>
  <si>
    <t>calcium-transporting ATPase type 2C member 1 isoform 2d</t>
  </si>
  <si>
    <t>1,4-alpha-glucan-branching enzyme</t>
  </si>
  <si>
    <t>dynactin subunit 4 isoform a</t>
  </si>
  <si>
    <t>lipoma-preferred partner isoform X1</t>
  </si>
  <si>
    <t>protein SLFN14 isoform X1</t>
  </si>
  <si>
    <t>proteasome subunit beta type-8 isoform E2 precursor</t>
  </si>
  <si>
    <t>armadillo repeat-containing X-linked protein 3</t>
  </si>
  <si>
    <t>integrin beta-5 isoform a precursor</t>
  </si>
  <si>
    <t>phosphatidylinositol 3,4,5-trisphosphate 5-phosphatase 1 isoform a</t>
  </si>
  <si>
    <t>receptor expression-enhancing protein 5</t>
  </si>
  <si>
    <t>unconventional myosin-Va isoform 4</t>
  </si>
  <si>
    <t>phosphatidylinositol 4,5-bisphosphate 3-kinase catalytic subunit gamma isoform isoform X1</t>
  </si>
  <si>
    <t>DDRGK domain-containing protein 1</t>
  </si>
  <si>
    <t>dolichyl-diphosphooligosaccharide--protein glycosyltransferase subunit STT3A isoform a</t>
  </si>
  <si>
    <t>transforming growth factor beta activator LRRC32 isoform a precursor</t>
  </si>
  <si>
    <t>neurogranin</t>
  </si>
  <si>
    <t>phospholipid-transporting ATPase IA isoform X1</t>
  </si>
  <si>
    <t>dnaJ homolog subfamily B member 2 isoform b</t>
  </si>
  <si>
    <t>cytochrome b5 type B</t>
  </si>
  <si>
    <t>leucine-rich PPR motif-containing protein, mitochondrial precursor</t>
  </si>
  <si>
    <t>activator of 90 kDa heat shock protein ATPase homolog 1 isoform 1</t>
  </si>
  <si>
    <t>casein kinase II subunit alpha isoform a</t>
  </si>
  <si>
    <t>von Willebrand factor A domain-containing protein 5A isoform X1</t>
  </si>
  <si>
    <t>unconventional myosin-IXb isoform 1</t>
  </si>
  <si>
    <t>eukaryotic translation initiation factor 2 subunit 2 isoform 1</t>
  </si>
  <si>
    <t>26S proteasome non-ATPase regulatory subunit 3</t>
  </si>
  <si>
    <t>GTPase-activating protein and VPS9 domain-containing protein 1 isoform X1</t>
  </si>
  <si>
    <t>vacuolar protein-sorting-associated protein 25</t>
  </si>
  <si>
    <t>very-long-chain (3R)-3-hydroxyacyl-CoA dehydratase 3</t>
  </si>
  <si>
    <t>translocation protein SEC62</t>
  </si>
  <si>
    <t>protein canopy homolog 3 isoform 3 precursor</t>
  </si>
  <si>
    <t>MAP kinase-activated protein kinase 3</t>
  </si>
  <si>
    <t>TBC1 domain family member 10B</t>
  </si>
  <si>
    <t>V-type proton ATPase 116 kDa subunit a1 isoform 6</t>
  </si>
  <si>
    <t>syntaxin-binding protein 1 isoform a</t>
  </si>
  <si>
    <t>annexin A6 isoform 1</t>
  </si>
  <si>
    <t>striatin isoform X1</t>
  </si>
  <si>
    <t>minor histocompatibility antigen H13 isoform 3</t>
  </si>
  <si>
    <t>oncoprotein-induced transcript 3 protein precursor</t>
  </si>
  <si>
    <t>serine/threonine-protein phosphatase 2A 55 kDa regulatory subunit B alpha isoform isoform 2</t>
  </si>
  <si>
    <t>spectrin beta chain, non-erythrocytic 2 isoform X1</t>
  </si>
  <si>
    <t>transmembrane emp24 domain-containing protein 9 precursor</t>
  </si>
  <si>
    <t>palmitoyl-protein thioesterase ABHD10, mitochondrial isoform 1 precursor</t>
  </si>
  <si>
    <t>actin-related protein 2/3 complex subunit 1A isoform 1</t>
  </si>
  <si>
    <t>vacuolar protein sorting-associated protein 37A isoform 1</t>
  </si>
  <si>
    <t>myc target protein 1 isoform X1</t>
  </si>
  <si>
    <t>leukotriene A-4 hydrolase isoform 1</t>
  </si>
  <si>
    <t>plexin-A4 isoform 1 precursor</t>
  </si>
  <si>
    <t>translin-associated protein X</t>
  </si>
  <si>
    <t>adenosine kinase isoform b</t>
  </si>
  <si>
    <t>long-chain-fatty-acid--CoA ligase 4 isoform X2</t>
  </si>
  <si>
    <t>glycogen synthase kinase-3 beta isoform 1</t>
  </si>
  <si>
    <t>probable hydrolase PNKD isoform 1 precursor</t>
  </si>
  <si>
    <t>proteasome subunit beta type-6 isoform 1</t>
  </si>
  <si>
    <t>CAD protein isoform 1</t>
  </si>
  <si>
    <t>tetratricopeptide repeat protein 1</t>
  </si>
  <si>
    <t>translation initiation factor eIF-2B subunit alpha</t>
  </si>
  <si>
    <t>methylenetetrahydrofolate reductase isoform 1</t>
  </si>
  <si>
    <t>SLAIN motif-containing protein 2 isoform X1</t>
  </si>
  <si>
    <t>cytosolic purine 5'-nucleotidase isoform 2</t>
  </si>
  <si>
    <t>phosphorylase b kinase regulatory subunit beta isoform a</t>
  </si>
  <si>
    <t>ras GTPase-activating-like protein IQGAP1</t>
  </si>
  <si>
    <t>AP-3 complex subunit beta-1 isoform 1</t>
  </si>
  <si>
    <t>methyltransferase-like protein 7A precursor</t>
  </si>
  <si>
    <t>LIM domain-containing protein 1</t>
  </si>
  <si>
    <t>heterogeneous nuclear ribonucleoproteins A2/B1 isoform X1</t>
  </si>
  <si>
    <t>acetyl-CoA acetyltransferase, mitochondrial isoform a precursor</t>
  </si>
  <si>
    <t>sorting nexin-5 isoform a</t>
  </si>
  <si>
    <t>interleukin-1 receptor-associated kinase 4 isoform a</t>
  </si>
  <si>
    <t>mannose-P-dolichol utilization defect 1 protein isoform X1</t>
  </si>
  <si>
    <t>protein S100-A7</t>
  </si>
  <si>
    <t>COP9 signalosome complex subunit 3 isoform 1</t>
  </si>
  <si>
    <t>dual specificity mitogen-activated protein kinase kinase 1</t>
  </si>
  <si>
    <t>ceramide synthase 2 isoform X1</t>
  </si>
  <si>
    <t>phosphoribosyl pyrophosphate synthase-associated protein 1 isoform 1</t>
  </si>
  <si>
    <t>plexin-B2 isoform 1 precursor</t>
  </si>
  <si>
    <t>heme-binding protein 1</t>
  </si>
  <si>
    <t>beta-galactosidase isoform d precursor</t>
  </si>
  <si>
    <t>COP9 signalosome complex subunit 6</t>
  </si>
  <si>
    <t>dedicator of cytokinesis protein 8 isoform 1</t>
  </si>
  <si>
    <t>integrin alpha-V isoform 1 preproprotein</t>
  </si>
  <si>
    <t>calcium release-activated calcium channel protein 1</t>
  </si>
  <si>
    <t>28S ribosomal protein S36, mitochondrial</t>
  </si>
  <si>
    <t>cyclin-G-associated kinase isoform X1</t>
  </si>
  <si>
    <t>membrane cofactor protein isoform 2 precursor</t>
  </si>
  <si>
    <t>type II inositol 1,4,5-trisphosphate 5-phosphatase isoform 1 precursor</t>
  </si>
  <si>
    <t>dnaJ homolog subfamily B member 1 isoform 1</t>
  </si>
  <si>
    <t>protein ABHD14B isoform 1</t>
  </si>
  <si>
    <t>importin subunit alpha-5</t>
  </si>
  <si>
    <t>glycogen [starch] synthase, muscle isoform 1</t>
  </si>
  <si>
    <t>3-hydroxyisobutyryl-CoA hydrolase, mitochondrial isoform X1</t>
  </si>
  <si>
    <t>ADP-ribosylation factor-like protein 3 isoform X1</t>
  </si>
  <si>
    <t>ADP-ribosylation factor-like protein 1 isoform 1</t>
  </si>
  <si>
    <t>probable ATP-dependent RNA helicase DDX6 isoform X1</t>
  </si>
  <si>
    <t>methionine--tRNA ligase, cytoplasmic</t>
  </si>
  <si>
    <t>vacuolar protein sorting-associated protein 26C isoform 1</t>
  </si>
  <si>
    <t>lysosomal acid phosphatase isoform 1x precursor</t>
  </si>
  <si>
    <t>phosphopantothenate--cysteine ligase isoform a</t>
  </si>
  <si>
    <t>long-chain-fatty-acid--CoA ligase 1 isoform a</t>
  </si>
  <si>
    <t>cytoplasmic protein NCK1 isoform X1</t>
  </si>
  <si>
    <t>short transient receptor potential channel 6</t>
  </si>
  <si>
    <t>signal transducer and activator of transcription 1-alpha/beta isoform 12</t>
  </si>
  <si>
    <t>eukaryotic translation initiation factor 3 subunit B isoform 1</t>
  </si>
  <si>
    <t>FGFR1 oncogene partner 2 isoform 1</t>
  </si>
  <si>
    <t>diacylglycerol kinase gamma isoform 1</t>
  </si>
  <si>
    <t>phosphatidylinositol transfer protein beta isoform isoform X1</t>
  </si>
  <si>
    <t>alpha-endosulfine isoform 1</t>
  </si>
  <si>
    <t>TSC22 domain family protein 4 isoform a</t>
  </si>
  <si>
    <t>aldo-keto reductase family 1 member B1 isoform 1</t>
  </si>
  <si>
    <t>mitochondrial import receptor subunit TOM70</t>
  </si>
  <si>
    <t>eukaryotic translation initiation factor 3 subunit M isoform 1</t>
  </si>
  <si>
    <t>dynein heavy chain 6, axonemal isoform X1</t>
  </si>
  <si>
    <t>plasminogen receptor (KT)</t>
  </si>
  <si>
    <t>keratin, type II cuticular Hb5 isoform 1</t>
  </si>
  <si>
    <t>keratin, type I cuticular Ha3-II</t>
  </si>
  <si>
    <t>keratin, type I cuticular Ha1</t>
  </si>
  <si>
    <t>keratin, type II cytoskeletal 2 oral</t>
  </si>
  <si>
    <t>histone H2B type 1-O</t>
  </si>
  <si>
    <t>V-type proton ATPase subunit H isoform 1</t>
  </si>
  <si>
    <t>fatty acid-binding protein 5</t>
  </si>
  <si>
    <t>AP-1 complex subunit sigma-2 isoform 2</t>
  </si>
  <si>
    <t>importin subunit alpha-7 isoform X1</t>
  </si>
  <si>
    <t>peptidyl-prolyl cis-trans isomerase A-like 4A</t>
  </si>
  <si>
    <t>V-type immunoglobulin domain-containing suppressor of T-cell activation precursor</t>
  </si>
  <si>
    <t>phenylalanine--tRNA ligase alpha subunit</t>
  </si>
  <si>
    <t>bifunctional coenzyme A synthase isoform c</t>
  </si>
  <si>
    <t>suprabasin isoform X1</t>
  </si>
  <si>
    <t>keratin, type II cuticular Hb2</t>
  </si>
  <si>
    <t>NADP-dependent malic enzyme</t>
  </si>
  <si>
    <t>monocarboxylate transporter 4</t>
  </si>
  <si>
    <t>smoothelin isoform f</t>
  </si>
  <si>
    <t>beta-adrenergic receptor kinase 1</t>
  </si>
  <si>
    <t>UDP-glucuronic acid decarboxylase 1 isoform 1</t>
  </si>
  <si>
    <t>nicastrin isoform 1 precursor</t>
  </si>
  <si>
    <t>nardilysin isoform a</t>
  </si>
  <si>
    <t>inactive hydroxysteroid dehydrogenase-like protein 1 isoform a</t>
  </si>
  <si>
    <t>NADH dehydrogenase [ubiquinone] iron-sulfur protein 3, mitochondrial precursor</t>
  </si>
  <si>
    <t>protein farnesyltransferase/geranylgeranyltransferase type-1 subunit alpha</t>
  </si>
  <si>
    <t>striatin-4 isoform X1</t>
  </si>
  <si>
    <t>sodium/hydrogen exchanger 1</t>
  </si>
  <si>
    <t>5-formyltetrahydrofolate cyclo-ligase isoform a</t>
  </si>
  <si>
    <t>1-phosphatidylinositol 4,5-bisphosphate phosphodiesterase beta-2 isoform X3</t>
  </si>
  <si>
    <t>signal transducing adapter molecule 2</t>
  </si>
  <si>
    <t>serine/threonine-protein kinase N1 isoform 1</t>
  </si>
  <si>
    <t>copine-3 isoform X1</t>
  </si>
  <si>
    <t>mitochondrial antiviral-signaling protein isoform 1</t>
  </si>
  <si>
    <t>erlin-2 isoform 1</t>
  </si>
  <si>
    <t>glutathione peroxidase 3 isoform 2 precursor</t>
  </si>
  <si>
    <t>basement membrane-specific heparan sulfate proteoglycan core protein isoform X1</t>
  </si>
  <si>
    <t>C2 domain-containing protein 5 isoform f</t>
  </si>
  <si>
    <t>prosaposin isoform b preproprotein</t>
  </si>
  <si>
    <t>legumain isoform X1</t>
  </si>
  <si>
    <t>calcium homeostasis modulator protein 5</t>
  </si>
  <si>
    <t>peptidyl-prolyl cis-trans isomerase A-like 4H</t>
  </si>
  <si>
    <t>filaggrin</t>
  </si>
  <si>
    <t>dehydrogenase/reductase SDR family member 7B isoform 1</t>
  </si>
  <si>
    <t>phosphatidylinositol 3-kinase regulatory subunit alpha isoform X1</t>
  </si>
  <si>
    <t>rab3 GTPase-activating protein non-catalytic subunit</t>
  </si>
  <si>
    <t>1-phosphatidylinositol 4,5-bisphosphate phosphodiesterase beta-3 isoform 1</t>
  </si>
  <si>
    <t>protein SEC13 homolog isoform X1</t>
  </si>
  <si>
    <t>serpin B12 isoform X1</t>
  </si>
  <si>
    <t>actin-related protein 2/3 complex subunit 5-like protein</t>
  </si>
  <si>
    <t>disks large-associated protein 4 isoform d</t>
  </si>
  <si>
    <t>nicotinamide/nicotinic acid mononucleotide adenylyltransferase 3 isoform X1</t>
  </si>
  <si>
    <t>ubiquitin recognition factor in ER-associated degradation protein 1 isoform A</t>
  </si>
  <si>
    <t>isocitrate dehydrogenase [NAD] subunit alpha, mitochondrial precursor</t>
  </si>
  <si>
    <t>NF-kappa-B essential modulator isoform b</t>
  </si>
  <si>
    <t>E3 ubiquitin/ISG15 ligase TRIM25</t>
  </si>
  <si>
    <t>platelet factor 4 variant precursor</t>
  </si>
  <si>
    <t>serine/threonine-protein kinase 3 isoform X1</t>
  </si>
  <si>
    <t>dipeptidyl peptidase 1 isoform a preproprotein</t>
  </si>
  <si>
    <t>tyrosine-protein kinase HCK isoform a</t>
  </si>
  <si>
    <t>PITH domain-containing protein 1</t>
  </si>
  <si>
    <t>methylmalonate-semialdehyde dehydrogenase [acylating], mitochondrial isoform 1 precursor</t>
  </si>
  <si>
    <t>B-cell scaffold protein with ankyrin repeats isoform 1</t>
  </si>
  <si>
    <t>inorganic pyrophosphatase</t>
  </si>
  <si>
    <t>casein kinase II subunit alpha'</t>
  </si>
  <si>
    <t>importin subunit alpha-4</t>
  </si>
  <si>
    <t>cytohesin-2 isoform X1</t>
  </si>
  <si>
    <t>sideroflexin-1 isoform 1</t>
  </si>
  <si>
    <t>sorcin isoform A</t>
  </si>
  <si>
    <t>guanine nucleotide-binding protein G(t) subunit alpha-3</t>
  </si>
  <si>
    <t>adaptin ear-binding coat-associated protein 2 isoform 2</t>
  </si>
  <si>
    <t>retinoic acid receptor responder protein 2 precursor</t>
  </si>
  <si>
    <t>PDZ domain-containing protein GIPC3 isoform X1</t>
  </si>
  <si>
    <t>protein ERGIC-53 precursor</t>
  </si>
  <si>
    <t>WD repeat-containing protein 11</t>
  </si>
  <si>
    <t>phosphoribosyltransferase domain-containing protein 1 isoform 1</t>
  </si>
  <si>
    <t>protein FAM107B isoform b</t>
  </si>
  <si>
    <t>reticulocalbin-2 isoform b precursor</t>
  </si>
  <si>
    <t>transmembrane protein 43</t>
  </si>
  <si>
    <t>RAB11-binding protein RELCH isoform a</t>
  </si>
  <si>
    <t>villin-1</t>
  </si>
  <si>
    <t>transmembrane emp24 domain-containing protein 5 isoform 1 precursor</t>
  </si>
  <si>
    <t>C-X-C chemokine receptor type 4 isoform c</t>
  </si>
  <si>
    <t>magnesium transporter protein 1 isoform 2</t>
  </si>
  <si>
    <t>synaptosomal-associated protein 29</t>
  </si>
  <si>
    <t>dnaJ homolog subfamily A member 1 isoform 1</t>
  </si>
  <si>
    <t>BRO1 domain-containing protein BROX isoform X3</t>
  </si>
  <si>
    <t>phosphofurin acidic cluster sorting protein 1</t>
  </si>
  <si>
    <t>mitochondrial potassium channel ATP-binding subunit isoform a</t>
  </si>
  <si>
    <t>sorting and assembly machinery component 50 homolog</t>
  </si>
  <si>
    <t>COP9 signalosome complex subunit 8 isoform 1</t>
  </si>
  <si>
    <t>MICOS complex subunit MIC19 isoform 1</t>
  </si>
  <si>
    <t>bis(5'-adenosyl)-triphosphatase ENPP4 precursor</t>
  </si>
  <si>
    <t>BSD domain-containing protein 1 isoform e</t>
  </si>
  <si>
    <t>protein transport protein Sec24C isoform X1</t>
  </si>
  <si>
    <t>serine/threonine-protein kinase mTOR isoform 1</t>
  </si>
  <si>
    <t>mitochondrial ornithine transporter 1</t>
  </si>
  <si>
    <t>coatomer subunit zeta-1 isoform 4</t>
  </si>
  <si>
    <t>transforming acidic coiled-coil-containing protein 1 isoform 5</t>
  </si>
  <si>
    <t>dmX-like protein 2 isoform 4</t>
  </si>
  <si>
    <t>mitochondrial import receptor subunit TOM20 homolog</t>
  </si>
  <si>
    <t>26S proteasome non-ATPase regulatory subunit 7</t>
  </si>
  <si>
    <t>acetyl-coenzyme A synthetase 2-like, mitochondrial isoform 1 precursor</t>
  </si>
  <si>
    <t>anamorsin isoform 1</t>
  </si>
  <si>
    <t>signal recognition particle subunit SRP72 isoform 1</t>
  </si>
  <si>
    <t>tubulin beta-2A chain isoform 1</t>
  </si>
  <si>
    <t>tubulin beta-3 chain isoform 1</t>
  </si>
  <si>
    <t>ezrin</t>
  </si>
  <si>
    <t>POTE ankyrin domain family member J isoform X1</t>
  </si>
  <si>
    <t>glycogen phosphorylase, muscle form isoform 1</t>
  </si>
  <si>
    <t>histone deacetylase 6 isoform a</t>
  </si>
  <si>
    <t>prostaglandin E synthase 3 isoform X3</t>
  </si>
  <si>
    <t>phosphoglycerate mutase 2</t>
  </si>
  <si>
    <t>UV excision repair protein RAD23 homolog A isoform 1</t>
  </si>
  <si>
    <t>deoxyribose-phosphate aldolase isoform 1</t>
  </si>
  <si>
    <t>protein bicaudal D homolog 2 isoform 1</t>
  </si>
  <si>
    <t>dihydropteridine reductase isoform 1</t>
  </si>
  <si>
    <t>pyridoxal phosphate homeostasis protein isoform 1</t>
  </si>
  <si>
    <t>omega-amidase NIT2</t>
  </si>
  <si>
    <t>MAP kinase-activating death domain protein isoform 11</t>
  </si>
  <si>
    <t>dynactin subunit 3 isoform 1</t>
  </si>
  <si>
    <t>transportin-1 isoform 1</t>
  </si>
  <si>
    <t>proto-oncogene vav isoform 1</t>
  </si>
  <si>
    <t>extracellular matrix protein 1 isoform 3 precursor</t>
  </si>
  <si>
    <t>serine/threonine-protein phosphatase 2A catalytic subunit beta isoform</t>
  </si>
  <si>
    <t>eukaryotic translation initiation factor 1A, X-chromosomal</t>
  </si>
  <si>
    <t>rab GTPase-binding effector protein 1 isoform X1</t>
  </si>
  <si>
    <t>40S ribosomal protein S12</t>
  </si>
  <si>
    <t>MICOS complex subunit MIC13 isoform 1</t>
  </si>
  <si>
    <t>Reactome pathways</t>
  </si>
  <si>
    <t>nGenes</t>
  </si>
  <si>
    <t>Number of genes in pathway</t>
  </si>
  <si>
    <t>Adjusted p-value</t>
  </si>
  <si>
    <t>Genes</t>
  </si>
  <si>
    <t>Metabolism R-HSA-1430728</t>
  </si>
  <si>
    <t>MPST;PSMA5;GGCT;RAP1A;PRKAR2A;PTGES3;AKR1A1;CMPK1;ADH5;DARS1;KPNB1</t>
  </si>
  <si>
    <t>Suppression Of Phagosomal Maturation R-HSA-9637687</t>
  </si>
  <si>
    <t>KPNB1;RAB7A</t>
  </si>
  <si>
    <t>Biological Oxidations R-HSA-211859</t>
  </si>
  <si>
    <t>GGCT;PTGES3;AKR1A1;ADH5</t>
  </si>
  <si>
    <t>Response Of Mtb To Phagocytosis R-HSA-9637690</t>
  </si>
  <si>
    <t>Neutrophil Degranulation R-HSA-6798695</t>
  </si>
  <si>
    <t>PSMA5;RAP1A;KPNB1;TXNDC5;RAB7A</t>
  </si>
  <si>
    <t>Infection With Mycobacterium Tuberculosis R-HSA-9635486</t>
  </si>
  <si>
    <t>Striated Muscle Contraction R-HSA-390522</t>
  </si>
  <si>
    <t>ACTN3;VIM</t>
  </si>
  <si>
    <t>Glutathione Conjugation R-HSA-156590</t>
  </si>
  <si>
    <t>GGCT;AKR1A1</t>
  </si>
  <si>
    <t>Glucagon-like Peptide-1 (GLP1) Regulates Insulin Secretion R-HSA-381676</t>
  </si>
  <si>
    <t>RAP1A;PRKAR2A</t>
  </si>
  <si>
    <t>Apoptosis R-HSA-109581</t>
  </si>
  <si>
    <t>PSMA5;VIM;KPNB1</t>
  </si>
  <si>
    <t>Apoptotic Execution Phase R-HSA-75153</t>
  </si>
  <si>
    <t>VIM;KPNB1</t>
  </si>
  <si>
    <t>Infectious Disease R-HSA-5663205</t>
  </si>
  <si>
    <t>PSMA5;HNRNPK;PRKAR2A;PTGES3;KPNB1;RAB7A</t>
  </si>
  <si>
    <t>Programmed Cell Death R-HSA-5357801</t>
  </si>
  <si>
    <t>Adaptive Immune System R-HSA-1280218</t>
  </si>
  <si>
    <t>PSMA5;RAP1A;DAPP1;BLMH;RAB7A</t>
  </si>
  <si>
    <t>Mitotic Anaphase R-HSA-68882</t>
  </si>
  <si>
    <t>PSMA5;KPNB1;PAFAH1B1</t>
  </si>
  <si>
    <t>Mitotic Metaphase And Anaphase R-HSA-2555396</t>
  </si>
  <si>
    <t>Regulation Of Insulin Secretion R-HSA-422356</t>
  </si>
  <si>
    <t>Formation Of Xylulose-5-Phosphate R-HSA-5661270</t>
  </si>
  <si>
    <t>Immune System R-HSA-168256</t>
  </si>
  <si>
    <t>PSMA5;RAP1A;DAPP1;BLMH;VIM;KPNB1;TXNDC5;RAB7A</t>
  </si>
  <si>
    <t>Hedgehog Off State R-HSA-5610787</t>
  </si>
  <si>
    <t>PSMA5;PRKAR2A</t>
  </si>
  <si>
    <t>Signal Transduction R-HSA-162582</t>
  </si>
  <si>
    <t>PSMA5;PPP1R14A;RAP1A;PRKAR2A;PTGES3;VIM;PCSK6;PAFAH1B1;RAB7A</t>
  </si>
  <si>
    <t>ARMS-mediated Activation R-HSA-170984</t>
  </si>
  <si>
    <t>Aryl Hydrocarbon Receptor Signaling R-HSA-8937144</t>
  </si>
  <si>
    <t>Phase I - Functionalization Of Compounds R-HSA-211945</t>
  </si>
  <si>
    <t>PTGES3;ADH5</t>
  </si>
  <si>
    <t>Integration Of Energy Metabolism R-HSA-163685</t>
  </si>
  <si>
    <t>Phase II - Conjugation Of Compounds R-HSA-156580</t>
  </si>
  <si>
    <t>ROBO Receptors Bind AKAP5 R-HSA-9010642</t>
  </si>
  <si>
    <t>Signaling By B Cell Receptor (BCR) R-HSA-983705</t>
  </si>
  <si>
    <t>PSMA5;DAPP1</t>
  </si>
  <si>
    <t>Assembly Of Pre-Replicative Complex R-HSA-68867</t>
  </si>
  <si>
    <t>PSMA5;KPNB1</t>
  </si>
  <si>
    <t>Golgi-to-ER Retrograde Transport R-HSA-8856688</t>
  </si>
  <si>
    <t>NSF;PAFAH1B1</t>
  </si>
  <si>
    <t>Membrane Trafficking R-HSA-199991</t>
  </si>
  <si>
    <t>NSF;TXNDC5;PAFAH1B1;RAB7A</t>
  </si>
  <si>
    <t>Prevention Of Phagosomal-Lysosomal Fusion R-HSA-9636383</t>
  </si>
  <si>
    <t>Disease R-HSA-1643685</t>
  </si>
  <si>
    <t>PSMA5;RAP1A;HNRNPK;PRKAR2A;PTGES3;KPNB1;RAB7A</t>
  </si>
  <si>
    <t>Vesicle-mediated Transport R-HSA-5653656</t>
  </si>
  <si>
    <t>DNA Replication Pre-Initiation R-HSA-69002</t>
  </si>
  <si>
    <t>Signaling By Rho GTPases R-HSA-194315</t>
  </si>
  <si>
    <t>PPP1R14A;VIM;PAFAH1B1;RAB7A</t>
  </si>
  <si>
    <t>MET Activates RAP1 And RAC1 R-HSA-8875555</t>
  </si>
  <si>
    <t>Ethanol Oxidation R-HSA-71384</t>
  </si>
  <si>
    <t>Host Interactions Of HIV Factors R-HSA-162909</t>
  </si>
  <si>
    <t>Signaling By NTRKs R-HSA-166520</t>
  </si>
  <si>
    <t>RAP1A;PCSK6</t>
  </si>
  <si>
    <t>Signaling By Rho GTPases, Miro GTPases And RHOBTB3 R-HSA-9716542</t>
  </si>
  <si>
    <t>Metabolism Of Amino Acids And Derivatives R-HSA-71291</t>
  </si>
  <si>
    <t>MPST;PSMA5;DARS1</t>
  </si>
  <si>
    <t>Frs2-mediated Activation R-HSA-170968</t>
  </si>
  <si>
    <t>Glutathione Synthesis And Recycling R-HSA-174403</t>
  </si>
  <si>
    <t>CREB1 Phosphorylation Thru Activation Of Adenylate Cyclase R-HSA-442720</t>
  </si>
  <si>
    <t>Caspase-mediated Cleavage Of Cytoskeletal Proteins R-HSA-264870</t>
  </si>
  <si>
    <t>Signaling By Hedgehog R-HSA-5358351</t>
  </si>
  <si>
    <t>Apoptosis Induced DNA Fragmentation R-HSA-140342</t>
  </si>
  <si>
    <t>Degradation Of Cysteine And Homocysteine R-HSA-1614558</t>
  </si>
  <si>
    <t>Innate Immune System R-HSA-168249</t>
  </si>
  <si>
    <t>M Phase R-HSA-68886</t>
  </si>
  <si>
    <t>Prolonged ERK Activation Events R-HSA-169893</t>
  </si>
  <si>
    <t>Synthesis Of Prostaglandins (PG) And Thromboxanes (TX) R-HSA-2162123</t>
  </si>
  <si>
    <t>GRB2:SOS Provides Linkage To MAPK Signaling For Integrins R-HSA-354194</t>
  </si>
  <si>
    <t>p130Cas Linkage To MAPK Signaling For Integrins R-HSA-372708</t>
  </si>
  <si>
    <t>DNA Replication R-HSA-69306</t>
  </si>
  <si>
    <t>PKA Activation In Glucagon Signaling R-HSA-164378</t>
  </si>
  <si>
    <t>Rap1 Signaling R-HSA-392517</t>
  </si>
  <si>
    <t>PKA Activation R-HSA-163615</t>
  </si>
  <si>
    <t>Trafficking Of GluR2-containing AMPA Receptors R-HSA-416993</t>
  </si>
  <si>
    <t>Separation Of Sister Chromatids R-HSA-2467813</t>
  </si>
  <si>
    <t>PSMA5;PAFAH1B1</t>
  </si>
  <si>
    <t>PKA-mediated Phosphorylation Of CREB R-HSA-111931</t>
  </si>
  <si>
    <t>Assembly Of Active LPL And LIPC Lipase Complexes R-HSA-8963889</t>
  </si>
  <si>
    <t>Initiation Of Nuclear Envelope (NE) Reformation R-HSA-2995383</t>
  </si>
  <si>
    <t>Intra-Golgi And Retrograde Golgi-to-ER Traffic R-HSA-6811442</t>
  </si>
  <si>
    <t>G2/M Transition R-HSA-69275</t>
  </si>
  <si>
    <t>Neurotransmitter Receptors And Postsynaptic Signal Transmission R-HSA-112314</t>
  </si>
  <si>
    <t>NSF;PRKAR2A</t>
  </si>
  <si>
    <t>Mitotic G2-G2/M Phases R-HSA-453274</t>
  </si>
  <si>
    <t>Nephrin Family Interactions R-HSA-373753</t>
  </si>
  <si>
    <t>Signaling By NODAL R-HSA-1181150</t>
  </si>
  <si>
    <t>Post-chaperonin Tubulin Folding Pathway R-HSA-389977</t>
  </si>
  <si>
    <t>RHOBTB1 GTPase Cycle R-HSA-9013422</t>
  </si>
  <si>
    <t>Cytosolic tRNA Aminoacylation R-HSA-379716</t>
  </si>
  <si>
    <t>DARPP-32 Events R-HSA-180024</t>
  </si>
  <si>
    <t>Muscle Contraction R-HSA-397014</t>
  </si>
  <si>
    <t>Sulfur Amino Acid Metabolism R-HSA-1614635</t>
  </si>
  <si>
    <t>Attenuation Phase R-HSA-3371568</t>
  </si>
  <si>
    <t>Postmitotic Nuclear Pore Complex (NPC) Reformation R-HSA-9615933</t>
  </si>
  <si>
    <t>Integrin Signaling R-HSA-354192</t>
  </si>
  <si>
    <t>Signaling By ROBO Receptors R-HSA-376176</t>
  </si>
  <si>
    <t>Interconversion Of Nucleotide Di- And Triphosphates R-HSA-499943</t>
  </si>
  <si>
    <t>Recycling Pathway Of L1 R-HSA-437239</t>
  </si>
  <si>
    <t>MET Promotes Cell Motility R-HSA-8875878</t>
  </si>
  <si>
    <t>HSF1 Activation R-HSA-3371511</t>
  </si>
  <si>
    <t>Axon Guidance R-HSA-422475</t>
  </si>
  <si>
    <t>PSMA5;PRKAR2A;RDX</t>
  </si>
  <si>
    <t>Cell Cycle, Mitotic R-HSA-69278</t>
  </si>
  <si>
    <t>Antigen Activates B Cell Receptor Leading To Second Messenger Generation R-HSA-983695</t>
  </si>
  <si>
    <t>Glutamate Binding, Activation Of AMPA Receptors And Synaptic Plasticity R-HSA-399721</t>
  </si>
  <si>
    <t>Glucagon Signaling In Metabolic Regulation R-HSA-163359</t>
  </si>
  <si>
    <t>HIV Infection R-HSA-162906</t>
  </si>
  <si>
    <t>Signaling By High-Kinase Activity BRAF Mutants R-HSA-6802948</t>
  </si>
  <si>
    <t>Signaling To ERKs R-HSA-187687</t>
  </si>
  <si>
    <t>Plasma Lipoprotein Remodeling R-HSA-8963899</t>
  </si>
  <si>
    <t>CaM Pathway R-HSA-111997</t>
  </si>
  <si>
    <t>COPI-independent Golgi-to-ER Retrograde Traffic R-HSA-6811436</t>
  </si>
  <si>
    <t>Lysosome Vesicle Biogenesis R-HSA-432720</t>
  </si>
  <si>
    <t>Nuclear Import Of Rev Protein R-HSA-180746</t>
  </si>
  <si>
    <t>Nervous System Development R-HSA-9675108</t>
  </si>
  <si>
    <t>Transport Of Ribonucleoproteins Into Host Nucleus R-HSA-168271</t>
  </si>
  <si>
    <t>RHOBTB GTPase Cycle R-HSA-9706574</t>
  </si>
  <si>
    <t>Ca-dependent Events R-HSA-111996</t>
  </si>
  <si>
    <t>Platelet Aggregation (Plug Formation) R-HSA-76009</t>
  </si>
  <si>
    <t>HSF1-dependent Transactivation R-HSA-3371571</t>
  </si>
  <si>
    <t>RHOH GTPase Cycle R-HSA-9013407</t>
  </si>
  <si>
    <t>Transmission Across Chemical Synapses R-HSA-112315</t>
  </si>
  <si>
    <t>Interactions Of Rev With Host Cellular Proteins R-HSA-177243</t>
  </si>
  <si>
    <t>MAP2K And MAPK Activation R-HSA-5674135</t>
  </si>
  <si>
    <t>Apoptotic Cleavage Of Cellular Proteins R-HSA-111465</t>
  </si>
  <si>
    <t>Assembly Of ORC Complex At Origin Of Replication R-HSA-68616</t>
  </si>
  <si>
    <t>HSP90 Chaperone Cycle For Steroid Hormone Receptors (SHR) In Presence Of Ligand R-HSA-3371497</t>
  </si>
  <si>
    <t>Signaling By RAF1 Mutants R-HSA-9656223</t>
  </si>
  <si>
    <t>FCGR3A-mediated IL10 Synthesis R-HSA-9664323</t>
  </si>
  <si>
    <t>DAG And IP3 Signaling R-HSA-1489509</t>
  </si>
  <si>
    <t>Hemostasis R-HSA-109582</t>
  </si>
  <si>
    <t>CD84;RAP1A;PRKAR2A</t>
  </si>
  <si>
    <t>Paradoxical Activation Of RAF Signaling By Kinase Inactive BRAF R-HSA-6802955</t>
  </si>
  <si>
    <t>RHOF GTPase Cycle R-HSA-9035034</t>
  </si>
  <si>
    <t>Vasopressin Regulates Renal Water Homeostasis Via Aquaporins R-HSA-432040</t>
  </si>
  <si>
    <t>Intra-Golgi Traffic R-HSA-6811438</t>
  </si>
  <si>
    <t>tRNA Aminoacylation R-HSA-379724</t>
  </si>
  <si>
    <t>NS1 Mediated Effects On Host Pathways R-HSA-168276</t>
  </si>
  <si>
    <t>GPER1 Signaling R-HSA-9634597</t>
  </si>
  <si>
    <t>RHO GTPase Effectors R-HSA-195258</t>
  </si>
  <si>
    <t>PPP1R14A;PAFAH1B1</t>
  </si>
  <si>
    <t>RAF/MAP Kinase Cascade R-HSA-5673001</t>
  </si>
  <si>
    <t>PSMA5;RAP1A</t>
  </si>
  <si>
    <t>Cell Cycle Checkpoints R-HSA-69620</t>
  </si>
  <si>
    <t>Metabolism Of Proteins R-HSA-392499</t>
  </si>
  <si>
    <t>NSF;PSMA5;HNRNPK;TBCA;DARS1;RAB7A</t>
  </si>
  <si>
    <t>TBC/RABGAPs R-HSA-8854214</t>
  </si>
  <si>
    <t>MAPK1/MAPK3 Signaling R-HSA-5684996</t>
  </si>
  <si>
    <t>PLC Beta Mediated Events R-HSA-112043</t>
  </si>
  <si>
    <t>SUMOylation Of RNA Binding Proteins R-HSA-4570464</t>
  </si>
  <si>
    <t>Cross-presentation Of Soluble Exogenous Antigens (Endosomes) R-HSA-1236978</t>
  </si>
  <si>
    <t>Retrograde Transport At Trans-Golgi-Network R-HSA-6811440</t>
  </si>
  <si>
    <t>Regulation Of Activated PAK-2p34 By Proteasome Mediated Degradation R-HSA-211733</t>
  </si>
  <si>
    <t>Aquaporin-mediated Transport R-HSA-445717</t>
  </si>
  <si>
    <t>Regulation Of Ornithine Decarboxylase (ODC) R-HSA-350562</t>
  </si>
  <si>
    <t>GSK3B And BTRC:CUL1-mediated-degradation Of NFE2L2 R-HSA-9762114</t>
  </si>
  <si>
    <t>Autodegradation Of E3 Ubiquitin Ligase COP1 R-HSA-349425</t>
  </si>
  <si>
    <t>Ubiquitin Mediated Degradation Of Phosphorylated Cdc25A R-HSA-69601</t>
  </si>
  <si>
    <t>Ubiquitin-dependent Degradation Of Cyclin D R-HSA-75815</t>
  </si>
  <si>
    <t>Vpu Mediated Degradation Of CD4 R-HSA-180534</t>
  </si>
  <si>
    <t>G-protein Mediated Events R-HSA-112040</t>
  </si>
  <si>
    <t>RHOD GTPase Cycle R-HSA-9013405</t>
  </si>
  <si>
    <t>Regulation Of Apoptosis R-HSA-169911</t>
  </si>
  <si>
    <t>Vif-mediated Degradation Of APOBEC3G R-HSA-180585</t>
  </si>
  <si>
    <t>Sensory Processing Of Sound By Outer Hair Cells Of Cochlea R-HSA-9662361</t>
  </si>
  <si>
    <t>Negative Regulation Of NOTCH4 Signaling R-HSA-9604323</t>
  </si>
  <si>
    <t>Cell Cycle R-HSA-1640170</t>
  </si>
  <si>
    <t>AUF1 (hnRNP D0) Binds And Destabilizes mRNA R-HSA-450408</t>
  </si>
  <si>
    <t>RHOJ GTPase Cycle R-HSA-9013409</t>
  </si>
  <si>
    <t>Regulation Of RUNX3 Expression And Activity R-HSA-8941858</t>
  </si>
  <si>
    <t>SCF-beta-TrCP Mediated Degradation Of Emi1 R-HSA-174113</t>
  </si>
  <si>
    <t>Degradation Of AXIN R-HSA-4641257</t>
  </si>
  <si>
    <t>FBXL7 Down-Regulates AURKA During Mitotic Entry And In Early Mitosis R-HSA-8854050</t>
  </si>
  <si>
    <t>Intracellular Signaling By Second Messengers R-HSA-9006925</t>
  </si>
  <si>
    <t>Antigen Processing: Ubiquitination And Proteasome Degradation R-HSA-983168</t>
  </si>
  <si>
    <t>PSMA5;BLMH</t>
  </si>
  <si>
    <t>Golgi Associated Vesicle Biogenesis R-HSA-432722</t>
  </si>
  <si>
    <t>Hh Mutants Are Degraded By ERAD R-HSA-5362768</t>
  </si>
  <si>
    <t>Regulation Of Cholesterol Biosynthesis By SREBP (SREBF) R-HSA-1655829</t>
  </si>
  <si>
    <t>Degradation Of DVL R-HSA-4641258</t>
  </si>
  <si>
    <t>Developmental Biology R-HSA-1266738</t>
  </si>
  <si>
    <t>PSMA5;PRKAR2A;RDX;PCSK6</t>
  </si>
  <si>
    <t>Stabilization Of P53 R-HSA-69541</t>
  </si>
  <si>
    <t>Hh Mutants Abrogate Ligand Secretion R-HSA-5387390</t>
  </si>
  <si>
    <t>Metabolism Of Polyamines R-HSA-351202</t>
  </si>
  <si>
    <t>NIK To Noncanonical NF-kB Signaling R-HSA-5676590</t>
  </si>
  <si>
    <t>MAPK Family Signaling Cascades R-HSA-5683057</t>
  </si>
  <si>
    <t>GLI3 Is Processed To GLI3R By Proteasome R-HSA-5610785</t>
  </si>
  <si>
    <t>Arachidonic Acid Metabolism R-HSA-2142753</t>
  </si>
  <si>
    <t>Role Of GTSE1 In G2/M Progression After G2 Checkpoint R-HSA-8852276</t>
  </si>
  <si>
    <t>RHOQ GTPase Cycle R-HSA-9013406</t>
  </si>
  <si>
    <t>SCF(Skp2)-mediated Degradation Of P27/P21 R-HSA-187577</t>
  </si>
  <si>
    <t>Degradation Of GLI1 By Proteasome R-HSA-5610780</t>
  </si>
  <si>
    <t>Degradation Of GLI2 By Proteasome R-HSA-5610783</t>
  </si>
  <si>
    <t>Defective CFTR Causes Cystic Fibrosis R-HSA-5678895</t>
  </si>
  <si>
    <t>Post NMDA Receptor Activation Events R-HSA-438064</t>
  </si>
  <si>
    <t>Dectin-1 Mediated Noncanonical NF-kB Signaling R-HSA-5607761</t>
  </si>
  <si>
    <t>Asymmetric Localization Of PCP Proteins R-HSA-4608870</t>
  </si>
  <si>
    <t>RAB Geranylgeranylation R-HSA-8873719</t>
  </si>
  <si>
    <t>RHO GTPases Activate PKNs R-HSA-5625740</t>
  </si>
  <si>
    <t>Signaling By BRAF And RAF1 Fusions R-HSA-6802952</t>
  </si>
  <si>
    <t>Autodegradation Of Cdh1 By Cdh1:APC/C R-HSA-174084</t>
  </si>
  <si>
    <t>Signaling By MET R-HSA-6806834</t>
  </si>
  <si>
    <t>Cytokine Signaling In Immune System R-HSA-1280215</t>
  </si>
  <si>
    <t>Oxygen-dependent Proline Hydroxylation Of Hypoxia-inducible Factor Alpha R-HSA-1234176</t>
  </si>
  <si>
    <t>Hedgehog Ligand Biogenesis R-HSA-5358346</t>
  </si>
  <si>
    <t>Transport Of Small Molecules R-HSA-382551</t>
  </si>
  <si>
    <t>PSMA5;PRKAR2A;PCSK6</t>
  </si>
  <si>
    <t>p53-Dependent G1 DNA Damage Response R-HSA-69563</t>
  </si>
  <si>
    <t>Regulation Of RAS By GAPs R-HSA-5658442</t>
  </si>
  <si>
    <t>Activation Of NF-kappaB In B Cells R-HSA-1169091</t>
  </si>
  <si>
    <t>COPII-mediated Vesicle Transport R-HSA-204005</t>
  </si>
  <si>
    <t>APC/C:Cdc20 Mediated Degradation Of Securin R-HSA-174154</t>
  </si>
  <si>
    <t>G1/S DNA Damage Checkpoints R-HSA-69615</t>
  </si>
  <si>
    <t>Regulation Of PTEN Stability And Activity R-HSA-8948751</t>
  </si>
  <si>
    <t>Sensory Processing Of Sound By Inner Hair Cells Of Cochlea R-HSA-9662360</t>
  </si>
  <si>
    <t>Orc1 Removal From Chromatin R-HSA-68949</t>
  </si>
  <si>
    <t>Loss Of Nlp From Mitotic Centrosomes R-HSA-380259</t>
  </si>
  <si>
    <t>Plasma Lipoprotein Assembly, Remodeling, And Clearance R-HSA-174824</t>
  </si>
  <si>
    <t>trans-Golgi Network Vesicle Budding R-HSA-199992</t>
  </si>
  <si>
    <t>AURKA Activation By TPX2 R-HSA-8854518</t>
  </si>
  <si>
    <t>CDK-mediated Phosphorylation And Removal Of Cdc6 R-HSA-69017</t>
  </si>
  <si>
    <t>Cdc20:Phospho-APC/C Mediated Degradation Of Cyclin A R-HSA-174184</t>
  </si>
  <si>
    <t>Interferon Alpha/Beta Signaling R-HSA-909733</t>
  </si>
  <si>
    <t>Regulation Of RUNX2 Expression And Activity R-HSA-8939902</t>
  </si>
  <si>
    <t>APC/C:Cdh1 Mediated Degradation Of Cdc20 And APC/C:Cdh1 Targets In Late Mitosis/Early G1 R-HSA-174178</t>
  </si>
  <si>
    <t>APC:Cdc20 Mediated Degradation Of Cell Cycle Proteins Before Cycle Checkpoint Satisfied R-HSA-179419</t>
  </si>
  <si>
    <t>Cellular Response To Hypoxia R-HSA-1234174</t>
  </si>
  <si>
    <t>Formation Of Cornified Envelope R-HSA-6809371</t>
  </si>
  <si>
    <t>Activation Of NMDA Receptors And Postsynaptic Events R-HSA-442755</t>
  </si>
  <si>
    <t>RHOG GTPase Cycle R-HSA-9013408</t>
  </si>
  <si>
    <t>APC/C:Cdc20 Mediated Degradation Of Mitotic Proteins R-HSA-176409</t>
  </si>
  <si>
    <t>ISG15 Antiviral Mechanism R-HSA-1169408</t>
  </si>
  <si>
    <t>Sensory Processing Of Sound R-HSA-9659379</t>
  </si>
  <si>
    <t>Nuclear Envelope (NE) Reassembly R-HSA-2995410</t>
  </si>
  <si>
    <t>Activation Of APC/C And APC/C:Cdc20 Mediated Degradation Of Mitotic Proteins R-HSA-176814</t>
  </si>
  <si>
    <t>ABC Transporter Disorders R-HSA-5619084</t>
  </si>
  <si>
    <t>Oncogenic MAPK Signaling R-HSA-6802957</t>
  </si>
  <si>
    <t>COPI-dependent Golgi-to-ER Retrograde Traffic R-HSA-6811434</t>
  </si>
  <si>
    <t>FCERI Mediated NF-kB Activation R-HSA-2871837</t>
  </si>
  <si>
    <t>Nuclear Events Mediated By NFE2L2 R-HSA-9759194</t>
  </si>
  <si>
    <t>Downstream Signaling Events Of B Cell Receptor (BCR) R-HSA-1168372</t>
  </si>
  <si>
    <t>Class I MHC Mediated Antigen Processing And Presentation R-HSA-983169</t>
  </si>
  <si>
    <t>COPI-mediated Anterograde Transport R-HSA-6807878</t>
  </si>
  <si>
    <t>Recruitment Of NuMA To Mitotic Centrosomes R-HSA-380320</t>
  </si>
  <si>
    <t>Regulation Of APC/C Activators Between G1/S And Early Anaphase R-HSA-176408</t>
  </si>
  <si>
    <t>Centrosome Maturation R-HSA-380287</t>
  </si>
  <si>
    <t>Signaling By NOTCH4 R-HSA-9013694</t>
  </si>
  <si>
    <t>Cyclin E Associated Events During G1/S Transition R-HSA-69202</t>
  </si>
  <si>
    <t>Neuronal System R-HSA-112316</t>
  </si>
  <si>
    <t>Antiviral Mechanism By IFN-stimulated Genes R-HSA-1169410</t>
  </si>
  <si>
    <t>Cyclin A:Cdk2-associated Events At S Phase Entry R-HSA-69656</t>
  </si>
  <si>
    <t>Degradation Of Beta-Catenin By Destruction Complex R-HSA-195253</t>
  </si>
  <si>
    <t>Hedgehog On State R-HSA-5632684</t>
  </si>
  <si>
    <t>APC/C-mediated Degradation Of Cell Cycle Proteins R-HSA-174143</t>
  </si>
  <si>
    <t>RAC2 GTPase Cycle R-HSA-9013404</t>
  </si>
  <si>
    <t>Regulation Of PLK1 Activity At G2/M Transition R-HSA-2565942</t>
  </si>
  <si>
    <t>Opioid Signaling R-HSA-111885</t>
  </si>
  <si>
    <t>PCP/CE Pathway R-HSA-4086400</t>
  </si>
  <si>
    <t>Regulation Of mRNA Stability By Proteins That Bind AU-rich Elements R-HSA-450531</t>
  </si>
  <si>
    <t>RAB GEFs Exchange GTP For GDP On RABs R-HSA-8876198</t>
  </si>
  <si>
    <t>ER-Phagosome Pathway R-HSA-1236974</t>
  </si>
  <si>
    <t>Switching Of Origins To A Post-Replicative State R-HSA-69052</t>
  </si>
  <si>
    <t>MAPK6/MAPK4 Signaling R-HSA-5687128</t>
  </si>
  <si>
    <t>HCMV Late Events R-HSA-9610379</t>
  </si>
  <si>
    <t>Unattached Kinetochores Signal Amplification Via A MAD2 Inhibitory Signal R-HSA-141444</t>
  </si>
  <si>
    <t>RAC3 GTPase Cycle R-HSA-9013423</t>
  </si>
  <si>
    <t>Downstream TCR Signaling R-HSA-202424</t>
  </si>
  <si>
    <t>Transcriptional Regulation By RUNX3 R-HSA-8878159</t>
  </si>
  <si>
    <t>UCH Proteinases R-HSA-5689603</t>
  </si>
  <si>
    <t>Metabolism Of Nucleotides R-HSA-15869</t>
  </si>
  <si>
    <t>Protein Folding R-HSA-391251</t>
  </si>
  <si>
    <t>Diseases Of Signal Transduction By Growth Factor Receptors And Second Messengers R-HSA-5663202</t>
  </si>
  <si>
    <t>Anchoring Of Basal Body To Plasma Membrane R-HSA-5620912</t>
  </si>
  <si>
    <t>Potential Therapeutics For SARS R-HSA-9679191</t>
  </si>
  <si>
    <t>EML4 And NUDC In Mitotic Spindle Formation R-HSA-9648025</t>
  </si>
  <si>
    <t>RUNX1 Regulates Transcription Of Genes Involved In Differentiation Of HSCs R-HSA-8939236</t>
  </si>
  <si>
    <t>CLEC7A (Dectin-1) Signaling R-HSA-5607764</t>
  </si>
  <si>
    <t>Cellular Response To Heat Stress R-HSA-3371556</t>
  </si>
  <si>
    <t>L1CAM Interactions R-HSA-373760</t>
  </si>
  <si>
    <t>TNFR2 Non-Canonical NF-kB Pathway R-HSA-5668541</t>
  </si>
  <si>
    <t>KEAP1-NFE2L2 Pathway R-HSA-9755511</t>
  </si>
  <si>
    <t>ABC-family Proteins Mediated Transport R-HSA-382556</t>
  </si>
  <si>
    <t>RHO GTPase Cycle R-HSA-9012999</t>
  </si>
  <si>
    <t>VIM;RAB7A</t>
  </si>
  <si>
    <t>Antigen processing-Cross Presentation R-HSA-1236975</t>
  </si>
  <si>
    <t>MHC Class II Antigen Presentation R-HSA-2132295</t>
  </si>
  <si>
    <t>Resolution Of Sister Chromatid Cohesion R-HSA-2500257</t>
  </si>
  <si>
    <t>Interleukin-4 And Interleukin-13 Signaling R-HSA-6785807</t>
  </si>
  <si>
    <t>Signaling By Interleukins R-HSA-449147</t>
  </si>
  <si>
    <t>PSMA5;VIM</t>
  </si>
  <si>
    <t>Mitotic Spindle Checkpoint R-HSA-69618</t>
  </si>
  <si>
    <t>Interleukin-1 Signaling R-HSA-9020702</t>
  </si>
  <si>
    <t>Selenoamino Acid Metabolism R-HSA-2408522</t>
  </si>
  <si>
    <t>Signaling By NTRK1 (TRKA) R-HSA-187037</t>
  </si>
  <si>
    <t>Post-translational Protein Modification R-HSA-597592</t>
  </si>
  <si>
    <t>NSF;PSMA5;HNRNPK;RAB7A</t>
  </si>
  <si>
    <t>TCR Signaling R-HSA-202403</t>
  </si>
  <si>
    <t>Synthesis Of DNA R-HSA-69239</t>
  </si>
  <si>
    <t>Transcriptional Regulation By RUNX2 R-HSA-8878166</t>
  </si>
  <si>
    <t>RHO GTPases Activate Formins R-HSA-5663220</t>
  </si>
  <si>
    <t>Estrogen-dependent Gene Expression R-HSA-9018519</t>
  </si>
  <si>
    <t>Cell-Cell Communication R-HSA-1500931</t>
  </si>
  <si>
    <t>HCMV Infection R-HSA-9609646</t>
  </si>
  <si>
    <t>Rab Regulation Of Trafficking R-HSA-9007101</t>
  </si>
  <si>
    <t>Signaling By Receptor Tyrosine Kinases R-HSA-9006934</t>
  </si>
  <si>
    <t>G1/S Transition R-HSA-69206</t>
  </si>
  <si>
    <t>Fc Epsilon Receptor (FCERI) Signaling R-HSA-2454202</t>
  </si>
  <si>
    <t>ADORA2B Mediated Anti-Inflammatory Cytokine Production R-HSA-9660821</t>
  </si>
  <si>
    <t>ER To Golgi Anterograde Transport R-HSA-199977</t>
  </si>
  <si>
    <t>Cell Surface Interactions At Vascular Wall R-HSA-202733</t>
  </si>
  <si>
    <t>Factors Involved In Megakaryocyte Development And Platelet Production R-HSA-983231</t>
  </si>
  <si>
    <t>PTEN Regulation R-HSA-6807070</t>
  </si>
  <si>
    <t>C-type Lectin Receptors (CLRs) R-HSA-5621481</t>
  </si>
  <si>
    <t>Beta-catenin Independent WNT Signaling R-HSA-3858494</t>
  </si>
  <si>
    <t>Mitotic G1 Phase And G1/S Transition R-HSA-453279</t>
  </si>
  <si>
    <t>G2/M Checkpoints R-HSA-69481</t>
  </si>
  <si>
    <t>CDC42 GTPase Cycle R-HSA-9013148</t>
  </si>
  <si>
    <t>Interleukin-1 Family Signaling R-HSA-446652</t>
  </si>
  <si>
    <t>G Alpha (S) Signaling Events R-HSA-418555</t>
  </si>
  <si>
    <t>Metabolism Of Steroids R-HSA-8957322</t>
  </si>
  <si>
    <t>Influenza Infection R-HSA-168255</t>
  </si>
  <si>
    <t>S Phase R-HSA-69242</t>
  </si>
  <si>
    <t>Transport To Golgi And Subsequent Modification R-HSA-948021</t>
  </si>
  <si>
    <t>Anti-inflammatory Response Favoring Leishmania Infection R-HSA-9662851</t>
  </si>
  <si>
    <t>Regulation Of Expression Of SLITs And ROBOs R-HSA-9010553</t>
  </si>
  <si>
    <t>SUMO E3 Ligases SUMOylate Target Proteins R-HSA-3108232</t>
  </si>
  <si>
    <t>Fatty Acid Metabolism R-HSA-8978868</t>
  </si>
  <si>
    <t>SUMOylation R-HSA-2990846</t>
  </si>
  <si>
    <t>Disorders Of Transmembrane Transporters R-HSA-5619115</t>
  </si>
  <si>
    <t>RAC1 GTPase Cycle R-HSA-9013149</t>
  </si>
  <si>
    <t>mRNA Splicing - Major Pathway R-HSA-72163</t>
  </si>
  <si>
    <t>Cellular Response To Chemical Stress R-HSA-9711123</t>
  </si>
  <si>
    <t>Cilium Assembly R-HSA-5617833</t>
  </si>
  <si>
    <t>Mitotic Prometaphase R-HSA-68877</t>
  </si>
  <si>
    <t>ESR-mediated Signaling R-HSA-8939211</t>
  </si>
  <si>
    <t>mRNA Splicing R-HSA-72172</t>
  </si>
  <si>
    <t>TCF Dependent Signaling In Response To WNT R-HSA-201681</t>
  </si>
  <si>
    <t>Interferon Signaling R-HSA-913531</t>
  </si>
  <si>
    <t>Ub-specific Processing Proteases R-HSA-5689880</t>
  </si>
  <si>
    <t>Signaling By NOTCH R-HSA-157118</t>
  </si>
  <si>
    <t>Transcriptional Regulation By RUNX1 R-HSA-8878171</t>
  </si>
  <si>
    <t>Metabolism Of RNA R-HSA-8953854</t>
  </si>
  <si>
    <t>PSMA5;HNRNPK</t>
  </si>
  <si>
    <t>Keratinization R-HSA-6805567</t>
  </si>
  <si>
    <t>Cellular Responses To Stress R-HSA-2262752</t>
  </si>
  <si>
    <t>PSMA5;PTGES3</t>
  </si>
  <si>
    <t>Neddylation R-HSA-8951664</t>
  </si>
  <si>
    <t>Metabolism Of Lipids R-HSA-556833</t>
  </si>
  <si>
    <t>PTGES3;KPNB1</t>
  </si>
  <si>
    <t>Processing Of Capped Intron-Containing Pre-mRNA R-HSA-72203</t>
  </si>
  <si>
    <t>Cellular Responses To Stimuli R-HSA-8953897</t>
  </si>
  <si>
    <t>Leishmania Infection R-HSA-9658195</t>
  </si>
  <si>
    <t>Platelet Activation, Signaling And Aggregation R-HSA-76002</t>
  </si>
  <si>
    <t>Signaling By Nuclear Receptors R-HSA-9006931</t>
  </si>
  <si>
    <t>PIP3 Activates AKT Signaling R-HSA-1257604</t>
  </si>
  <si>
    <t>Organelle Biogenesis And Maintenance R-HSA-1852241</t>
  </si>
  <si>
    <t>Deubiquitination R-HSA-5688426</t>
  </si>
  <si>
    <t>Translation R-HSA-72766</t>
  </si>
  <si>
    <t>Asparagine N-linked Glycosylation R-HSA-446203</t>
  </si>
  <si>
    <t>Metabolism Of Carbohydrates R-HSA-71387</t>
  </si>
  <si>
    <t>Signaling By WNT R-HSA-195721</t>
  </si>
  <si>
    <t>G Alpha (I) Signaling Events R-HSA-418594</t>
  </si>
  <si>
    <t>SARS-CoV Infections R-HSA-9679506</t>
  </si>
  <si>
    <t>Sensory Perception R-HSA-9709957</t>
  </si>
  <si>
    <t>GPCR Downstream Signaling R-HSA-388396</t>
  </si>
  <si>
    <t>Signaling By GPCR R-HSA-372790</t>
  </si>
  <si>
    <t>Generic Transcription Pathway R-HSA-212436</t>
  </si>
  <si>
    <t>RNA Polymerase II Transcription R-HSA-73857</t>
  </si>
  <si>
    <t>Gene Expression (Transcription) R-HSA-74160</t>
  </si>
  <si>
    <t>YWHAE;PDCD6IP;HNRNPK;PSMA4;PRKAR2A;PTGES3;PGK1;CLTA;PTPN11;CALR</t>
  </si>
  <si>
    <t>YWHAE;TFRC;USO1;CLTA;HYOU1;CALR;TXNDC5;RAB8B</t>
  </si>
  <si>
    <t>YWHAE;PDCD6IP;PSMA4;DSG1;ADD1</t>
  </si>
  <si>
    <t>Scavenging By Class F Receptors R-HSA-3000484</t>
  </si>
  <si>
    <t>HYOU1;CALR</t>
  </si>
  <si>
    <t>YWHAE;PSMA4;GSTP1;PTGES3;HYOU1;P4HB;CALR;ADD1</t>
  </si>
  <si>
    <t>YWHAE;RAP1A;PDCD6IP;HNRNPK;PSMA4;TPM3;PRKAR2A;PTGES3;PGK1;CLTA;PTPN11;CALR</t>
  </si>
  <si>
    <t>TFRC;CLTA;TXNDC5</t>
  </si>
  <si>
    <t>ERP44;RAP1A;PSMA4;GSTP1;CLTA;DSG1;PTPN11;BLMH;P4HB;CALR;UBE2L3;TXNDC5</t>
  </si>
  <si>
    <t>YWHAE;PSMA4;DSG1;ADD1</t>
  </si>
  <si>
    <t>RAP1A;PSMA4;CLTA;PTPN11;BLMH;CALR;UBE2L3</t>
  </si>
  <si>
    <t>Unfolded Protein Response (UPR) R-HSA-381119</t>
  </si>
  <si>
    <t>HYOU1;CALR;ADD1</t>
  </si>
  <si>
    <t>YWHAE;TFRC;USO1;CLTA;TXNDC5;RAB8B</t>
  </si>
  <si>
    <t>RDX;CLTA</t>
  </si>
  <si>
    <t>YWHAE;PTGES3</t>
  </si>
  <si>
    <t>YWHAE;RAP1A;PSMA4;TFRC;TAOK3;TPM3;PRKAR2A;PTGES3;CLTA;DSG1;PTPN11;P4HB</t>
  </si>
  <si>
    <t>Detoxification Of Reactive Oxygen Species R-HSA-3299685</t>
  </si>
  <si>
    <t>GSTP1;P4HB</t>
  </si>
  <si>
    <t>CLTA;TXNDC5</t>
  </si>
  <si>
    <t>ERP44;RAP1A;GSTP1;DSG1;TXNDC5</t>
  </si>
  <si>
    <t>RAP1A;CLTA;PTPN11</t>
  </si>
  <si>
    <t>PSMA4;TFRC;PRKAR2A;CLTA;P4HB;ADD1</t>
  </si>
  <si>
    <t>PSMA4;PRKAR2A;P4HB</t>
  </si>
  <si>
    <t>DSG1;ADD1</t>
  </si>
  <si>
    <t>Binding And Uptake Of Ligands By Scavenger Receptors R-HSA-2173782</t>
  </si>
  <si>
    <t>RND2 GTPase Cycle R-HSA-9696270</t>
  </si>
  <si>
    <t>TFRC;DSG1</t>
  </si>
  <si>
    <t>PSMA4;PRKAR2A;RDX;CLTA;PTPN11</t>
  </si>
  <si>
    <t>ERP44;RAP1A;PSMA4;GSTP1;DSG1;PTPN11;TXNDC5</t>
  </si>
  <si>
    <t>XBP1(S) Activates Chaperone Genes R-HSA-381038</t>
  </si>
  <si>
    <t>HYOU1;ADD1</t>
  </si>
  <si>
    <t>IRE1alpha Activates Chaperones R-HSA-381070</t>
  </si>
  <si>
    <t>PSMA4;GSTP1;P4HB</t>
  </si>
  <si>
    <t>PSMA4;BLMH;CALR;UBE2L3</t>
  </si>
  <si>
    <t>RAP1A;PTPN11</t>
  </si>
  <si>
    <t>PSMA4;P4HB</t>
  </si>
  <si>
    <t>YWHAE;TFRC;TAOK3;TPM3;DSG1</t>
  </si>
  <si>
    <t>CLTA;P4HB</t>
  </si>
  <si>
    <t>GSTP1;PTGES3;ADH5</t>
  </si>
  <si>
    <t>RAP1A;PSMA4;TPM3;PTPN11</t>
  </si>
  <si>
    <t>HNRNPK;PSMA4;VBP1;USO1;P4HB;CALR;DARS1;UBE2L3;RAB8B</t>
  </si>
  <si>
    <t>MET Activates PTPN11 R-HSA-8865999</t>
  </si>
  <si>
    <t>TFRC;TAOK3;TPM3;DSG1</t>
  </si>
  <si>
    <t>Entry Of Influenza Virion Into Host Cell Via Endocytosis R-HSA-168275</t>
  </si>
  <si>
    <t>Virus Assembly And Release R-HSA-168268</t>
  </si>
  <si>
    <t>LDL Remodeling R-HSA-8964041</t>
  </si>
  <si>
    <t>NADE Modulates Death Signaling R-HSA-205025</t>
  </si>
  <si>
    <t>TFRC;TAOK3</t>
  </si>
  <si>
    <t>PSMA4;CLTA</t>
  </si>
  <si>
    <t>YWHAE;RAB8B</t>
  </si>
  <si>
    <t>PSMA4;CALR</t>
  </si>
  <si>
    <t>STAT5 Activation R-HSA-9645135</t>
  </si>
  <si>
    <t>INPP4B;RAP1A;PSMA4;GSTP1;PRKAR2A;PTGES3;PGK1;ADH5;DARS1</t>
  </si>
  <si>
    <t>Netrin Mediated Repulsion Signals R-HSA-418886</t>
  </si>
  <si>
    <t>PSMA4;PRKAR2A</t>
  </si>
  <si>
    <t>HNRNPK;PSMA4;USO1;P4HB;CALR;UBE2L3;RAB8B</t>
  </si>
  <si>
    <t>RAP1A;PSMA4;PTPN11</t>
  </si>
  <si>
    <t>PSMA4;PRKAR2A;RDX;CLTA;DSG1;PTPN11</t>
  </si>
  <si>
    <t>ATF6 (ATF6-alpha) Activates Chaperone Genes R-HSA-381183</t>
  </si>
  <si>
    <t>Activated NTRK2 Signals Thru FRS2 And FRS3 R-HSA-9028731</t>
  </si>
  <si>
    <t>Chylomicron Assembly R-HSA-8963888</t>
  </si>
  <si>
    <t>Formation Of Annular Gap Junctions R-HSA-196025</t>
  </si>
  <si>
    <t>Interleukin-23 Signaling R-HSA-9020933</t>
  </si>
  <si>
    <t>MAPK1 (ERK2) Activation R-HSA-112411</t>
  </si>
  <si>
    <t>Cargo Recognition For Clathrin-Mediated Endocytosis R-HSA-8856825</t>
  </si>
  <si>
    <t>TFRC;CLTA</t>
  </si>
  <si>
    <t>STAT5 Activation Downstream Of FLT3 ITD Mutants R-HSA-9702518</t>
  </si>
  <si>
    <t>Gap Junction Degradation R-HSA-190873</t>
  </si>
  <si>
    <t>MAPK3 (ERK1) Activation R-HSA-110056</t>
  </si>
  <si>
    <t>RAP1A;CLTA</t>
  </si>
  <si>
    <t>ATF6 (ATF6-alpha) Activates Chaperones R-HSA-381033</t>
  </si>
  <si>
    <t>Apoptotic Cleavage Of Cell Adhesion Proteins R-HSA-351906</t>
  </si>
  <si>
    <t>Signaling By Leptin R-HSA-2586552</t>
  </si>
  <si>
    <t>Uptake And Function Of Anthrax Toxins R-HSA-5210891</t>
  </si>
  <si>
    <t>WNT5A-dependent Internalization Of FZD2, FZD5 And ROR2 R-HSA-5140745</t>
  </si>
  <si>
    <t>Interleukin-6 Signaling R-HSA-1059683</t>
  </si>
  <si>
    <t>PSMA4;PRKAR2A;PTPN11</t>
  </si>
  <si>
    <t>PSMA4;BLMH;UBE2L3</t>
  </si>
  <si>
    <t>PECAM1 Interactions R-HSA-210990</t>
  </si>
  <si>
    <t>Chk1/Chk2(Cds1) Mediated Inactivation Of Cyclin B:Cdk1 Complex R-HSA-75035</t>
  </si>
  <si>
    <t>SARS-CoV-2 Targets Host Intracellular Signaling And Regulatory Pathways R-HSA-9755779</t>
  </si>
  <si>
    <t>Signal Regulatory Protein Family Interactions R-HSA-391160</t>
  </si>
  <si>
    <t>Regulation Of IFNG Signaling R-HSA-877312</t>
  </si>
  <si>
    <t>Retrograde Neurotrophin Signaling R-HSA-177504</t>
  </si>
  <si>
    <t>Synthesis Of IP2, IP, And Ins In Cytosol R-HSA-1855183</t>
  </si>
  <si>
    <t>Golgi Cisternae Pericentriolar Stack Reorganization R-HSA-162658</t>
  </si>
  <si>
    <t>Activation Of BAD And Translocation To Mitochondria R-HSA-111447</t>
  </si>
  <si>
    <t>Prolactin Receptor Signaling R-HSA-1170546</t>
  </si>
  <si>
    <t>Signaling By FLT3 ITD And TKD Mutants R-HSA-9703648</t>
  </si>
  <si>
    <t>WNT5A-dependent Internalization Of FZD4 R-HSA-5099900</t>
  </si>
  <si>
    <t>Plasma Lipoprotein Assembly R-HSA-8963898</t>
  </si>
  <si>
    <t>Spry Regulation Of FGF Signaling R-HSA-1295596</t>
  </si>
  <si>
    <t>Synthesis Of PIPs At Early Endosome Membrane R-HSA-1660516</t>
  </si>
  <si>
    <t>VLDLR Internalisation And Degradation R-HSA-8866427</t>
  </si>
  <si>
    <t>Clathrin-mediated Endocytosis R-HSA-8856828</t>
  </si>
  <si>
    <t>Activation Of IRF3/IRF7 Mediated By TBK1/IKK Epsilon R-HSA-936964</t>
  </si>
  <si>
    <t>Platelet Sensitization By LDL R-HSA-432142</t>
  </si>
  <si>
    <t>Regulation Of RUNX1 Expression And Activity R-HSA-8934593</t>
  </si>
  <si>
    <t>GAB1 Signalosome R-HSA-180292</t>
  </si>
  <si>
    <t>Tie2 Signaling R-HSA-210993</t>
  </si>
  <si>
    <t>YWHAE;PSMA4</t>
  </si>
  <si>
    <t>PI-3K cascade:FGFR3 R-HSA-5654710</t>
  </si>
  <si>
    <t>LDL Clearance R-HSA-8964038</t>
  </si>
  <si>
    <t>YWHAE;PTGES3;PTPN11</t>
  </si>
  <si>
    <t>PSMA4;PTPN11</t>
  </si>
  <si>
    <t>Scavenging By Class A Receptors R-HSA-3000480</t>
  </si>
  <si>
    <t>FRS-mediated FGFR3 Signaling R-HSA-5654706</t>
  </si>
  <si>
    <t>CLTA;CALR</t>
  </si>
  <si>
    <t>YWHAE;PSMA4;USO1</t>
  </si>
  <si>
    <t>PI-3K cascade:FGFR4 R-HSA-5654720</t>
  </si>
  <si>
    <t>Signaling By Hippo R-HSA-2028269</t>
  </si>
  <si>
    <t>PD-1 Signaling R-HSA-389948</t>
  </si>
  <si>
    <t>PI-3K cascade:FGFR1 R-HSA-5654689</t>
  </si>
  <si>
    <t>CTLA4 Inhibitory Signaling R-HSA-389513</t>
  </si>
  <si>
    <t>Deregulated CDK5 Triggers Neurodegenerative Pathways In Alzheimers Disease Models R-HSA-8862803</t>
  </si>
  <si>
    <t>FRS-mediated FGFR4 Signaling R-HSA-5654712</t>
  </si>
  <si>
    <t>Interleukin-37 Signaling R-HSA-9008059</t>
  </si>
  <si>
    <t>FRS-mediated FGFR1 Signaling R-HSA-5654693</t>
  </si>
  <si>
    <t>PI-3K cascade:FGFR2 R-HSA-5654695</t>
  </si>
  <si>
    <t>RAF-independent MAPK1/3 Activation R-HSA-112409</t>
  </si>
  <si>
    <t>Signaling By NTRK2 (TRKB) R-HSA-9006115</t>
  </si>
  <si>
    <t>Miscellaneous Transport And Binding Events R-HSA-5223345</t>
  </si>
  <si>
    <t>Defective Intrinsic Pathway For Apoptosis R-HSA-9734009</t>
  </si>
  <si>
    <t>Downstream Signaling Of Activated FGFR3 R-HSA-5654708</t>
  </si>
  <si>
    <t>FRS-mediated FGFR2 Signaling R-HSA-5654700</t>
  </si>
  <si>
    <t>Interleukin-6 Family Signaling R-HSA-6783589</t>
  </si>
  <si>
    <t>Regulation Of IFNA/IFNB Signaling R-HSA-912694</t>
  </si>
  <si>
    <t>Gap Junction Trafficking R-HSA-190828</t>
  </si>
  <si>
    <t>Calnexin/calreticulin Cycle R-HSA-901042</t>
  </si>
  <si>
    <t>Downstream Signaling Of Activated FGFR4 R-HSA-5654716</t>
  </si>
  <si>
    <t>Interleukin-20 Family Signaling R-HSA-8854691</t>
  </si>
  <si>
    <t>FLT3 Signaling In Disease R-HSA-9682385</t>
  </si>
  <si>
    <t>Gap Junction Trafficking And Regulation R-HSA-157858</t>
  </si>
  <si>
    <t>Paracetamol ADME R-HSA-9753281</t>
  </si>
  <si>
    <t>Antigen Presentation: Folding, Assembly, Peptide Loading Of Class I MHC R-HSA-983170</t>
  </si>
  <si>
    <t>Prefoldin Mediated Transfer Of Substrate To CCT/TriC R-HSA-389957</t>
  </si>
  <si>
    <t>Downstream Signal Transduction R-HSA-186763</t>
  </si>
  <si>
    <t>Budding And Maturation Of HIV Virion R-HSA-162588</t>
  </si>
  <si>
    <t>Regulation Of Necroptotic Cell Death R-HSA-5675482</t>
  </si>
  <si>
    <t>Downstream Signaling Of Activated FGFR2 R-HSA-5654696</t>
  </si>
  <si>
    <t>Uptake And Actions Of Bacterial Toxins R-HSA-5339562</t>
  </si>
  <si>
    <t>Negative Regulation Of FGFR3 Signaling R-HSA-5654732</t>
  </si>
  <si>
    <t>SARS-CoV-2-host Interactions R-HSA-9705683</t>
  </si>
  <si>
    <t>YWHAE;PTPN11</t>
  </si>
  <si>
    <t>Activation Of BH3-only Proteins R-HSA-114452</t>
  </si>
  <si>
    <t>Downstream Signaling Of Activated FGFR1 R-HSA-5654687</t>
  </si>
  <si>
    <t>Signaling By CSF3 (G-CSF) R-HSA-9674555</t>
  </si>
  <si>
    <t>Synthesis Of Active Ubiquitin: Roles Of E1 And E2 Enzymes R-HSA-8866652</t>
  </si>
  <si>
    <t>PSMA4;PTPN11;P4HB</t>
  </si>
  <si>
    <t>RIPK1-mediated Regulated Necrosis R-HSA-5213460</t>
  </si>
  <si>
    <t>Transferrin Endocytosis And Recycling R-HSA-917977</t>
  </si>
  <si>
    <t>Negative Regulation Of FGFR4 Signaling R-HSA-5654733</t>
  </si>
  <si>
    <t>GPVI-mediated Activation Cascade R-HSA-114604</t>
  </si>
  <si>
    <t>Gluconeogenesis R-HSA-70263</t>
  </si>
  <si>
    <t>Cooperation Of Prefoldin And TriC/CCT In Actin And Tubulin Folding R-HSA-389958</t>
  </si>
  <si>
    <t>Negative Regulation Of FGFR1 Signaling R-HSA-5654726</t>
  </si>
  <si>
    <t>Negative Regulation Of FGFR2 Signaling R-HSA-5654727</t>
  </si>
  <si>
    <t>Plasma Lipoprotein Clearance R-HSA-8964043</t>
  </si>
  <si>
    <t>N-glycan Trimming In ER And Calnexin/Calreticulin Cycle R-HSA-532668</t>
  </si>
  <si>
    <t>RHOV GTPase Cycle R-HSA-9013424</t>
  </si>
  <si>
    <t>FLT3 Signaling R-HSA-9607240</t>
  </si>
  <si>
    <t>Signaling By FGFR3 R-HSA-5654741</t>
  </si>
  <si>
    <t>PDCD6IP;PSMA4</t>
  </si>
  <si>
    <t>RET Signaling R-HSA-8853659</t>
  </si>
  <si>
    <t>Signaling By FGFR4 R-HSA-5654743</t>
  </si>
  <si>
    <t>RND1 GTPase Cycle R-HSA-9696273</t>
  </si>
  <si>
    <t>RND3 GTPase Cycle R-HSA-9696264</t>
  </si>
  <si>
    <t>Signaling By SCF-KIT R-HSA-1433557</t>
  </si>
  <si>
    <t>Smooth Muscle Contraction R-HSA-445355</t>
  </si>
  <si>
    <t>PI3K Cascade R-HSA-109704</t>
  </si>
  <si>
    <t>Interleukin-12 Signaling R-HSA-9020591</t>
  </si>
  <si>
    <t>Interleukin-3, Interleukin-5 And GM-CSF Signaling R-HSA-512988</t>
  </si>
  <si>
    <t>IRS-mediated Signaling R-HSA-112399</t>
  </si>
  <si>
    <t>Inositol Phosphate Metabolism R-HSA-1483249</t>
  </si>
  <si>
    <t>Signaling By EGFR R-HSA-177929</t>
  </si>
  <si>
    <t>EPH-ephrin Mediated Repulsion Of Cells R-HSA-3928665</t>
  </si>
  <si>
    <t>Signaling By FGFR1 R-HSA-5654736</t>
  </si>
  <si>
    <t>Netrin-1 Signaling R-HSA-373752</t>
  </si>
  <si>
    <t>Synthesis Of PIPs At Plasma Membrane R-HSA-1660499</t>
  </si>
  <si>
    <t>Translocation Of SLC2A4 (GLUT4) To Plasma Membrane R-HSA-1445148</t>
  </si>
  <si>
    <t>IRS-related Events Triggered By IGF1R R-HSA-2428928</t>
  </si>
  <si>
    <t>Signaling By PDGF R-HSA-186797</t>
  </si>
  <si>
    <t>IGF1R Signaling Cascade R-HSA-2428924</t>
  </si>
  <si>
    <t>RAP1A;PSMA4</t>
  </si>
  <si>
    <t>Signaling By Type 1 Insulin-like Growth Factor 1 Receptor (IGF1R) R-HSA-2404192</t>
  </si>
  <si>
    <t>Insulin Receptor Signaling Cascade R-HSA-74751</t>
  </si>
  <si>
    <t>Interleukin-12 Family Signaling R-HSA-447115</t>
  </si>
  <si>
    <t>RAP1A;PRKAR2A;PTPN11</t>
  </si>
  <si>
    <t>Signaling By ALK Fusions And Activated Point Mutants R-HSA-9725370</t>
  </si>
  <si>
    <t>Intrinsic Pathway For Apoptosis R-HSA-109606</t>
  </si>
  <si>
    <t>E3 Ubiquitin Ligases Ubiquitinate Target Proteins R-HSA-8866654</t>
  </si>
  <si>
    <t>USO1;CALR</t>
  </si>
  <si>
    <t>SARS-CoV-2 Infection R-HSA-9694516</t>
  </si>
  <si>
    <t>Regulated Necrosis R-HSA-5218859</t>
  </si>
  <si>
    <t>Iron Uptake And Transport R-HSA-917937</t>
  </si>
  <si>
    <t>Collagen Biosynthesis And Modifying Enzymes R-HSA-1650814</t>
  </si>
  <si>
    <t>Costimulation By CD28 Family R-HSA-388841</t>
  </si>
  <si>
    <t>RHOB GTPase Cycle R-HSA-9013026</t>
  </si>
  <si>
    <t>Glycolysis R-HSA-70171</t>
  </si>
  <si>
    <t>Diseases Of Programmed Cell Death R-HSA-9645723</t>
  </si>
  <si>
    <t>Signaling By FGFR2 R-HSA-5654738</t>
  </si>
  <si>
    <t>RHOC GTPase Cycle R-HSA-9013106</t>
  </si>
  <si>
    <t>Cell Death Signaling Via NRAGE, NRIF And NADE R-HSA-204998</t>
  </si>
  <si>
    <t>Protein Ubiquitination R-HSA-8852135</t>
  </si>
  <si>
    <t>Signaling By Insulin Receptor R-HSA-74752</t>
  </si>
  <si>
    <t>G2/M DNA Damage Checkpoint R-HSA-69473</t>
  </si>
  <si>
    <t>Constitutive Signaling By Aberrant PI3K In Cancer R-HSA-2219530</t>
  </si>
  <si>
    <t>Regulation Of HSF1-mediated Heat Shock Response R-HSA-3371453</t>
  </si>
  <si>
    <t>TP53 Regulates Metabolic Genes R-HSA-5628897</t>
  </si>
  <si>
    <t>PI Metabolism R-HSA-1483255</t>
  </si>
  <si>
    <t>Platelet Homeostasis R-HSA-418346</t>
  </si>
  <si>
    <t>Signaling By FGFR R-HSA-190236</t>
  </si>
  <si>
    <t>PSMA4;DARS1</t>
  </si>
  <si>
    <t>Glucose Metabolism R-HSA-70326</t>
  </si>
  <si>
    <t>Interferon Gamma Signaling R-HSA-877300</t>
  </si>
  <si>
    <t>Chaperonin-mediated Protein Folding R-HSA-390466</t>
  </si>
  <si>
    <t>Collagen Formation R-HSA-1474290</t>
  </si>
  <si>
    <t>EPH-Ephrin Signaling R-HSA-2682334</t>
  </si>
  <si>
    <t>Drug ADME R-HSA-9748784</t>
  </si>
  <si>
    <t>P75 NTR Receptor-Mediated Signaling R-HSA-193704</t>
  </si>
  <si>
    <t>PI3K/AKT Signaling In Cancer R-HSA-2219528</t>
  </si>
  <si>
    <t>PI5P, PP2A And IER3 Regulate PI3K/AKT Signaling R-HSA-6811558</t>
  </si>
  <si>
    <t>Post-translational Protein Phosphorylation R-HSA-8957275</t>
  </si>
  <si>
    <t>MyD88-independent TLR4 Cascade R-HSA-166166</t>
  </si>
  <si>
    <t>Mitotic Prophase R-HSA-68875</t>
  </si>
  <si>
    <t>Negative Regulation Of PI3K/AKT Network R-HSA-199418</t>
  </si>
  <si>
    <t>SARS-CoV-2 Activates/Modulates Innate And Adaptive Immune Responses R-HSA-9705671</t>
  </si>
  <si>
    <t>Regulation Of IGF Transport And Uptake By IGFBPs R-HSA-381426</t>
  </si>
  <si>
    <t>Late Phase Of HIV Life Cycle R-HSA-162599</t>
  </si>
  <si>
    <t>Death Receptor Signaling R-HSA-73887</t>
  </si>
  <si>
    <t>Toll Like Receptor 4 (TLR4) Cascade R-HSA-166016</t>
  </si>
  <si>
    <t>RHOA GTPase Cycle R-HSA-8980692</t>
  </si>
  <si>
    <t>HIV Life Cycle R-HSA-162587</t>
  </si>
  <si>
    <t>Toll-like Receptor Cascades R-HSA-168898</t>
  </si>
  <si>
    <t>Phospholipid Metabolism R-HSA-1483257</t>
  </si>
  <si>
    <t>HNRNPK;PSMA4</t>
  </si>
  <si>
    <t>YWHAE;PSMA4;PTPN11</t>
  </si>
  <si>
    <t>INPP4B;PTGES3</t>
  </si>
  <si>
    <t>Extracellular Matrix Organization R-HSA-1474244</t>
  </si>
  <si>
    <t>Transcriptional Regulation By TP53 R-HSA-3700989</t>
  </si>
  <si>
    <t>Adjusted p-value &gt; 0.05</t>
  </si>
  <si>
    <t>Protein</t>
  </si>
  <si>
    <t>Low Confidence Interval</t>
  </si>
  <si>
    <t>High Confidence Interval</t>
  </si>
  <si>
    <t>Spearman's R</t>
  </si>
  <si>
    <t>q-value</t>
  </si>
  <si>
    <t>UBA52</t>
  </si>
  <si>
    <t>HSP90AB1;PSMC6;UBA52</t>
  </si>
  <si>
    <t>Regulation Of NF-kappa B Signaling R-HSA-9758274</t>
  </si>
  <si>
    <t>USP14;UBA52</t>
  </si>
  <si>
    <t>USP14;PSMC6;UBA52</t>
  </si>
  <si>
    <t>Chaperone Mediated Autophagy R-HSA-9613829</t>
  </si>
  <si>
    <t>HSP90AB1;UBA52</t>
  </si>
  <si>
    <t>HSP90AB1;PSMC6;RRAS;CAPNS1;DSG1;UBA52</t>
  </si>
  <si>
    <t>PSMC6;GNB1;UBA52</t>
  </si>
  <si>
    <t>PSMC6;DSG1;UBA52</t>
  </si>
  <si>
    <t>TAK1-dependent IKK And NF-kappa-B Activation R-HSA-445989</t>
  </si>
  <si>
    <t>PSMC6;UBA52</t>
  </si>
  <si>
    <t>HSP90AB1;PSMC6;RRAS;UBA52</t>
  </si>
  <si>
    <t>Semaphorin Interactions R-HSA-373755</t>
  </si>
  <si>
    <t>HSP90AB1;RRAS</t>
  </si>
  <si>
    <t>USP14;HSP90AB1;PSMC6;DSG1;UBA52</t>
  </si>
  <si>
    <t>CAPNS1;DSG1</t>
  </si>
  <si>
    <t>DDX58/IFIH1-mediated Induction Of Interferon-Alpha/Beta R-HSA-168928</t>
  </si>
  <si>
    <t>HSP90AB1;PSMC6;CAPNS1;TFG;GNB1;UBA52</t>
  </si>
  <si>
    <t>MyD88 Cascade Initiated On Plasma Membrane R-HSA-975871</t>
  </si>
  <si>
    <t>TRAF6 Mediated Induction Of NFkB And MAP Kinases Upon TLR7/8 Or 9 Activation R-HSA-975138</t>
  </si>
  <si>
    <t>MyD88 Dependent Cascade Initiated On Endosome R-HSA-975155</t>
  </si>
  <si>
    <t>Toll Like Receptor 3 (TLR3) Cascade R-HSA-168164</t>
  </si>
  <si>
    <t>Toll Like Receptor 7/8 (TLR7/8) Cascade R-HSA-168181</t>
  </si>
  <si>
    <t>Toll Like Receptor 9 (TLR9) Cascade R-HSA-168138</t>
  </si>
  <si>
    <t>MyD88:MAL(TIRAP) Cascade Initiated On Plasma Membrane R-HSA-166058</t>
  </si>
  <si>
    <t>Uptake And Function Of Diphtheria Toxin R-HSA-5336415</t>
  </si>
  <si>
    <t>Autophagy R-HSA-9612973</t>
  </si>
  <si>
    <t>PSMC6;TFG;UBA52</t>
  </si>
  <si>
    <t>FLT3 Signaling By CBL Mutants R-HSA-9706377</t>
  </si>
  <si>
    <t>Modulation By Mtb Of Host Immune System R-HSA-9637628</t>
  </si>
  <si>
    <t>Sema4D Mediated Inhibition Of Cell Attachment And Migration R-HSA-416550</t>
  </si>
  <si>
    <t>InlA-mediated Entry Of Listeria Monocytogenes Into Host Cells R-HSA-8876493</t>
  </si>
  <si>
    <t>Myoclonic Epilepsy Of Lafora R-HSA-3785653</t>
  </si>
  <si>
    <t>GSTM3;HSP90AB1;PSMC6;ATP5PB;GNB1;UBA52</t>
  </si>
  <si>
    <t>PTK6 Regulates RTKs And Their Effectors AKT1 And DOK1 R-HSA-8849469</t>
  </si>
  <si>
    <t>Regulation Of PTEN Localization R-HSA-8948747</t>
  </si>
  <si>
    <t>Downregulation Of ERBB4 Signaling R-HSA-1253288</t>
  </si>
  <si>
    <t>IRAK2 Mediated Activation Of TAK1 Complex R-HSA-937042</t>
  </si>
  <si>
    <t>HSP90AB1;PSMC6;GNB1;UBA52</t>
  </si>
  <si>
    <t>Pexophagy R-HSA-9664873</t>
  </si>
  <si>
    <t>Activation Of Phototransduction Cascade R-HSA-2485179</t>
  </si>
  <si>
    <t>Alpha-protein Kinase 1 Signaling Pathway R-HSA-9645460</t>
  </si>
  <si>
    <t>Regulation Of BACH1 Activity R-HSA-9708530</t>
  </si>
  <si>
    <t>TICAM1,TRAF6-dependent Induction Of TAK1 Complex R-HSA-9014325</t>
  </si>
  <si>
    <t>TICAM1-dependent Activation Of IRF3/IRF7 R-HSA-9013973</t>
  </si>
  <si>
    <t>Josephin Domain DUBs R-HSA-5689877</t>
  </si>
  <si>
    <t>Downregulation Of ERBB2:ERBB3 Signaling R-HSA-1358803</t>
  </si>
  <si>
    <t>Glycogen Synthesis R-HSA-3322077</t>
  </si>
  <si>
    <t>p75NTR Recruits Signaling Complexes R-HSA-209543</t>
  </si>
  <si>
    <t>NF-kB Is Activated And Signals Survival R-HSA-209560</t>
  </si>
  <si>
    <t>HSP90AB1;GNB1</t>
  </si>
  <si>
    <t>SEMA3A-Plexin Repulsion Signaling By Inhibiting Integrin Adhesion R-HSA-399955</t>
  </si>
  <si>
    <t>Constitutive Signaling By NOTCH1 HD Domain Mutants R-HSA-2691232</t>
  </si>
  <si>
    <t>Regulation Of Innate Immune Responses To Cytosolic DNA R-HSA-3134975</t>
  </si>
  <si>
    <t>Glycogen Storage Diseases R-HSA-3229121</t>
  </si>
  <si>
    <t>IRAK2 Mediated Activation Of TAK1 Complex Upon TLR7/8 Or 9 Stimulation R-HSA-975163</t>
  </si>
  <si>
    <t>InlB-mediated Entry Of Listeria Monocytogenes Into Host Cell R-HSA-8875360</t>
  </si>
  <si>
    <t>Membrane Binding And Targetting Of GAG Proteins R-HSA-174490</t>
  </si>
  <si>
    <t>Negative Regulation Of FLT3 R-HSA-9706369</t>
  </si>
  <si>
    <t>Sema3A PAK Dependent Axon Repulsion R-HSA-399954</t>
  </si>
  <si>
    <t>Formation Of ATP By Chemiosmotic Coupling R-HSA-163210</t>
  </si>
  <si>
    <t>TGF-beta Receptor Signaling In EMT (Epithelial To Mesenchymal Transition) R-HSA-2173791</t>
  </si>
  <si>
    <t>TRAF6-mediated Induction Of TAK1 Complex Within TLR4 Complex R-HSA-937072</t>
  </si>
  <si>
    <t>NLRP3 Inflammasome R-HSA-844456</t>
  </si>
  <si>
    <t>Translesion Synthesis By REV1 R-HSA-110312</t>
  </si>
  <si>
    <t>p75NTR Signals Via NF-kB R-HSA-193639</t>
  </si>
  <si>
    <t>MAP3K8 (TPL2)-dependent MAPK1/3 Activation R-HSA-5684264</t>
  </si>
  <si>
    <t>NRIF Signals Cell Death From Nucleus R-HSA-205043</t>
  </si>
  <si>
    <t>Translesion Synthesis By POLI R-HSA-5656121</t>
  </si>
  <si>
    <t>Translesion Synthesis By POLK R-HSA-5655862</t>
  </si>
  <si>
    <t>Assembly Of HIV Virion R-HSA-175474</t>
  </si>
  <si>
    <t>Constitutive Signaling By Ligand-Responsive EGFR Cancer Variants R-HSA-1236382</t>
  </si>
  <si>
    <t>G Beta:Gamma Signaling Thru BTK R-HSA-8964315</t>
  </si>
  <si>
    <t>GSTM3;HSP90AB1</t>
  </si>
  <si>
    <t>Prostacyclin Signaling Thru Prostacyclin Receptor R-HSA-392851</t>
  </si>
  <si>
    <t>Regulation Of TP53 Activity Thru Methylation R-HSA-6804760</t>
  </si>
  <si>
    <t>TICAM1, RIP1-mediated IKK Complex Recruitment R-HSA-168927</t>
  </si>
  <si>
    <t>Translesion Synthesis By POLH R-HSA-110320</t>
  </si>
  <si>
    <t>Listeria Monocytogenes Entry Into Host Cells R-HSA-8876384</t>
  </si>
  <si>
    <t>Regulation Of FZD By Ubiquitination R-HSA-4641263</t>
  </si>
  <si>
    <t>G Beta:Gamma Signaling Thru CDC42 R-HSA-8964616</t>
  </si>
  <si>
    <t>G Beta:Gamma Signaling Thru PLC Beta R-HSA-418217</t>
  </si>
  <si>
    <t>Presynaptic Function Of Kainate Receptors R-HSA-500657</t>
  </si>
  <si>
    <t>ER Quality Control Compartment (ERQC) R-HSA-901032</t>
  </si>
  <si>
    <t>Synthesis, Secretion, And Inactivation Of Glucagon-like Peptide-1 (GLP-1) R-HSA-381771</t>
  </si>
  <si>
    <t>Inflammasomes R-HSA-622312</t>
  </si>
  <si>
    <t>NOTCH2 Activation And Transmission Of Signal To Nucleus R-HSA-2979096</t>
  </si>
  <si>
    <t>Negative Regulation Of MET Activity R-HSA-6807004</t>
  </si>
  <si>
    <t>ADP Signaling Thru P2Y Purinoceptor 12 R-HSA-392170</t>
  </si>
  <si>
    <t>PINK1-PRKN Mediated Mitophagy R-HSA-5205685</t>
  </si>
  <si>
    <t>RHOBTB2 GTPase Cycle R-HSA-9013418</t>
  </si>
  <si>
    <t>IKK Complex Recruitment Mediated By RIP1 R-HSA-937041</t>
  </si>
  <si>
    <t>APC/C:Cdc20 Mediated Degradation Of Cyclin B R-HSA-174048</t>
  </si>
  <si>
    <t>Aggrephagy R-HSA-9646399</t>
  </si>
  <si>
    <t>Sema4D In Semaphorin Signaling R-HSA-400685</t>
  </si>
  <si>
    <t>Signaling By EGFR In Cancer R-HSA-1643713</t>
  </si>
  <si>
    <t>G-protein Activation R-HSA-202040</t>
  </si>
  <si>
    <t>Thromboxane Signaling Thru TP Receptor R-HSA-428930</t>
  </si>
  <si>
    <t>Glycogen Metabolism R-HSA-8982491</t>
  </si>
  <si>
    <t>Incretin Synthesis, Secretion, And Inactivation R-HSA-400508</t>
  </si>
  <si>
    <t>ADP Signaling Thru P2Y Purinoceptor 1 R-HSA-418592</t>
  </si>
  <si>
    <t>Cell Recruitment (Pro-Inflammatory Response) R-HSA-9664424</t>
  </si>
  <si>
    <t>G Beta:Gamma Signaling Thru PI3Kgamma R-HSA-392451</t>
  </si>
  <si>
    <t>Gap-filling DNA Repair Synthesis And Ligation In GG-NER R-HSA-5696397</t>
  </si>
  <si>
    <t>Inactivation Of CSF3 (G-CSF) Signaling R-HSA-9705462</t>
  </si>
  <si>
    <t>NOTCH3 Activation And Transmission Of Signal To Nucleus R-HSA-9013507</t>
  </si>
  <si>
    <t>USP14;PSMC6;TFG;GNB1;UBA52</t>
  </si>
  <si>
    <t>APC-Cdc20 Mediated Degradation Of Nek2A R-HSA-179409</t>
  </si>
  <si>
    <t>Downregulation Of TGF-beta Receptor Signaling R-HSA-2173788</t>
  </si>
  <si>
    <t>Adrenaline,noradrenaline Inhibits Insulin Secretion R-HSA-400042</t>
  </si>
  <si>
    <t>Mitophagy R-HSA-5205647</t>
  </si>
  <si>
    <t>Activation Of G Protein Gated Potassium Channels R-HSA-1296041</t>
  </si>
  <si>
    <t>Activation Of Kainate Receptors Upon Glutamate Binding R-HSA-451326</t>
  </si>
  <si>
    <t>Cristae Formation R-HSA-8949613</t>
  </si>
  <si>
    <t>Downregulation Of ERBB2 Signaling R-HSA-8863795</t>
  </si>
  <si>
    <t>TFG;UBA52</t>
  </si>
  <si>
    <t>Recognition Of DNA Damage By PCNA-containing Replication Complex R-HSA-110314</t>
  </si>
  <si>
    <t>Endosomal Sorting Complex Required For Transport (ESCRT) R-HSA-917729</t>
  </si>
  <si>
    <t>Translation Of Structural Proteins R-HSA-9683701</t>
  </si>
  <si>
    <t>Activated NOTCH1 Transmits Signal To Nucleus R-HSA-2122948</t>
  </si>
  <si>
    <t>Downregulation Of SMAD2/3:SMAD4 Transcriptional Activity R-HSA-2173795</t>
  </si>
  <si>
    <t>EGFR Downregulation R-HSA-182971</t>
  </si>
  <si>
    <t>Late Endosomal Microautophagy R-HSA-9615710</t>
  </si>
  <si>
    <t>Metalloprotease DUBs R-HSA-5689901</t>
  </si>
  <si>
    <t>A protein negatively correlating is shown in red</t>
  </si>
  <si>
    <t>1- Bell Activity Scale Score</t>
  </si>
  <si>
    <t>Time ratio</t>
  </si>
  <si>
    <t>24h/0h</t>
  </si>
  <si>
    <t>15min/0h</t>
  </si>
  <si>
    <t>4- Proportion of waking time spent reclined</t>
  </si>
  <si>
    <t>2- General Health score of SF-36</t>
  </si>
  <si>
    <t>3- Physical Component Summary of SF-36</t>
  </si>
  <si>
    <t>1- Post-Exertional Malaise</t>
  </si>
  <si>
    <t>DJB11</t>
  </si>
  <si>
    <t>24h/15min</t>
  </si>
  <si>
    <t>2- Δ Myalgia</t>
  </si>
  <si>
    <t>3- Myalgia 0h pre-exercise</t>
  </si>
  <si>
    <t>4- Arthralgia 24h post-exercise</t>
  </si>
  <si>
    <t>KEGG pathways</t>
  </si>
  <si>
    <t>Strenght</t>
  </si>
  <si>
    <t>Carbon metabolism-hsa01200</t>
  </si>
  <si>
    <t>TPI1,TALDO1,DLST,G6PD,IDH1,GPI,ENO2</t>
  </si>
  <si>
    <t>Metabolic pathways-hsa01100</t>
  </si>
  <si>
    <t>TPI1,GMPR,PRUNE1,CA2,HPRT1,TALDO1,DLST,PRDX6,PIP4K2A,G6PD,PAICS,IDH1,GPI,ENO2,LDHA,ACLY</t>
  </si>
  <si>
    <t>Endocytosis-hsa04144</t>
  </si>
  <si>
    <t>ARPC5,DAB2,DNM2,ARPC4,EPS15L1,PDCD6IP,EHD1</t>
  </si>
  <si>
    <t>Glycolysis / Gluconeogenesis-hsa00010</t>
  </si>
  <si>
    <t>TPI1,GPI,ENO2,LDHA</t>
  </si>
  <si>
    <t>Citrate cycle (TCA cycle)-hsa00020</t>
  </si>
  <si>
    <t>DLST,IDH1,ACLY</t>
  </si>
  <si>
    <t>Pentose phosphate pathway-hsa00030</t>
  </si>
  <si>
    <t>TALDO1,G6PD,GPI</t>
  </si>
  <si>
    <t>Biosynthesis of amino acids-hsa01230</t>
  </si>
  <si>
    <t>TPI1,TALDO1,IDH1,ENO2</t>
  </si>
  <si>
    <t>Bacterial invasion of epithelial cells-hsa05100</t>
  </si>
  <si>
    <t>ARPC5,DNM2,ITGB1,ARPC4</t>
  </si>
  <si>
    <t>Glutathione metabolism-hsa00480</t>
  </si>
  <si>
    <t>PRDX6,G6PD,IDH1</t>
  </si>
  <si>
    <t>Purine metabolism-hsa00230</t>
  </si>
  <si>
    <t>GMPR,PRUNE1,HPRT1,PAICS</t>
  </si>
  <si>
    <t>Shigellosis-hsa05131</t>
  </si>
  <si>
    <t>ARPC5,ITGB1,ARPC4,CAPN1,CCL5</t>
  </si>
  <si>
    <t>Signaling by Rho GTPases-HSA-194315</t>
  </si>
  <si>
    <t>STK38,CCT7,ARPC5,RAC1,STIP1,ARHGAP18,MAPRE1,TAOK3,ITGB1,XPO1,ARPC4,NSFL1C,ERBIN,TJP2,ARHGDIA</t>
  </si>
  <si>
    <t>RHO GTPase cycle-HSA-9012999</t>
  </si>
  <si>
    <t>STK38,CCT7,RAC1,STIP1,ARHGAP18,TAOK3,ITGB1,NSFL1C,ERBIN,TJP2,ARHGDIA</t>
  </si>
  <si>
    <t>Signal Transduction-HSA-162582</t>
  </si>
  <si>
    <t>STK38,HSPB1,CCT7,PEBP1,ARPC5,RAC1,STIP1,RGS18,ARHGAP18,MAPRE1,PIP4K2A,DNM2,TAOK3,ITGB1,XPO1,ARPC4,STRAP,EPS15L1,NSFL1C,ERBIN,TJP2,ARHGDIA,CCL5,PSMC6</t>
  </si>
  <si>
    <t>Neutrophil degranulation-HSA-6798695</t>
  </si>
  <si>
    <t>UNC13D,ARPC5,OSTF1,PRDX6,RAC1,IDH1,GPI,CAPN1,PECAM1,ACLY</t>
  </si>
  <si>
    <t>Nuclear events mediated by NFE2L2-HSA-9759194</t>
  </si>
  <si>
    <t>PRDX1,TALDO1,G6PD,IDH1,PSMC6</t>
  </si>
  <si>
    <t>Innate Immune System-HSA-168249</t>
  </si>
  <si>
    <t>UNC13D,ARPC5,OSTF1,PRDX6,RAC1,DNM2,ARPC4,IDH1,GPI,CAPN1,PECAM1,ACLY,PSMC6</t>
  </si>
  <si>
    <t>Cellular response to chemical stress-HSA-9711123</t>
  </si>
  <si>
    <t>PRDX1,TALDO1,PRDX6,G6PD,IDH1,PSMC6</t>
  </si>
  <si>
    <t>Immune System-HSA-168256</t>
  </si>
  <si>
    <t>UNC13D,ARPC5,TALDO1,OSTF1,PRDX6,RAC1,ACTR1A,DNM2,ITGB1,ARPC4,IDH1,GPI,CAPN1,PECAM1,SEC22B,ACLY,CCL5,PSMC6</t>
  </si>
  <si>
    <t>Prefoldin mediated transfer of substrate  to CCT/TriC-HSA-389957</t>
  </si>
  <si>
    <t>CCT7,CCT4,PFDN6</t>
  </si>
  <si>
    <t>Clathrin-mediated endocytosis-HSA-8856828</t>
  </si>
  <si>
    <t>ARPC5,DAB2,DNM2,ARPC4,EPS15L1</t>
  </si>
  <si>
    <t>RHOC GTPase cycle-HSA-9013106</t>
  </si>
  <si>
    <t>ARHGAP18,ERBIN,TJP2,ARHGDIA</t>
  </si>
  <si>
    <t>MAPK6/MAPK4 signaling-HSA-5687128</t>
  </si>
  <si>
    <t>HSPB1,RAC1,XPO1,PSMC6</t>
  </si>
  <si>
    <t>Gluconeogenesis-HSA-70263</t>
  </si>
  <si>
    <t>TPI1,GPI,ENO2</t>
  </si>
  <si>
    <t>RAC2 GTPase cycle-HSA-9013404</t>
  </si>
  <si>
    <t>TAOK3,ITGB1,ERBIN,ARHGDIA</t>
  </si>
  <si>
    <t>RHO GTPases Activate WASPs and WAVEs-HSA-5663213</t>
  </si>
  <si>
    <t>ARPC5,RAC1,ARPC4</t>
  </si>
  <si>
    <t>Protein folding-HSA-391251</t>
  </si>
  <si>
    <t>CCT7,TBCA,CCT4,PFDN6</t>
  </si>
  <si>
    <r>
      <t>Total concentration vesicles.ml</t>
    </r>
    <r>
      <rPr>
        <b/>
        <vertAlign val="superscript"/>
        <sz val="18"/>
        <color theme="1"/>
        <rFont val="Calibri (Body)"/>
      </rPr>
      <t>-1</t>
    </r>
  </si>
  <si>
    <r>
      <t>Total concentration vesicles.mL</t>
    </r>
    <r>
      <rPr>
        <b/>
        <vertAlign val="superscript"/>
        <sz val="18"/>
        <color theme="1"/>
        <rFont val="Calibri (Body)"/>
      </rPr>
      <t>-1</t>
    </r>
  </si>
  <si>
    <r>
      <t>1- VO</t>
    </r>
    <r>
      <rPr>
        <b/>
        <vertAlign val="subscript"/>
        <sz val="11"/>
        <color rgb="FF000000"/>
        <rFont val="Calibri (Body)"/>
      </rPr>
      <t xml:space="preserve">2 </t>
    </r>
    <r>
      <rPr>
        <b/>
        <sz val="11"/>
        <color rgb="FF000000"/>
        <rFont val="Calibri (Body)"/>
      </rPr>
      <t>peak</t>
    </r>
  </si>
  <si>
    <t>COX2</t>
  </si>
  <si>
    <t>2- Ventilatory Anaerobic Threshold (VAT)</t>
  </si>
  <si>
    <t>UTRN</t>
  </si>
  <si>
    <t>Supplementary Table S1: Size in nm and total concentration of vesicles per mL of plasma in ME/CFS subjects and healthy controls as determined by Nanoparticle Tracking Analysis</t>
  </si>
  <si>
    <t>Supplementary Table S3: List of  Reactome pathways for EV proteins significantly different between ME/CFS and controls at baseline (0h), related to Figure 3B</t>
  </si>
  <si>
    <t>Supplementary Table S4: List of  Reactome pathways for EV proteins significantly different between ME/CFS and controls 15 minutes post-exercise, related to Figure 3B</t>
  </si>
  <si>
    <t>log2err</t>
  </si>
  <si>
    <t>MBL2, C4BPB, CFH, FGG, FGA, A2M, FGB, C4BPA, PROS1, F11, SERPINF2, MASP1, SERPIND1, C1QA, C1QC, C6, VTN, C1QB, C1S, C3, KNG1, PLG, F5</t>
  </si>
  <si>
    <t>C4BPB, CFH, C4BPA, CPN1, PROS1, C1QA, C1QC, C6, VTN, C1QB, C1S, C3</t>
  </si>
  <si>
    <t>CFH, A2M, FGB, PROS1, SERPINF2, MASP1, SERPIND1, C1QA, C1QC, C6, C1QB, C1S, C3, KNG1, PLG, F5</t>
  </si>
  <si>
    <t>MBL2, C4BPB, CFH, C4BPA, CPN1, PROS1, MASP1, C1QA, C1QC, C6, VTN, C1QB, C1S, C3</t>
  </si>
  <si>
    <t>MASP1, C1QA, C1QC, C6, C1QB, C1S, C3, CFB, C5</t>
  </si>
  <si>
    <t>HBB, HBA1, CA2, SLC4A1, CA1</t>
  </si>
  <si>
    <t>DECR1, HADH, RAP1A, PTGS1, MAOB, PRKAR2A, HADHA, CPT1A, PPP1CC, SCP2, HSD17B10, HSD17B4, ATP5F1C, ATP5F1A, DLD, ATP5F1B, AKR7A2, CYB5R3, ETFA, IDH2, HK1, GPX1, HADHB, NNT, PDHB, DARS1, UQCRC2, DLST, TST, VDAC1, TBXAS1, SACM1L, ATP5PD, ADH5, ME2, PPA2, ALOX12, SLC25A11, GPD2, RAB14, ITPR1, CDS2, ESYT1, CS, MDH2, PGD, GSTP1, GOT2, PYGB, MGLL, NDUFA9, SLC2A3, ENO2, LYPLA1, PGK1, FH, FASN, PRKAR1A, ESD, UQCRC1, ADCY6, HSP90AB1, PRKCA</t>
  </si>
  <si>
    <t>ATP5F1C, ATP5F1A, DLD, ATP5F1B, ETFA, IDH2, NNT, PDHB, UQCRC2, DLST, VDAC1, ATP5PD, ME2, CS, MDH2, NDUFA9, FH, UQCRC1</t>
  </si>
  <si>
    <t>MBL2, C4BPB, CFH, C4BPA, PROS1, MASP1, C1QA, C1QC, C6, C1QB, C1S, C3</t>
  </si>
  <si>
    <t>MBL2, CFH, MASP1, C1QA, C1QC, C1QB, C1S, C3, PLG, LOC102723407</t>
  </si>
  <si>
    <t>HADH, MAOB, HADHA, DLD, CAT, DLST</t>
  </si>
  <si>
    <t>SLC25A5, ATP2A3, PPP1CC, PPIF, ATP2A2, VDAC1, VDAC2, ROCK2, PRKG1, ITPR1, MYLK, RHOA, PPP1R12A</t>
  </si>
  <si>
    <t>HSPA9, ATP5F1C, ATP5F1A, ATP5F1B, IMMT, IDH2, SOD2, ATP5PD</t>
  </si>
  <si>
    <t>FGG, FGA, FGB, SERPINF2, PLG</t>
  </si>
  <si>
    <t>C3, FGB, FGA, C5, CFB</t>
  </si>
  <si>
    <t>HADH, HADHA, HSD17B10, DLD, HADHB</t>
  </si>
  <si>
    <t>HSPA9, ATP5F1C, ATP5F1A, ATP5F1B, IMMT, ATP5PD</t>
  </si>
  <si>
    <t>FGA, FGB, MASP1, C3, CFB, C5</t>
  </si>
  <si>
    <t>DECR1, HADH, PTGS1, HADHA, CPT1A, SCP2, HSD17B4, GPX1, HADHB, TBXAS1, ALOX12</t>
  </si>
  <si>
    <t>PHB1, MICU1, VDAC1, PHB2, VDAC2</t>
  </si>
  <si>
    <t>SLC25A5, ATP2A3, PPIF, ATP2A2, VDAC1, VDAC2, STIM1, ITPR1, MYLK, PRKCA</t>
  </si>
  <si>
    <t>DLD, IDH2, NNT, PDHB, DLST, VDAC1, ME2, CS, MDH2, FH</t>
  </si>
  <si>
    <t>PTGS1, ANXA3, TBXAS1</t>
  </si>
  <si>
    <t>HSPA9, SCP2, HSD17B4, ATP5F1A, ATP5F1B, CAT, HSPD1, VDAC1, CS, APP, ACO2, EMD, ECH1, ACOX1, VAPA</t>
  </si>
  <si>
    <t>CA1, CA2, HBB, HBA1, SLC4A1</t>
  </si>
  <si>
    <t>HBB, HBA1, HP, AMBP, JCHAIN, HPR</t>
  </si>
  <si>
    <t>DECR1, HADH, PTGS1, HADHA, CPT1A, PPP1CC, SCP2, HSD17B4, GPX1, HADHB, TBXAS1, SACM1L, ALOX12, RAB14, CDS2, ESYT1, MGLL</t>
  </si>
  <si>
    <t>C4BPB, C4BPA, C1QA, C1QC, C1QB, C1S, C3</t>
  </si>
  <si>
    <t>MDH2, GOT2, FH</t>
  </si>
  <si>
    <t>Timepoint</t>
  </si>
  <si>
    <t>VWF, FGA, FGB, C1QB, FGG, C4BPA, C1QA, C1QC, C4BPB, PROS1, A2M, MBL2, C6, C1S, CFH, MASP1, F11, F8, C1R</t>
  </si>
  <si>
    <t>C1QB, C4BPA, C1QA, C1QC, C4BPB, PROS1, MBL2, CPN2, CPN1, C6, C1S, CFH, COLEC11, MASP1, C1R, FCN2, FCN3, CLU</t>
  </si>
  <si>
    <t>ATP5PD, DLD, IDH2, ACO2, ATP5F1B, ATP5F1A, NDUFA9, ATP5F1C, ETFA, MDH2, ME2, NNT, COX2, CS, VDAC1, UQCRC2, FH, ATP5PO, PDHB</t>
  </si>
  <si>
    <t>VWF, FGB, C1QB, C1QA, C1QC, PROS1, A2M, C6, C1S, CFH, MASP1, F8, C1R, KNG1, CLU</t>
  </si>
  <si>
    <t>C1QB, C4BPA, C1QA, C1QC, C4BPB, PROS1, CPN2, CPN1, C6, C1S, CFH, C1R, CLU</t>
  </si>
  <si>
    <t>VWF, C1QB, C1QA, C1QC, LOC102723407, MBL2, C6, C1S, MASP1, C1R</t>
  </si>
  <si>
    <t>DLD, IDH2, ACO2, MDH2, ME2, NNT, CS, VDAC1, FH, PDHB</t>
  </si>
  <si>
    <t>C1QB, C1QA, C1QC, MBL2, C1S, COLEC11, MASP1, C1R, FCN2, FCN3</t>
  </si>
  <si>
    <t>C1QB, C4BPA, C1QA, C1QC, C4BPB, PROS1, MBL2, C6, C1S, CFH, COLEC11, MASP1, C1R, FCN2, FCN3, CLU</t>
  </si>
  <si>
    <t>ATP5PD, DLD, IDH2, ACO2, ATP5F1B, ATP5F1A, HADHA, NDUFA9, HADH, CYB5R3, ATP5F1C, MAOB, CPT1A, ETFA, MDH2, ACADVL, ME2, NNT, CDS2, GPD2, ITPR1, RDH11, COX2, GOT2, CS, VDAC1, ESYT1, UQCRC2, FH, SACM1L, HK1, RAB14, PPA2, ATP5PO, HSD17B12, PTGS1, MGLL, HSD17B4, TBXAS1, SLC2A3, PDHB, ADCY6, HADHB, ECHS1, TST, SCP2</t>
  </si>
  <si>
    <t>DLD, IDH2, ACO2, MDH2, ME2, NNT, CS, FH</t>
  </si>
  <si>
    <t>C1QB, C1QA, C1QC, LOC102723407, MBL2, C1S, CFH, MASP1, C1R</t>
  </si>
  <si>
    <t>C1QB, C4BPA, C1QA, C1QC, C4BPB, C1S, C1R</t>
  </si>
  <si>
    <t>ACO2, ATP5F1B, HSPD1, ATP5F1A, HSPA9, CS, VDAC1</t>
  </si>
  <si>
    <t>FGA, FGB, C1QB, FGG, C4BPA, C1QA, C1QC, C4BPB, PROS1, CAMP, MBL2, LBP, CPN2, CPN1, C6, C1S, CFH, COLEC11, MASP1, C1R, FCN2, FCN3, NCKAP1</t>
  </si>
  <si>
    <t>MBL2, VWF, KNG1, F11, F8, C6, C1R, C4BPA, F5, A2M, FGA, C4B, FGB, C1S, C1QB, PLG, C4BPB, VTN, FGG, PROS1, SERPIND1</t>
  </si>
  <si>
    <t>DLD, IDH2, ACO2, MDH2, CS, FH, PDHB</t>
  </si>
  <si>
    <t>C1QB, C1QA, C1QC, C6, C1S, MASP1, C4B, C5</t>
  </si>
  <si>
    <t>ATP5PD, IDH2, ATP5F1B, ATP5F1A, ATP5F1C, IMMT, SOD2, HSPA9, ATP5PO</t>
  </si>
  <si>
    <t>ATP5PD, ATP5F1B, ATP5F1A, NDUFA9, ATP5F1C, ETFA, COX2, UQCRC2, ATP5PO</t>
  </si>
  <si>
    <t>DLD, IDH2, ACO2, MDH2, ME2, GOT2, CS, FH, HK1, PDHB, ECHS1</t>
  </si>
  <si>
    <t>DLD, IDH2, ACO2, HADHA, HADH, MAOB, MDH2, ABHD16A, ACADVL, DDOST, NNT, CDS2, RPN1, RDH11, GOT2, CS, FH, SACM1L, HK1, HSD17B12, PTGS1, MGLL, HSD17B4, TBXAS1, PDHB, ADCY6, HADHB, ECHS1, TST, SCP2</t>
  </si>
  <si>
    <t>C1QB, C1QA, C1QC, LOC102723407, C1S, C1R</t>
  </si>
  <si>
    <t>ACO2, ATP5F1B, HSPD1, ATP5F1A, HSPA9, EMD, CS, VDAC1, HSD17B4, SCP2, ECH1</t>
  </si>
  <si>
    <t>VWF, FGA, FGB, FGG, PROS1, A2M, F11, F8, GP1BA, GP5, KNG1, PF4</t>
  </si>
  <si>
    <t>HADHA, HADH, CPT1A, ACADVL, CDS2, ESYT1, SACM1L, RAB14, HSD17B12, PTGS1, MGLL, HSD17B4, TBXAS1, HADHB, ECHS1, SCP2, ACSL5, ALOX12, ESYT2, PRKACB, GPX1, PIP4K2A, DECR1, CTSA</t>
  </si>
  <si>
    <t>DLD, IDH2, ACO2, MDH2, CS, FH</t>
  </si>
  <si>
    <t>JCHAIN, HPR, HBB, HP, AMBP, HBA1</t>
  </si>
  <si>
    <t>DLD, ACO2, HADH, MDH2, GOT2, CS, FH</t>
  </si>
  <si>
    <t>HADHA, HADH, CPT1A, ACADVL, HSD17B12, PTGS1, HSD17B4, TBXAS1, HADHB, ECHS1, SCP2, ACSL5, ALOX12, GPX1, DECR1</t>
  </si>
  <si>
    <t>VWF, FGA, FGB, FGG, PROS1, F8, GP1BA, GP5, KNG1</t>
  </si>
  <si>
    <t>FGA, FGB, FGG, PLG</t>
  </si>
  <si>
    <t>ATP5PD, ATP5F1B, ATP5F1A, ATP5F1C, IMMT, HSPA9, ATP5PO</t>
  </si>
  <si>
    <t>IDH2, ACO2, GOT2, CS</t>
  </si>
  <si>
    <t>FN1, VWF, FGA, FGB, FGG, PEBP1</t>
  </si>
  <si>
    <t>FN1, VWF, FGA, FGB, FGG</t>
  </si>
  <si>
    <t>JCHAIN, HPR, HBB, HP, AMBP, HBA1, COLEC11, MASP1</t>
  </si>
  <si>
    <t>C1QB, C1QA, C1QC, C1S, C1R</t>
  </si>
  <si>
    <t>FN1, FGA, FGG, TNC, AHSG, NUCB1, KNG1, ITIH2</t>
  </si>
  <si>
    <t>VWF, KNG1, F8, GP5, FGA, FGB, FGG, PROS1, GP1BA</t>
  </si>
  <si>
    <t>MBL2, COLEC11, MASP1, FCN2, FCN3</t>
  </si>
  <si>
    <t>FGA, FGB, FGG, S100A9</t>
  </si>
  <si>
    <t>HADHA, CPT1A, ACADVL, HSD17B12, HSD17B4, HADHB, ECHS1, SCP2, ACSL5</t>
  </si>
  <si>
    <t>ATP5PD, ATP5F1B, ATP5F1A, ATP5F1C, ATP5PO</t>
  </si>
  <si>
    <t>ATP5PD, ATP5F1B, ATP5F1A, ATP5F1C, PPA2, ATP5PO</t>
  </si>
  <si>
    <t>FGA, FGB, FGG, PROS1, F8, PF4</t>
  </si>
  <si>
    <t>VWF, KNG1, F11, F8, GP5, PF4, F5, A2M, FGA, FGB, FGG, PROS1, GP1BA, SERPIND1, C1QBP</t>
  </si>
  <si>
    <t>HADHA, HADH, CPT1A, GPD2, HADHB, ECHS1, ACSL5, DECR1</t>
  </si>
  <si>
    <t>HBA1, HBB, CA1</t>
  </si>
  <si>
    <t>DLD, ACO2, MDH2, CS</t>
  </si>
  <si>
    <t>HADHA, HADH, HSD17B12, HADHB, ECHS1</t>
  </si>
  <si>
    <t>FN1, VWF, FGA, FGB, FGG, GP1BA, GP5</t>
  </si>
  <si>
    <t>HBB, HBA1, SLC4A1, CA2</t>
  </si>
  <si>
    <t>FGA, FGB, MASP1, C5</t>
  </si>
  <si>
    <t>C1QB, C1QA, C1QC, C1S, C1R, C4B, C5</t>
  </si>
  <si>
    <t>FN1, FGA, FGB, C1QB, FGG, C4BPA, C1QA, C1QC, VIM, C4BPB, PROS1, CAMP, MBL2, LBP, CPN2, CPN1, C6, C1S, CFH, COLEC11, MASP1</t>
  </si>
  <si>
    <t>VWF, PROS1, A2M, F11, F8, GP1BA, GP5, KNG1</t>
  </si>
  <si>
    <t>HADHA, CDS2, SACM1L, RAB14, MGLL, HADHB, PIP4K2A</t>
  </si>
  <si>
    <t>DLD, HADHA, HADH, MAOB, ECHS1</t>
  </si>
  <si>
    <t>HADHA, CDS2, MGLL, HADHB</t>
  </si>
  <si>
    <t>HADHA, HADH, ACADVL, HADHB, ECHS1</t>
  </si>
  <si>
    <t>ATP5PD, ATP5F1B, ATP5F1A, NDUFA9, ATP5PO</t>
  </si>
  <si>
    <t>CYB5R3, MAOB, PTGS1, TBXAS1</t>
  </si>
  <si>
    <t>HPR, HBB, HBA1, KNG1</t>
  </si>
  <si>
    <t>ITPR1, TUBA4A, TUBA1A, ADCY6, TUBB, PRKG1, TUBB1, TUBB4B, PRKACB, TUBA8</t>
  </si>
  <si>
    <t>FN1, FGA, FGB, FGG, TNC, ICAM2, ITGA2</t>
  </si>
  <si>
    <t>ATP5PD, IDH2, ATP5F1B, ATP5F1A, ATP5F1C, IMMT, SOD2, HSPA9, TUBA4A, ATP5PO, TUBA1A, TUBB, CCT3, TUBB4B, CKAP5, CCT2, CCT5, CCT8</t>
  </si>
  <si>
    <t>ACTB, TUBA4A, TUBA1A, CCT3, TUBB1, TUBB4B, TUBA8, GNB1, CCT2, CCT5, CCT7, CCT8, CCT6A, TUBB4A, TCP1</t>
  </si>
  <si>
    <t>DDOST, RPN1, CANX</t>
  </si>
  <si>
    <t>FGA, FGB, FGG, DUSP3</t>
  </si>
  <si>
    <t>FGA, FGB, FGG, LBP, DUSP3</t>
  </si>
  <si>
    <t>VDAC2, PHB1, MICU1, VDAC1, PHB2</t>
  </si>
  <si>
    <t>Enrichment Score</t>
  </si>
  <si>
    <t>Size</t>
  </si>
  <si>
    <t>Leading-Edge subset</t>
  </si>
  <si>
    <t>Supplementary Table S7: EV Proteins showing significant correlations with metrics of disease severity in ME/CFS patients (|R| &gt; 0.8, q-value &lt; 0.1), related to Figures 5B and C</t>
  </si>
  <si>
    <t>Supplementary Table S8: List of the 268 significant Reactome pathways for the 18 EV Proteins showing significant correlations with Bell Activity Scale Scores from 0h to 24h in ME/CFS patients, related to Figure 5A</t>
  </si>
  <si>
    <t>Supplementary Table S9: EV Proteins showing significant correlations with ME/CFS specific symptoms(|R| &gt; 0.8, q-value &lt; 0.1), related to Figures 6A-C</t>
  </si>
  <si>
    <t>Supplementary Table S10: List of the 68 EV Proteins showing significant correlations with unrefreshing sleep in ME/CFS patients (|R| &gt; 0.8, q-value &lt; 0.1), related to Figure 7</t>
  </si>
  <si>
    <t>Supplementary Table S11: List of significant KEGG and Reactome pathways for the 68 EV Proteins showing significant correlations with Post Exertional Malaise (PEM) in ME/CFS patients, related to Figure 7 (STRING analysis)</t>
  </si>
  <si>
    <t>Supplementary Table S12: EV Proteins showing significant correlations with CPET parameters in controls (|R| &gt; 0.8, q-value &lt; 0.1), related to Figures 8A and B</t>
  </si>
  <si>
    <t>(KEGG) Complement and coagulation cascades</t>
  </si>
  <si>
    <t>(REACTOME) Regulation of Complement cascade</t>
  </si>
  <si>
    <t>(WIKIPATHWAYS) Complement and coagulation cascades</t>
  </si>
  <si>
    <t>(REACTOME) Complement cascade</t>
  </si>
  <si>
    <t>(WIKIPATHWAYS) Complement activation</t>
  </si>
  <si>
    <t>(REACTOME) Erythrocytes take up carbon dioxide and release oxygen</t>
  </si>
  <si>
    <t>(REACTOME) Erythrocytes take up oxygen and release carbon dioxide</t>
  </si>
  <si>
    <t>(REACTOME) Metabolism</t>
  </si>
  <si>
    <t>(REACTOME) O2/CO2 exchange in erythrocytes</t>
  </si>
  <si>
    <t>(REACTOME) The citric acid (TCA) cycle and respiratory electron transport</t>
  </si>
  <si>
    <t>(WIKIPATHWAYS) Complement system in neuronal development and plasticity</t>
  </si>
  <si>
    <t>(KEGG) Staphylococcus aureus infection</t>
  </si>
  <si>
    <t>(KEGG) Tryptophan metabolism</t>
  </si>
  <si>
    <t>(KEGG) cGMP-PKG signaling pathway</t>
  </si>
  <si>
    <t>(REACTOME) Mitochondrial biogenesis</t>
  </si>
  <si>
    <t>(PANTHER) Plasminogen activating cascade</t>
  </si>
  <si>
    <t>(WIKIPATHWAYS) Complement system</t>
  </si>
  <si>
    <t>(KEGG) Valine, leucine and isoleucine degradation</t>
  </si>
  <si>
    <t>(REACTOME) Cristae formation</t>
  </si>
  <si>
    <t>(REACTOME) Fatty acid metabolism</t>
  </si>
  <si>
    <t>(REACTOME) Mitochondrial calcium ion transport</t>
  </si>
  <si>
    <t>(KEGG) Calcium signaling pathway</t>
  </si>
  <si>
    <t>(REACTOME) Pyruvate metabolism and Citric Acid (TCA) cycle</t>
  </si>
  <si>
    <t>(WIKIPATHWAYS) Prostaglandin synthesis and regulation</t>
  </si>
  <si>
    <t>(REACTOME) Protein localization</t>
  </si>
  <si>
    <t>(REACTOME) Scavenging of heme from plasma</t>
  </si>
  <si>
    <t>(REACTOME) Metabolism of lipids</t>
  </si>
  <si>
    <t>(KEGG) Pertussis</t>
  </si>
  <si>
    <t>Pathway</t>
  </si>
  <si>
    <t>Supplementary Table S5: Significant GSEA results for all databases and time points (Figure 3C)</t>
  </si>
  <si>
    <t>Normalized Enrichment Score</t>
  </si>
  <si>
    <t>Supplementary Table S6: Significant GSEA results for all databases and time point ratios (Figure 4C)</t>
  </si>
  <si>
    <t>15min / 0h</t>
  </si>
  <si>
    <t>(KEGG) Coronavirus disease - COVID-19</t>
  </si>
  <si>
    <t>(REACTOME) Initial triggering of complement</t>
  </si>
  <si>
    <t>(REACTOME) Creation of C4 and C2 activators</t>
  </si>
  <si>
    <t>(REACTOME) Citric acid cycle (TCA cycle)</t>
  </si>
  <si>
    <t>(REACTOME) Mitochondrial protein import</t>
  </si>
  <si>
    <t>(REACTOME) Innate Immune System</t>
  </si>
  <si>
    <t>24h / 15min</t>
  </si>
  <si>
    <t>(KEGG) Citrate cycle (TCA cycle)</t>
  </si>
  <si>
    <t>(REACTOME) Respiratory electron transport, ATP synthesis by chemiosmotic coupling, and heat production by uncoupling proteins.</t>
  </si>
  <si>
    <t>(KEGG) Carbon metabolism</t>
  </si>
  <si>
    <t>(KEGG) Metabolic pathways</t>
  </si>
  <si>
    <t>(KEGG) Systemic lupus erythematosus</t>
  </si>
  <si>
    <t>(REACTOME) Formation of Fibrin Clot (Clotting Cascade)</t>
  </si>
  <si>
    <t>(WIKIPATHWAYS) TCA cycle (aka Krebs or citric acid cycle)</t>
  </si>
  <si>
    <t>(WIKIPATHWAYS) Amino acid metabolism</t>
  </si>
  <si>
    <t>(PANTHER) Blood coagulation</t>
  </si>
  <si>
    <t>(KEGG) 2-Oxocarboxylic acid metabolism</t>
  </si>
  <si>
    <t>(REACTOME) Signaling by BRAF and RAF1 fusions</t>
  </si>
  <si>
    <t>(REACTOME) Signaling by RAF1 mutants</t>
  </si>
  <si>
    <t>(REACTOME) Binding and Uptake of Ligands by Scavenger Receptors</t>
  </si>
  <si>
    <t>(REACTOME) Classical antibody-mediated complement activation</t>
  </si>
  <si>
    <t>(REACTOME) MAP2K and MAPK activation</t>
  </si>
  <si>
    <t>(REACTOME) Regulation of IGF Activity by IGFBP</t>
  </si>
  <si>
    <t>(REACTOME) Signaling by high-kinase activity BRAF mutants</t>
  </si>
  <si>
    <t>(REACTOME) Lectin pathway of complement activation</t>
  </si>
  <si>
    <t>(REACTOME) GRB2:SOS provides linkage to MAPK signaling for Integrins</t>
  </si>
  <si>
    <t>(REACTOME) Defects in Toll-like Receptor Cascades</t>
  </si>
  <si>
    <t>(REACTOME) Diseases of Immune System</t>
  </si>
  <si>
    <t>(REACTOME) IRAK4 deficiency (TLR2/4)</t>
  </si>
  <si>
    <t>(REACTOME) MyD88 deficiency (TLR2/4)</t>
  </si>
  <si>
    <t>(REACTOME) p130Cas linkage to MAPK signaling for integrins</t>
  </si>
  <si>
    <t>(KEGG) Fatty acid metabolism</t>
  </si>
  <si>
    <t>(REACTOME) Post-translational protein phosphorylation</t>
  </si>
  <si>
    <t>(REACTOME) Regulation of TLR by endogenous ligand</t>
  </si>
  <si>
    <t>(REACTOME) Formation of ATP by chemiosmotic coupling</t>
  </si>
  <si>
    <t>(KEGG) Oxidative phosphorylation</t>
  </si>
  <si>
    <t>(REACTOME) Paradoxical activation of RAF signaling by kinase inactive BRAF</t>
  </si>
  <si>
    <t>(REACTOME) Signaling by RAS mutants</t>
  </si>
  <si>
    <t>(REACTOME) Signaling by moderate kinase activity BRAF mutants</t>
  </si>
  <si>
    <t>(REACTOME) Signaling downstream of RAS mutants</t>
  </si>
  <si>
    <t>(REACTOME) Common Pathway of Fibrin Clot Formation</t>
  </si>
  <si>
    <t>(WIKIPATHWAYS) Fatty acid beta-oxidation</t>
  </si>
  <si>
    <t>24h / 0h</t>
  </si>
  <si>
    <t>(KEGG) Glyoxylate and dicarboxylate metabolism</t>
  </si>
  <si>
    <t>(REACTOME) Integrin signaling</t>
  </si>
  <si>
    <t>(KEGG) Fatty acid elongation</t>
  </si>
  <si>
    <t>(REACTOME) Oncogenic MAPK signaling</t>
  </si>
  <si>
    <t>(REACTOME) Platelet Aggregation (Plug Formation)</t>
  </si>
  <si>
    <t>(WIKIPATHWAYS) Oxidative damage response</t>
  </si>
  <si>
    <t>(REACTOME) Immune System</t>
  </si>
  <si>
    <t>(REACTOME) Intrinsic Pathway of Fibrin Clot Formation</t>
  </si>
  <si>
    <t>(REACTOME) Phospholipid metabolism</t>
  </si>
  <si>
    <t>(WIKIPATHWAYS) Urea cycle and associated pathways</t>
  </si>
  <si>
    <t>(REACTOME) Glycerophospholipid biosynthesis</t>
  </si>
  <si>
    <t>(REACTOME) mitochondrial fatty acid beta-oxidation of saturated fatty acids</t>
  </si>
  <si>
    <t>(WIKIPATHWAYS) Oxidative phosphorylation</t>
  </si>
  <si>
    <t>(REACTOME) Phase I - Functionalization of compounds</t>
  </si>
  <si>
    <t>(KEGG) African trypanosomiasis</t>
  </si>
  <si>
    <t>(KEGG) Gap junction</t>
  </si>
  <si>
    <t>(REACTOME) Integrin cell surface interactions</t>
  </si>
  <si>
    <t>(REACTOME) Organelle biogenesis and maintenance</t>
  </si>
  <si>
    <t>(REACTOME) Chaperonin-mediated protein folding</t>
  </si>
  <si>
    <t>(REACTOME) Translation of Structural Proteins_2</t>
  </si>
  <si>
    <t>(REACTOME) MyD88:MAL(TIRAP) cascade initiated on plasma membrane</t>
  </si>
  <si>
    <t>(REACTOME) Toll Like Receptor 2 (TLR2) Cascade</t>
  </si>
  <si>
    <t>(REACTOME) Toll Like Receptor 4 (TLR4) Cascade</t>
  </si>
  <si>
    <t>(REACTOME) Toll Like Receptor TLR1:TLR2 Cascade</t>
  </si>
  <si>
    <t>(REACTOME) Toll Like Receptor TLR6:TLR2 Cascade</t>
  </si>
  <si>
    <t>PRSS1</t>
  </si>
  <si>
    <t>ASAP1</t>
  </si>
  <si>
    <t xml:space="preserve">ArfGAP With SH3 Domain, Ankyrin Repeat And PH Domain </t>
  </si>
  <si>
    <t>BAG5</t>
  </si>
  <si>
    <t>BAG family molecular chaperone regulator 5 isoform a [Homo sapiens]</t>
  </si>
  <si>
    <t>CORO1A</t>
  </si>
  <si>
    <t>coronin-1A isoform X2 [Homo sapiens]</t>
  </si>
  <si>
    <t>CPT1A</t>
  </si>
  <si>
    <t>carnitine O-palmitoyltransferase 1, liver isoform isoform X1 [Homo sapiens]</t>
  </si>
  <si>
    <t>ECH1</t>
  </si>
  <si>
    <t>delta(3,5)-Delta(2,4)-dienoyl-CoA isomerase, mitochondrial isoform X1 [Homo sapiens]</t>
  </si>
  <si>
    <t>EIF5A</t>
  </si>
  <si>
    <t>eukaryotic translation initiation factor 5A-1 isoform X1 [Homo sapiens]</t>
  </si>
  <si>
    <t>ERAP1</t>
  </si>
  <si>
    <t>endoplasmic reticulum aminopeptidase 1 isoform X1 [Homo sapiens]</t>
  </si>
  <si>
    <t>ESYT2</t>
  </si>
  <si>
    <t>extended synaptotagmin-2 isoform X2 [Homo sapiens]</t>
  </si>
  <si>
    <t>FKBP3</t>
  </si>
  <si>
    <t>peptidyl-prolyl cis-trans isomerase FKBP3 isoform X1 [Homo sapiens]</t>
  </si>
  <si>
    <t>FLOT2</t>
  </si>
  <si>
    <t>flotillin-2 isoform X1 [Homo sapiens]</t>
  </si>
  <si>
    <t>GGPS1</t>
  </si>
  <si>
    <t>Geranylgeranyl Diphosphate Synthase 1</t>
  </si>
  <si>
    <t>Major Histocompatibility Complex, Class I, C</t>
  </si>
  <si>
    <t>HLA-C</t>
  </si>
  <si>
    <t>ITPR1</t>
  </si>
  <si>
    <t>Inositol 1,4,5-Trisphosphate Receptor Type 1</t>
  </si>
  <si>
    <t>JUP</t>
  </si>
  <si>
    <t>Junction Plakoglobin</t>
  </si>
  <si>
    <t>Immunoglobulin Heavy Variable 4-38-2-Like</t>
  </si>
  <si>
    <t>LOC102723407</t>
  </si>
  <si>
    <t>Glutamine Amidotransferase Class 1 Domain Containing 3B</t>
  </si>
  <si>
    <t>LOC102724023</t>
  </si>
  <si>
    <t>LOC110384692</t>
  </si>
  <si>
    <t>Complement C4A (Rodgers Blood Group)-Like</t>
  </si>
  <si>
    <t>Mitochondrial Calcium Uptake 1</t>
  </si>
  <si>
    <t>MICU1</t>
  </si>
  <si>
    <t>MYH14</t>
  </si>
  <si>
    <t>Myosin Heavy Chain 14</t>
  </si>
  <si>
    <t>NBEAL2</t>
  </si>
  <si>
    <t>Neurobeachin Like 2</t>
  </si>
  <si>
    <t>NUCB2</t>
  </si>
  <si>
    <t>Nucleobindin 2</t>
  </si>
  <si>
    <t>Polycystic Kidney And Hepatic Disease 1 (Autosomal Recessive)-Like 1</t>
  </si>
  <si>
    <t>PKHD1</t>
  </si>
  <si>
    <t>PSMC3</t>
  </si>
  <si>
    <t>Proteasome 26S Subunit, ATPase 3</t>
  </si>
  <si>
    <t>PTPRJ</t>
  </si>
  <si>
    <t>Protein Tyrosine Phosphatase Receptor Type J</t>
  </si>
  <si>
    <t>RAB37</t>
  </si>
  <si>
    <t>RAB37, Member RAS Oncogene Family</t>
  </si>
  <si>
    <t>RASGRP2</t>
  </si>
  <si>
    <t>RAS Guanyl Releasing Protein 2</t>
  </si>
  <si>
    <t>SLC25A11</t>
  </si>
  <si>
    <t>Solute Carrier Family 25 Member 11</t>
  </si>
  <si>
    <t>STK24</t>
  </si>
  <si>
    <t>Serine/Threonine Kinase 24</t>
  </si>
  <si>
    <t>STK4</t>
  </si>
  <si>
    <t>Serine/Threonine Kinase 4</t>
  </si>
  <si>
    <t>TSPAN14</t>
  </si>
  <si>
    <t>Tetraspanin 14</t>
  </si>
  <si>
    <t>Ubiquitin A-52 Residue Ribosomal Protein Fusion Product 1</t>
  </si>
  <si>
    <t>UBR4</t>
  </si>
  <si>
    <t>Ubiquitin Protein Ligase E3 Component N-Recognin 4</t>
  </si>
  <si>
    <t>Utrophin</t>
  </si>
  <si>
    <t>VASP.1</t>
  </si>
  <si>
    <t>Proteasome 26S Subunit, ATPase 5</t>
  </si>
  <si>
    <t>PSMC5</t>
  </si>
  <si>
    <t>Supplementary Table S2: List of the 1594 EV proteins identified in the present study by nanoLC-MS/MS</t>
  </si>
  <si>
    <t>CAP1.1</t>
  </si>
  <si>
    <t>Overall Percent</t>
  </si>
  <si>
    <t>MECFS Percent</t>
  </si>
  <si>
    <t>CTRL Percent</t>
  </si>
  <si>
    <t>Percent columns refer to the percent of samples in which the protein was detected for the 865 analyz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5"/>
      <color theme="1"/>
      <name val="Aptos Narrow"/>
      <family val="2"/>
      <scheme val="minor"/>
    </font>
    <font>
      <sz val="15"/>
      <color theme="1"/>
      <name val="Aptos"/>
    </font>
    <font>
      <vertAlign val="superscript"/>
      <sz val="15"/>
      <color theme="1"/>
      <name val="Calibri (Body)"/>
    </font>
    <font>
      <sz val="15"/>
      <color theme="1"/>
      <name val="Lucida Grande"/>
      <family val="2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1"/>
      <color rgb="FF000000"/>
      <name val="Aptos Narrow"/>
      <scheme val="minor"/>
    </font>
    <font>
      <b/>
      <sz val="11"/>
      <color rgb="FF000000"/>
      <name val="Aptos Narrow"/>
      <family val="2"/>
      <scheme val="minor"/>
    </font>
    <font>
      <i/>
      <sz val="11"/>
      <color rgb="FF000000"/>
      <name val="Aptos Narrow"/>
      <scheme val="minor"/>
    </font>
    <font>
      <b/>
      <i/>
      <sz val="16"/>
      <color theme="1"/>
      <name val="Aptos Narrow"/>
      <scheme val="minor"/>
    </font>
    <font>
      <b/>
      <sz val="16"/>
      <color theme="1"/>
      <name val="Aptos Narrow"/>
      <scheme val="minor"/>
    </font>
    <font>
      <b/>
      <sz val="18"/>
      <color theme="1"/>
      <name val="Aptos Narrow"/>
      <family val="2"/>
      <scheme val="minor"/>
    </font>
    <font>
      <b/>
      <vertAlign val="superscript"/>
      <sz val="18"/>
      <color theme="1"/>
      <name val="Calibri (Body)"/>
    </font>
    <font>
      <b/>
      <i/>
      <sz val="11"/>
      <color rgb="FF000000"/>
      <name val="Aptos Narrow"/>
      <family val="2"/>
      <scheme val="minor"/>
    </font>
    <font>
      <b/>
      <vertAlign val="subscript"/>
      <sz val="11"/>
      <color rgb="FF000000"/>
      <name val="Calibri (Body)"/>
    </font>
    <font>
      <b/>
      <sz val="11"/>
      <color rgb="FF000000"/>
      <name val="Calibri (Body)"/>
    </font>
    <font>
      <b/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 style="double">
        <color auto="1"/>
      </top>
      <bottom/>
      <diagonal/>
    </border>
    <border>
      <left style="thin">
        <color indexed="64"/>
      </left>
      <right style="thin">
        <color indexed="64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double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4" fillId="0" borderId="0"/>
    <xf numFmtId="0" fontId="4" fillId="0" borderId="0"/>
    <xf numFmtId="0" fontId="3" fillId="0" borderId="0"/>
    <xf numFmtId="0" fontId="2" fillId="0" borderId="0"/>
    <xf numFmtId="0" fontId="14" fillId="0" borderId="0"/>
    <xf numFmtId="0" fontId="1" fillId="0" borderId="0"/>
  </cellStyleXfs>
  <cellXfs count="127">
    <xf numFmtId="0" fontId="0" fillId="0" borderId="0" xfId="0"/>
    <xf numFmtId="0" fontId="6" fillId="0" borderId="0" xfId="1" applyFont="1"/>
    <xf numFmtId="0" fontId="4" fillId="0" borderId="0" xfId="1" applyAlignment="1">
      <alignment horizontal="center"/>
    </xf>
    <xf numFmtId="0" fontId="4" fillId="0" borderId="0" xfId="1"/>
    <xf numFmtId="2" fontId="4" fillId="0" borderId="0" xfId="1" applyNumberFormat="1"/>
    <xf numFmtId="0" fontId="4" fillId="2" borderId="0" xfId="1" applyFill="1"/>
    <xf numFmtId="0" fontId="4" fillId="2" borderId="0" xfId="1" applyFill="1" applyAlignment="1">
      <alignment horizontal="center"/>
    </xf>
    <xf numFmtId="2" fontId="4" fillId="2" borderId="0" xfId="1" applyNumberFormat="1" applyFill="1"/>
    <xf numFmtId="0" fontId="4" fillId="2" borderId="0" xfId="2" applyFill="1"/>
    <xf numFmtId="0" fontId="4" fillId="2" borderId="0" xfId="2" applyFill="1" applyAlignment="1">
      <alignment horizontal="center"/>
    </xf>
    <xf numFmtId="0" fontId="8" fillId="2" borderId="2" xfId="2" applyFont="1" applyFill="1" applyBorder="1" applyAlignment="1">
      <alignment horizontal="center" vertical="center"/>
    </xf>
    <xf numFmtId="0" fontId="8" fillId="2" borderId="7" xfId="2" applyFont="1" applyFill="1" applyBorder="1" applyAlignment="1">
      <alignment horizontal="center" vertical="center"/>
    </xf>
    <xf numFmtId="0" fontId="8" fillId="2" borderId="0" xfId="2" applyFont="1" applyFill="1" applyAlignment="1">
      <alignment horizontal="center" vertical="center"/>
    </xf>
    <xf numFmtId="0" fontId="8" fillId="2" borderId="9" xfId="2" applyFont="1" applyFill="1" applyBorder="1" applyAlignment="1">
      <alignment horizontal="center" vertical="center"/>
    </xf>
    <xf numFmtId="9" fontId="8" fillId="2" borderId="2" xfId="2" applyNumberFormat="1" applyFont="1" applyFill="1" applyBorder="1" applyAlignment="1">
      <alignment horizontal="center" vertical="center"/>
    </xf>
    <xf numFmtId="9" fontId="8" fillId="2" borderId="0" xfId="2" applyNumberFormat="1" applyFont="1" applyFill="1" applyAlignment="1">
      <alignment horizontal="center" vertical="center"/>
    </xf>
    <xf numFmtId="0" fontId="7" fillId="2" borderId="0" xfId="2" applyFont="1" applyFill="1" applyAlignment="1">
      <alignment horizontal="left" vertical="center"/>
    </xf>
    <xf numFmtId="9" fontId="8" fillId="2" borderId="9" xfId="2" applyNumberFormat="1" applyFont="1" applyFill="1" applyBorder="1" applyAlignment="1">
      <alignment horizontal="center" vertical="center"/>
    </xf>
    <xf numFmtId="9" fontId="8" fillId="2" borderId="5" xfId="2" applyNumberFormat="1" applyFont="1" applyFill="1" applyBorder="1" applyAlignment="1">
      <alignment horizontal="center" vertical="center"/>
    </xf>
    <xf numFmtId="0" fontId="7" fillId="2" borderId="0" xfId="2" applyFont="1" applyFill="1" applyAlignment="1">
      <alignment horizontal="center" vertical="center"/>
    </xf>
    <xf numFmtId="9" fontId="8" fillId="2" borderId="3" xfId="2" applyNumberFormat="1" applyFont="1" applyFill="1" applyBorder="1" applyAlignment="1">
      <alignment horizontal="center" vertical="center"/>
    </xf>
    <xf numFmtId="2" fontId="8" fillId="2" borderId="0" xfId="2" applyNumberFormat="1" applyFont="1" applyFill="1" applyAlignment="1">
      <alignment horizontal="center" vertical="center"/>
    </xf>
    <xf numFmtId="0" fontId="6" fillId="2" borderId="0" xfId="2" applyFont="1" applyFill="1" applyAlignment="1">
      <alignment horizontal="left" vertical="center"/>
    </xf>
    <xf numFmtId="9" fontId="8" fillId="2" borderId="6" xfId="2" applyNumberFormat="1" applyFont="1" applyFill="1" applyBorder="1" applyAlignment="1">
      <alignment horizontal="center" vertical="center"/>
    </xf>
    <xf numFmtId="49" fontId="8" fillId="2" borderId="0" xfId="2" applyNumberFormat="1" applyFont="1" applyFill="1" applyAlignment="1">
      <alignment horizontal="center" vertical="center"/>
    </xf>
    <xf numFmtId="49" fontId="7" fillId="2" borderId="3" xfId="2" applyNumberFormat="1" applyFont="1" applyFill="1" applyBorder="1" applyAlignment="1">
      <alignment horizontal="center" vertical="center"/>
    </xf>
    <xf numFmtId="0" fontId="4" fillId="2" borderId="3" xfId="1" applyFill="1" applyBorder="1"/>
    <xf numFmtId="0" fontId="7" fillId="2" borderId="0" xfId="1" applyFont="1" applyFill="1" applyAlignment="1">
      <alignment horizontal="center"/>
    </xf>
    <xf numFmtId="49" fontId="7" fillId="2" borderId="0" xfId="2" applyNumberFormat="1" applyFont="1" applyFill="1" applyAlignment="1">
      <alignment horizontal="center" vertical="center"/>
    </xf>
    <xf numFmtId="0" fontId="7" fillId="0" borderId="0" xfId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10" xfId="0" applyNumberFormat="1" applyFon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13" xfId="0" applyNumberFormat="1" applyFont="1" applyBorder="1" applyAlignment="1">
      <alignment horizontal="center"/>
    </xf>
    <xf numFmtId="2" fontId="11" fillId="0" borderId="6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11" fillId="0" borderId="2" xfId="0" applyNumberFormat="1" applyFont="1" applyBorder="1" applyAlignment="1">
      <alignment horizontal="center"/>
    </xf>
    <xf numFmtId="2" fontId="11" fillId="0" borderId="9" xfId="0" applyNumberFormat="1" applyFont="1" applyBorder="1" applyAlignment="1">
      <alignment horizontal="center"/>
    </xf>
    <xf numFmtId="2" fontId="11" fillId="0" borderId="5" xfId="0" applyNumberFormat="1" applyFont="1" applyBorder="1" applyAlignment="1">
      <alignment horizontal="center"/>
    </xf>
    <xf numFmtId="2" fontId="11" fillId="0" borderId="7" xfId="0" applyNumberFormat="1" applyFont="1" applyBorder="1" applyAlignment="1">
      <alignment horizontal="center"/>
    </xf>
    <xf numFmtId="49" fontId="2" fillId="0" borderId="0" xfId="4" applyNumberFormat="1" applyAlignment="1">
      <alignment horizontal="center"/>
    </xf>
    <xf numFmtId="0" fontId="2" fillId="0" borderId="0" xfId="4" applyAlignment="1">
      <alignment horizontal="center"/>
    </xf>
    <xf numFmtId="0" fontId="2" fillId="0" borderId="0" xfId="4"/>
    <xf numFmtId="11" fontId="2" fillId="0" borderId="0" xfId="4" applyNumberFormat="1"/>
    <xf numFmtId="0" fontId="12" fillId="0" borderId="0" xfId="4" applyFont="1"/>
    <xf numFmtId="0" fontId="14" fillId="0" borderId="0" xfId="5"/>
    <xf numFmtId="0" fontId="15" fillId="0" borderId="0" xfId="5" applyFont="1" applyAlignment="1">
      <alignment horizontal="center"/>
    </xf>
    <xf numFmtId="0" fontId="14" fillId="0" borderId="0" xfId="5" applyAlignment="1">
      <alignment horizontal="center"/>
    </xf>
    <xf numFmtId="1" fontId="1" fillId="0" borderId="0" xfId="6" applyNumberFormat="1" applyAlignment="1">
      <alignment horizontal="center"/>
    </xf>
    <xf numFmtId="0" fontId="1" fillId="0" borderId="0" xfId="6"/>
    <xf numFmtId="11" fontId="1" fillId="0" borderId="0" xfId="6" applyNumberFormat="1"/>
    <xf numFmtId="0" fontId="1" fillId="0" borderId="0" xfId="6" applyAlignment="1">
      <alignment horizontal="center"/>
    </xf>
    <xf numFmtId="1" fontId="16" fillId="0" borderId="0" xfId="6" applyNumberFormat="1" applyFont="1" applyAlignment="1">
      <alignment horizontal="center"/>
    </xf>
    <xf numFmtId="0" fontId="17" fillId="0" borderId="0" xfId="6" applyFont="1"/>
    <xf numFmtId="1" fontId="18" fillId="0" borderId="0" xfId="6" applyNumberFormat="1" applyFont="1" applyAlignment="1">
      <alignment horizontal="center"/>
    </xf>
    <xf numFmtId="0" fontId="18" fillId="0" borderId="0" xfId="6" applyFont="1"/>
    <xf numFmtId="0" fontId="17" fillId="0" borderId="0" xfId="4" applyFont="1"/>
    <xf numFmtId="49" fontId="18" fillId="0" borderId="0" xfId="4" applyNumberFormat="1" applyFont="1" applyAlignment="1">
      <alignment horizontal="center"/>
    </xf>
    <xf numFmtId="0" fontId="18" fillId="0" borderId="0" xfId="4" applyFont="1" applyAlignment="1">
      <alignment horizontal="center"/>
    </xf>
    <xf numFmtId="0" fontId="18" fillId="0" borderId="0" xfId="4" applyFont="1"/>
    <xf numFmtId="0" fontId="17" fillId="0" borderId="0" xfId="0" applyFont="1"/>
    <xf numFmtId="0" fontId="14" fillId="3" borderId="9" xfId="5" applyFill="1" applyBorder="1" applyAlignment="1">
      <alignment horizontal="center"/>
    </xf>
    <xf numFmtId="0" fontId="15" fillId="0" borderId="9" xfId="5" applyFont="1" applyBorder="1" applyAlignment="1">
      <alignment horizontal="center"/>
    </xf>
    <xf numFmtId="0" fontId="14" fillId="0" borderId="9" xfId="5" applyBorder="1" applyAlignment="1">
      <alignment horizontal="center"/>
    </xf>
    <xf numFmtId="0" fontId="13" fillId="0" borderId="9" xfId="5" applyFont="1" applyBorder="1" applyAlignment="1">
      <alignment horizontal="center"/>
    </xf>
    <xf numFmtId="0" fontId="14" fillId="0" borderId="9" xfId="5" applyBorder="1"/>
    <xf numFmtId="0" fontId="13" fillId="0" borderId="0" xfId="5" applyFont="1" applyAlignment="1">
      <alignment horizontal="center"/>
    </xf>
    <xf numFmtId="0" fontId="15" fillId="0" borderId="9" xfId="5" applyFont="1" applyBorder="1"/>
    <xf numFmtId="0" fontId="19" fillId="0" borderId="0" xfId="5" applyFont="1"/>
    <xf numFmtId="0" fontId="20" fillId="0" borderId="0" xfId="5" applyFont="1"/>
    <xf numFmtId="0" fontId="20" fillId="0" borderId="0" xfId="5" applyFont="1" applyAlignment="1">
      <alignment horizontal="center"/>
    </xf>
    <xf numFmtId="0" fontId="20" fillId="3" borderId="15" xfId="5" applyFont="1" applyFill="1" applyBorder="1"/>
    <xf numFmtId="0" fontId="14" fillId="3" borderId="9" xfId="5" applyFill="1" applyBorder="1" applyAlignment="1">
      <alignment horizontal="left"/>
    </xf>
    <xf numFmtId="0" fontId="20" fillId="3" borderId="9" xfId="5" applyFont="1" applyFill="1" applyBorder="1"/>
    <xf numFmtId="0" fontId="13" fillId="0" borderId="9" xfId="5" applyFont="1" applyBorder="1"/>
    <xf numFmtId="11" fontId="1" fillId="0" borderId="0" xfId="6" applyNumberFormat="1" applyAlignment="1">
      <alignment horizontal="center"/>
    </xf>
    <xf numFmtId="0" fontId="20" fillId="4" borderId="9" xfId="5" applyFont="1" applyFill="1" applyBorder="1"/>
    <xf numFmtId="0" fontId="21" fillId="4" borderId="9" xfId="5" applyFont="1" applyFill="1" applyBorder="1" applyAlignment="1">
      <alignment horizontal="left"/>
    </xf>
    <xf numFmtId="0" fontId="21" fillId="4" borderId="9" xfId="5" applyFont="1" applyFill="1" applyBorder="1" applyAlignment="1">
      <alignment horizontal="center"/>
    </xf>
    <xf numFmtId="0" fontId="20" fillId="4" borderId="15" xfId="5" applyFont="1" applyFill="1" applyBorder="1"/>
    <xf numFmtId="0" fontId="12" fillId="4" borderId="9" xfId="6" applyFont="1" applyFill="1" applyBorder="1"/>
    <xf numFmtId="49" fontId="12" fillId="4" borderId="9" xfId="6" applyNumberFormat="1" applyFont="1" applyFill="1" applyBorder="1" applyAlignment="1">
      <alignment horizontal="center"/>
    </xf>
    <xf numFmtId="0" fontId="12" fillId="4" borderId="9" xfId="6" applyFont="1" applyFill="1" applyBorder="1" applyAlignment="1">
      <alignment horizontal="center"/>
    </xf>
    <xf numFmtId="0" fontId="19" fillId="4" borderId="15" xfId="5" applyFont="1" applyFill="1" applyBorder="1"/>
    <xf numFmtId="0" fontId="14" fillId="4" borderId="9" xfId="5" applyFill="1" applyBorder="1" applyAlignment="1">
      <alignment horizontal="left"/>
    </xf>
    <xf numFmtId="0" fontId="14" fillId="4" borderId="9" xfId="5" applyFill="1" applyBorder="1" applyAlignment="1">
      <alignment horizontal="center"/>
    </xf>
    <xf numFmtId="0" fontId="19" fillId="4" borderId="9" xfId="5" applyFont="1" applyFill="1" applyBorder="1"/>
    <xf numFmtId="0" fontId="12" fillId="4" borderId="9" xfId="4" applyFont="1" applyFill="1" applyBorder="1"/>
    <xf numFmtId="49" fontId="12" fillId="4" borderId="9" xfId="4" applyNumberFormat="1" applyFont="1" applyFill="1" applyBorder="1" applyAlignment="1">
      <alignment horizontal="center"/>
    </xf>
    <xf numFmtId="0" fontId="12" fillId="4" borderId="9" xfId="4" applyFont="1" applyFill="1" applyBorder="1" applyAlignment="1">
      <alignment horizontal="center"/>
    </xf>
    <xf numFmtId="0" fontId="6" fillId="2" borderId="0" xfId="1" applyFont="1" applyFill="1"/>
    <xf numFmtId="0" fontId="22" fillId="2" borderId="0" xfId="2" applyFont="1" applyFill="1" applyAlignment="1">
      <alignment horizontal="left" vertical="center"/>
    </xf>
    <xf numFmtId="0" fontId="23" fillId="2" borderId="1" xfId="2" applyFont="1" applyFill="1" applyBorder="1" applyAlignment="1">
      <alignment horizontal="center" vertical="center"/>
    </xf>
    <xf numFmtId="0" fontId="23" fillId="2" borderId="8" xfId="2" applyFont="1" applyFill="1" applyBorder="1" applyAlignment="1">
      <alignment horizontal="center" vertical="center"/>
    </xf>
    <xf numFmtId="0" fontId="23" fillId="2" borderId="4" xfId="2" applyFont="1" applyFill="1" applyBorder="1" applyAlignment="1">
      <alignment horizontal="center" vertical="center"/>
    </xf>
    <xf numFmtId="0" fontId="24" fillId="2" borderId="3" xfId="2" applyFont="1" applyFill="1" applyBorder="1" applyAlignment="1">
      <alignment horizontal="left" vertical="center"/>
    </xf>
    <xf numFmtId="0" fontId="24" fillId="2" borderId="0" xfId="2" applyFont="1" applyFill="1" applyAlignment="1">
      <alignment horizontal="left" vertical="center"/>
    </xf>
    <xf numFmtId="0" fontId="24" fillId="2" borderId="11" xfId="2" applyFont="1" applyFill="1" applyBorder="1" applyAlignment="1">
      <alignment horizontal="left" vertical="center"/>
    </xf>
    <xf numFmtId="0" fontId="6" fillId="2" borderId="6" xfId="2" applyFont="1" applyFill="1" applyBorder="1" applyAlignment="1">
      <alignment horizontal="left" vertical="center"/>
    </xf>
    <xf numFmtId="0" fontId="24" fillId="2" borderId="3" xfId="1" applyFont="1" applyFill="1" applyBorder="1" applyAlignment="1">
      <alignment vertical="center"/>
    </xf>
    <xf numFmtId="49" fontId="6" fillId="2" borderId="1" xfId="2" applyNumberFormat="1" applyFont="1" applyFill="1" applyBorder="1" applyAlignment="1">
      <alignment horizontal="center" vertical="center"/>
    </xf>
    <xf numFmtId="0" fontId="5" fillId="2" borderId="0" xfId="1" applyFont="1" applyFill="1" applyAlignment="1">
      <alignment vertical="center"/>
    </xf>
    <xf numFmtId="0" fontId="6" fillId="2" borderId="8" xfId="1" applyFont="1" applyFill="1" applyBorder="1" applyAlignment="1">
      <alignment horizontal="center"/>
    </xf>
    <xf numFmtId="0" fontId="5" fillId="2" borderId="0" xfId="1" applyFont="1" applyFill="1"/>
    <xf numFmtId="0" fontId="6" fillId="2" borderId="14" xfId="1" applyFont="1" applyFill="1" applyBorder="1" applyAlignment="1">
      <alignment horizontal="center"/>
    </xf>
    <xf numFmtId="0" fontId="24" fillId="2" borderId="3" xfId="1" applyFont="1" applyFill="1" applyBorder="1"/>
    <xf numFmtId="0" fontId="5" fillId="2" borderId="6" xfId="1" applyFont="1" applyFill="1" applyBorder="1" applyAlignment="1">
      <alignment vertical="center"/>
    </xf>
    <xf numFmtId="0" fontId="6" fillId="2" borderId="4" xfId="1" applyFont="1" applyFill="1" applyBorder="1" applyAlignment="1">
      <alignment horizontal="center"/>
    </xf>
    <xf numFmtId="0" fontId="26" fillId="4" borderId="9" xfId="5" applyFont="1" applyFill="1" applyBorder="1" applyAlignment="1">
      <alignment horizontal="center"/>
    </xf>
    <xf numFmtId="0" fontId="14" fillId="2" borderId="9" xfId="5" applyFill="1" applyBorder="1"/>
    <xf numFmtId="0" fontId="14" fillId="2" borderId="9" xfId="5" applyFill="1" applyBorder="1" applyAlignment="1">
      <alignment horizontal="center"/>
    </xf>
    <xf numFmtId="0" fontId="15" fillId="0" borderId="0" xfId="5" applyFont="1"/>
    <xf numFmtId="0" fontId="14" fillId="0" borderId="0" xfId="5" applyAlignment="1">
      <alignment horizontal="left"/>
    </xf>
    <xf numFmtId="0" fontId="29" fillId="0" borderId="0" xfId="0" applyFont="1"/>
    <xf numFmtId="0" fontId="29" fillId="4" borderId="9" xfId="0" applyFont="1" applyFill="1" applyBorder="1" applyAlignment="1">
      <alignment horizontal="center"/>
    </xf>
    <xf numFmtId="0" fontId="29" fillId="4" borderId="9" xfId="0" applyFont="1" applyFill="1" applyBorder="1" applyAlignment="1">
      <alignment horizontal="left"/>
    </xf>
    <xf numFmtId="0" fontId="23" fillId="2" borderId="1" xfId="2" applyFont="1" applyFill="1" applyBorder="1" applyAlignment="1">
      <alignment horizontal="center" vertical="center" wrapText="1"/>
    </xf>
    <xf numFmtId="0" fontId="23" fillId="2" borderId="4" xfId="2" applyFont="1" applyFill="1" applyBorder="1" applyAlignment="1">
      <alignment horizontal="center" vertical="center" wrapText="1"/>
    </xf>
    <xf numFmtId="0" fontId="23" fillId="2" borderId="2" xfId="2" applyFont="1" applyFill="1" applyBorder="1" applyAlignment="1">
      <alignment horizontal="center" vertical="center" wrapText="1"/>
    </xf>
    <xf numFmtId="0" fontId="23" fillId="2" borderId="5" xfId="2" applyFont="1" applyFill="1" applyBorder="1" applyAlignment="1">
      <alignment horizontal="center" vertical="center" wrapText="1"/>
    </xf>
    <xf numFmtId="2" fontId="23" fillId="2" borderId="3" xfId="2" applyNumberFormat="1" applyFont="1" applyFill="1" applyBorder="1" applyAlignment="1">
      <alignment horizontal="center" vertical="center" wrapText="1"/>
    </xf>
    <xf numFmtId="2" fontId="23" fillId="2" borderId="6" xfId="2" applyNumberFormat="1" applyFont="1" applyFill="1" applyBorder="1" applyAlignment="1">
      <alignment horizontal="center" vertical="center" wrapText="1"/>
    </xf>
    <xf numFmtId="0" fontId="7" fillId="2" borderId="0" xfId="2" applyFont="1" applyFill="1" applyAlignment="1">
      <alignment horizontal="center" vertical="center" wrapText="1"/>
    </xf>
    <xf numFmtId="0" fontId="23" fillId="2" borderId="3" xfId="2" applyFont="1" applyFill="1" applyBorder="1" applyAlignment="1">
      <alignment horizontal="center" vertical="center" wrapText="1"/>
    </xf>
    <xf numFmtId="0" fontId="23" fillId="2" borderId="6" xfId="2" applyFont="1" applyFill="1" applyBorder="1" applyAlignment="1">
      <alignment horizontal="center" vertical="center" wrapText="1"/>
    </xf>
    <xf numFmtId="0" fontId="12" fillId="4" borderId="0" xfId="4" applyFont="1" applyFill="1" applyAlignment="1">
      <alignment horizontal="center"/>
    </xf>
  </cellXfs>
  <cellStyles count="7">
    <cellStyle name="Normal" xfId="0" builtinId="0"/>
    <cellStyle name="Normal 2" xfId="1" xr:uid="{640C74EF-29FB-AB49-B769-B782C7F09EAF}"/>
    <cellStyle name="Normal 3" xfId="3" xr:uid="{EAFDACBA-9916-A54F-A332-64EA88C9B5D5}"/>
    <cellStyle name="Normal 3 2" xfId="2" xr:uid="{C159E310-BE77-5042-BE53-76175A1BA89C}"/>
    <cellStyle name="Normal 4" xfId="4" xr:uid="{D268B7E1-88B2-C942-AEED-04434BE1232B}"/>
    <cellStyle name="Normal 4 2" xfId="6" xr:uid="{FC6C57D5-FAF5-C240-92B1-D46FB608C106}"/>
    <cellStyle name="Normal 5" xfId="5" xr:uid="{F6BF3903-1A9A-664F-8022-DF3399382C80}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78162-E931-5B42-ABA4-3400ED65193A}">
  <dimension ref="A1:J28"/>
  <sheetViews>
    <sheetView workbookViewId="0">
      <selection activeCell="L4" sqref="L4"/>
    </sheetView>
  </sheetViews>
  <sheetFormatPr baseColWidth="10" defaultRowHeight="16" x14ac:dyDescent="0.2"/>
  <cols>
    <col min="1" max="1" width="10.6640625" style="3" customWidth="1"/>
    <col min="2" max="2" width="44.83203125" style="2" customWidth="1"/>
    <col min="3" max="3" width="30.83203125" style="3" customWidth="1"/>
    <col min="4" max="4" width="33" style="3" customWidth="1"/>
    <col min="5" max="5" width="21.6640625" style="4" customWidth="1"/>
    <col min="6" max="6" width="21.5" style="3" bestFit="1" customWidth="1"/>
    <col min="7" max="7" width="10.83203125" style="3"/>
    <col min="8" max="9" width="10.83203125" style="5"/>
    <col min="10" max="16384" width="10.83203125" style="3"/>
  </cols>
  <sheetData>
    <row r="1" spans="1:10" ht="22" x14ac:dyDescent="0.3">
      <c r="A1" s="1" t="s">
        <v>3976</v>
      </c>
    </row>
    <row r="2" spans="1:10" ht="22" x14ac:dyDescent="0.3">
      <c r="A2" s="5"/>
      <c r="B2" s="91"/>
      <c r="C2" s="6"/>
      <c r="D2" s="5"/>
      <c r="E2" s="5"/>
      <c r="F2" s="7"/>
      <c r="G2" s="5"/>
      <c r="J2" s="5"/>
    </row>
    <row r="3" spans="1:10" ht="22" x14ac:dyDescent="0.3">
      <c r="A3" s="5"/>
      <c r="B3" s="91"/>
      <c r="C3" s="6"/>
      <c r="D3" s="5"/>
      <c r="E3" s="5"/>
      <c r="F3" s="7"/>
      <c r="G3" s="5"/>
      <c r="J3" s="5"/>
    </row>
    <row r="4" spans="1:10" ht="17" thickBot="1" x14ac:dyDescent="0.25">
      <c r="A4" s="5"/>
      <c r="B4" s="5"/>
      <c r="C4" s="6"/>
      <c r="D4" s="5"/>
      <c r="E4" s="5"/>
      <c r="F4" s="7"/>
      <c r="G4" s="5"/>
      <c r="J4" s="5"/>
    </row>
    <row r="5" spans="1:10" ht="17" thickTop="1" x14ac:dyDescent="0.2">
      <c r="A5" s="5"/>
      <c r="B5" s="8"/>
      <c r="C5" s="9"/>
      <c r="D5" s="117" t="s">
        <v>0</v>
      </c>
      <c r="E5" s="119" t="s">
        <v>1</v>
      </c>
      <c r="F5" s="121" t="s">
        <v>2</v>
      </c>
      <c r="G5" s="123"/>
      <c r="J5" s="5"/>
    </row>
    <row r="6" spans="1:10" ht="15" customHeight="1" thickBot="1" x14ac:dyDescent="0.25">
      <c r="A6" s="5"/>
      <c r="B6" s="8"/>
      <c r="C6" s="9"/>
      <c r="D6" s="118"/>
      <c r="E6" s="120"/>
      <c r="F6" s="122"/>
      <c r="G6" s="123"/>
      <c r="J6" s="5"/>
    </row>
    <row r="7" spans="1:10" ht="25" thickTop="1" x14ac:dyDescent="0.25">
      <c r="A7" s="5"/>
      <c r="B7" s="96" t="s">
        <v>3</v>
      </c>
      <c r="C7" s="93" t="s">
        <v>4</v>
      </c>
      <c r="D7" s="10" t="s">
        <v>5</v>
      </c>
      <c r="E7" s="11" t="s">
        <v>6</v>
      </c>
      <c r="F7" s="30">
        <v>0.69229682000000003</v>
      </c>
      <c r="G7" s="12"/>
      <c r="J7" s="5"/>
    </row>
    <row r="8" spans="1:10" ht="24" x14ac:dyDescent="0.25">
      <c r="A8" s="5"/>
      <c r="B8" s="97"/>
      <c r="C8" s="94" t="s">
        <v>7</v>
      </c>
      <c r="D8" s="13" t="s">
        <v>8</v>
      </c>
      <c r="E8" s="13" t="s">
        <v>9</v>
      </c>
      <c r="F8" s="31">
        <v>0.79185601999999999</v>
      </c>
      <c r="G8" s="12"/>
      <c r="J8" s="5"/>
    </row>
    <row r="9" spans="1:10" ht="25" thickBot="1" x14ac:dyDescent="0.3">
      <c r="A9" s="5"/>
      <c r="B9" s="98"/>
      <c r="C9" s="95" t="s">
        <v>10</v>
      </c>
      <c r="D9" s="11" t="s">
        <v>11</v>
      </c>
      <c r="E9" s="11" t="s">
        <v>12</v>
      </c>
      <c r="F9" s="32">
        <v>0.41758242000000001</v>
      </c>
      <c r="G9" s="12"/>
      <c r="J9" s="5"/>
    </row>
    <row r="10" spans="1:10" ht="28" thickTop="1" x14ac:dyDescent="0.25">
      <c r="A10" s="5"/>
      <c r="B10" s="96" t="s">
        <v>3970</v>
      </c>
      <c r="C10" s="93" t="s">
        <v>4</v>
      </c>
      <c r="D10" s="14" t="s">
        <v>13</v>
      </c>
      <c r="E10" s="14" t="s">
        <v>14</v>
      </c>
      <c r="F10" s="30">
        <v>0.12291114</v>
      </c>
      <c r="G10" s="15"/>
      <c r="J10" s="5"/>
    </row>
    <row r="11" spans="1:10" ht="23" x14ac:dyDescent="0.25">
      <c r="A11" s="5"/>
      <c r="B11" s="22"/>
      <c r="C11" s="94" t="s">
        <v>15</v>
      </c>
      <c r="D11" s="17" t="s">
        <v>16</v>
      </c>
      <c r="E11" s="17" t="s">
        <v>17</v>
      </c>
      <c r="F11" s="31">
        <v>6.4778050000000004E-2</v>
      </c>
      <c r="G11" s="15"/>
      <c r="J11" s="5"/>
    </row>
    <row r="12" spans="1:10" ht="24" thickBot="1" x14ac:dyDescent="0.3">
      <c r="A12" s="5"/>
      <c r="B12" s="99"/>
      <c r="C12" s="95" t="s">
        <v>10</v>
      </c>
      <c r="D12" s="18" t="s">
        <v>18</v>
      </c>
      <c r="E12" s="18" t="s">
        <v>19</v>
      </c>
      <c r="F12" s="32">
        <v>5.0324290000000001E-2</v>
      </c>
      <c r="G12" s="15"/>
      <c r="J12" s="5"/>
    </row>
    <row r="13" spans="1:10" ht="23" thickTop="1" x14ac:dyDescent="0.2">
      <c r="A13" s="5"/>
      <c r="B13" s="16"/>
      <c r="C13" s="19"/>
      <c r="D13" s="20"/>
      <c r="E13" s="15"/>
      <c r="F13" s="21"/>
      <c r="G13" s="15"/>
      <c r="J13" s="5"/>
    </row>
    <row r="14" spans="1:10" ht="23" thickBot="1" x14ac:dyDescent="0.25">
      <c r="A14" s="5"/>
      <c r="B14" s="92"/>
      <c r="C14" s="19"/>
      <c r="D14" s="23"/>
      <c r="E14" s="15"/>
      <c r="F14" s="21"/>
      <c r="G14" s="15"/>
      <c r="J14" s="5"/>
    </row>
    <row r="15" spans="1:10" ht="23" thickTop="1" x14ac:dyDescent="0.2">
      <c r="A15" s="5"/>
      <c r="B15" s="92" t="s">
        <v>20</v>
      </c>
      <c r="C15" s="24"/>
      <c r="D15" s="117" t="s">
        <v>0</v>
      </c>
      <c r="E15" s="124" t="s">
        <v>1</v>
      </c>
      <c r="F15" s="21"/>
      <c r="G15" s="12"/>
      <c r="J15" s="5"/>
    </row>
    <row r="16" spans="1:10" ht="11" customHeight="1" thickBot="1" x14ac:dyDescent="0.25">
      <c r="A16" s="5"/>
      <c r="B16" s="16"/>
      <c r="C16" s="24"/>
      <c r="D16" s="118"/>
      <c r="E16" s="125"/>
      <c r="F16" s="21"/>
      <c r="G16" s="12"/>
      <c r="J16" s="5"/>
    </row>
    <row r="17" spans="1:10" ht="25" thickTop="1" x14ac:dyDescent="0.2">
      <c r="A17" s="5"/>
      <c r="B17" s="100" t="s">
        <v>3</v>
      </c>
      <c r="C17" s="101" t="s">
        <v>21</v>
      </c>
      <c r="D17" s="37">
        <v>0.87978429999999996</v>
      </c>
      <c r="E17" s="33">
        <v>0.54428259999999995</v>
      </c>
      <c r="F17" s="7"/>
      <c r="G17" s="5"/>
      <c r="J17" s="5"/>
    </row>
    <row r="18" spans="1:10" ht="22" x14ac:dyDescent="0.3">
      <c r="A18" s="5"/>
      <c r="B18" s="102"/>
      <c r="C18" s="103" t="s">
        <v>22</v>
      </c>
      <c r="D18" s="38">
        <v>0.22630140000000001</v>
      </c>
      <c r="E18" s="34">
        <v>0.79874533999999997</v>
      </c>
      <c r="F18" s="7"/>
      <c r="G18" s="5"/>
      <c r="J18" s="5"/>
    </row>
    <row r="19" spans="1:10" ht="23" thickBot="1" x14ac:dyDescent="0.35">
      <c r="A19" s="5"/>
      <c r="B19" s="104"/>
      <c r="C19" s="105" t="s">
        <v>23</v>
      </c>
      <c r="D19" s="39">
        <v>0.43587219999999999</v>
      </c>
      <c r="E19" s="35">
        <v>0.79496858999999997</v>
      </c>
      <c r="F19" s="7"/>
      <c r="G19" s="5"/>
      <c r="J19" s="5"/>
    </row>
    <row r="20" spans="1:10" ht="28" thickTop="1" x14ac:dyDescent="0.3">
      <c r="A20" s="5"/>
      <c r="B20" s="106" t="s">
        <v>3971</v>
      </c>
      <c r="C20" s="101" t="s">
        <v>21</v>
      </c>
      <c r="D20" s="40">
        <v>0.1051224</v>
      </c>
      <c r="E20" s="33">
        <v>0.13324250000000001</v>
      </c>
      <c r="F20" s="7"/>
      <c r="G20" s="5"/>
      <c r="J20" s="5"/>
    </row>
    <row r="21" spans="1:10" ht="22" x14ac:dyDescent="0.3">
      <c r="A21" s="5"/>
      <c r="B21" s="102"/>
      <c r="C21" s="103" t="s">
        <v>22</v>
      </c>
      <c r="D21" s="38">
        <v>0.85342830000000003</v>
      </c>
      <c r="E21" s="34">
        <v>1.0044539999999999E-2</v>
      </c>
      <c r="F21" s="7"/>
      <c r="G21" s="5"/>
      <c r="J21" s="5"/>
    </row>
    <row r="22" spans="1:10" ht="23" thickBot="1" x14ac:dyDescent="0.35">
      <c r="A22" s="5"/>
      <c r="B22" s="107"/>
      <c r="C22" s="108" t="s">
        <v>23</v>
      </c>
      <c r="D22" s="39">
        <v>0.1230055</v>
      </c>
      <c r="E22" s="33">
        <v>7.8024339999999998E-2</v>
      </c>
      <c r="F22" s="7"/>
      <c r="G22" s="5"/>
      <c r="J22" s="5"/>
    </row>
    <row r="23" spans="1:10" ht="23" thickTop="1" x14ac:dyDescent="0.2">
      <c r="A23" s="5"/>
      <c r="B23" s="5"/>
      <c r="C23" s="25"/>
      <c r="D23" s="26"/>
      <c r="E23" s="26"/>
      <c r="F23" s="7"/>
      <c r="G23" s="5"/>
      <c r="J23" s="5"/>
    </row>
    <row r="24" spans="1:10" ht="22" x14ac:dyDescent="0.3">
      <c r="A24" s="5"/>
      <c r="B24" s="5"/>
      <c r="C24" s="27"/>
      <c r="D24" s="5"/>
      <c r="E24" s="5"/>
      <c r="F24" s="7"/>
      <c r="G24" s="5"/>
      <c r="J24" s="5"/>
    </row>
    <row r="25" spans="1:10" ht="22" x14ac:dyDescent="0.3">
      <c r="A25" s="5"/>
      <c r="B25" s="5"/>
      <c r="C25" s="27"/>
      <c r="D25" s="5"/>
      <c r="E25" s="5"/>
      <c r="F25" s="7"/>
      <c r="G25" s="5"/>
      <c r="J25" s="5"/>
    </row>
    <row r="26" spans="1:10" ht="22" x14ac:dyDescent="0.2">
      <c r="A26" s="5"/>
      <c r="B26" s="28"/>
      <c r="C26" s="5"/>
      <c r="D26" s="5"/>
      <c r="E26" s="7"/>
      <c r="F26" s="5"/>
      <c r="G26" s="5"/>
    </row>
    <row r="27" spans="1:10" ht="22" x14ac:dyDescent="0.3">
      <c r="A27" s="5"/>
      <c r="B27" s="27"/>
      <c r="C27" s="5"/>
      <c r="D27" s="5"/>
      <c r="E27" s="7"/>
      <c r="F27" s="5"/>
      <c r="G27" s="5"/>
    </row>
    <row r="28" spans="1:10" ht="22" x14ac:dyDescent="0.3">
      <c r="B28" s="29"/>
    </row>
  </sheetData>
  <mergeCells count="6">
    <mergeCell ref="D5:D6"/>
    <mergeCell ref="E5:E6"/>
    <mergeCell ref="F5:F6"/>
    <mergeCell ref="G5:G6"/>
    <mergeCell ref="D15:D16"/>
    <mergeCell ref="E15:E16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00029-C661-C04E-9601-51DFEB707B1C}">
  <dimension ref="A1:G72"/>
  <sheetViews>
    <sheetView zoomScale="150" zoomScaleNormal="150" workbookViewId="0">
      <selection activeCell="A2" sqref="A2"/>
    </sheetView>
  </sheetViews>
  <sheetFormatPr baseColWidth="10" defaultRowHeight="15" x14ac:dyDescent="0.2"/>
  <cols>
    <col min="1" max="2" width="16.6640625" style="46" customWidth="1"/>
    <col min="3" max="3" width="20" style="48" bestFit="1" customWidth="1"/>
    <col min="4" max="4" width="20.33203125" style="48" bestFit="1" customWidth="1"/>
    <col min="5" max="6" width="12.6640625" style="48" bestFit="1" customWidth="1"/>
    <col min="7" max="7" width="10.83203125" style="48"/>
    <col min="8" max="16384" width="10.83203125" style="46"/>
  </cols>
  <sheetData>
    <row r="1" spans="1:7" s="70" customFormat="1" x14ac:dyDescent="0.2">
      <c r="A1" s="70" t="s">
        <v>4088</v>
      </c>
      <c r="C1" s="71"/>
      <c r="D1" s="71"/>
      <c r="E1" s="71"/>
      <c r="F1" s="71"/>
      <c r="G1" s="71"/>
    </row>
    <row r="4" spans="1:7" x14ac:dyDescent="0.2">
      <c r="A4" s="109" t="s">
        <v>3770</v>
      </c>
      <c r="B4" s="109" t="s">
        <v>3902</v>
      </c>
      <c r="C4" s="109" t="s">
        <v>3771</v>
      </c>
      <c r="D4" s="109" t="s">
        <v>3772</v>
      </c>
      <c r="E4" s="109" t="s">
        <v>3773</v>
      </c>
      <c r="F4" s="109" t="s">
        <v>2</v>
      </c>
      <c r="G4" s="109" t="s">
        <v>3774</v>
      </c>
    </row>
    <row r="5" spans="1:7" x14ac:dyDescent="0.2">
      <c r="A5" s="110" t="s">
        <v>262</v>
      </c>
      <c r="B5" s="111" t="s">
        <v>3910</v>
      </c>
      <c r="C5" s="111">
        <v>0.34387319247666198</v>
      </c>
      <c r="D5" s="111">
        <v>0.98118954298069205</v>
      </c>
      <c r="E5" s="111">
        <v>0.80260676879135595</v>
      </c>
      <c r="F5" s="111">
        <v>4.4999999999999997E-3</v>
      </c>
      <c r="G5" s="111">
        <v>4.6527272727272702E-2</v>
      </c>
    </row>
    <row r="6" spans="1:7" x14ac:dyDescent="0.2">
      <c r="A6" s="110" t="s">
        <v>975</v>
      </c>
      <c r="B6" s="111" t="s">
        <v>3910</v>
      </c>
      <c r="C6" s="111">
        <v>0.41736500618415201</v>
      </c>
      <c r="D6" s="111">
        <v>0.94789465316788901</v>
      </c>
      <c r="E6" s="111">
        <v>0.80260676879135595</v>
      </c>
      <c r="F6" s="111">
        <v>4.0000000000000001E-3</v>
      </c>
      <c r="G6" s="111">
        <v>4.6527272727272702E-2</v>
      </c>
    </row>
    <row r="7" spans="1:7" x14ac:dyDescent="0.2">
      <c r="A7" s="110" t="s">
        <v>300</v>
      </c>
      <c r="B7" s="111" t="s">
        <v>3910</v>
      </c>
      <c r="C7" s="111">
        <v>0.38068585235790903</v>
      </c>
      <c r="D7" s="111">
        <v>0.94178869763167705</v>
      </c>
      <c r="E7" s="111">
        <v>0.80260676879135595</v>
      </c>
      <c r="F7" s="111">
        <v>1.5E-3</v>
      </c>
      <c r="G7" s="111">
        <v>3.8772727272727299E-2</v>
      </c>
    </row>
    <row r="8" spans="1:7" x14ac:dyDescent="0.2">
      <c r="A8" s="110" t="s">
        <v>804</v>
      </c>
      <c r="B8" s="111" t="s">
        <v>3910</v>
      </c>
      <c r="C8" s="111">
        <v>0.33515663395608603</v>
      </c>
      <c r="D8" s="111">
        <v>0.99063941958077195</v>
      </c>
      <c r="E8" s="111">
        <v>0.80260676879135595</v>
      </c>
      <c r="F8" s="111">
        <v>1.0999999999999999E-2</v>
      </c>
      <c r="G8" s="111">
        <v>5.4158730158730198E-2</v>
      </c>
    </row>
    <row r="9" spans="1:7" x14ac:dyDescent="0.2">
      <c r="A9" s="110" t="s">
        <v>911</v>
      </c>
      <c r="B9" s="111" t="s">
        <v>3910</v>
      </c>
      <c r="C9" s="111">
        <v>0.291808903593201</v>
      </c>
      <c r="D9" s="111">
        <v>0.97993106934225305</v>
      </c>
      <c r="E9" s="111">
        <v>0.80260676879135595</v>
      </c>
      <c r="F9" s="111">
        <v>8.0000000000000002E-3</v>
      </c>
      <c r="G9" s="111">
        <v>4.98102189781022E-2</v>
      </c>
    </row>
    <row r="10" spans="1:7" x14ac:dyDescent="0.2">
      <c r="A10" s="110" t="s">
        <v>789</v>
      </c>
      <c r="B10" s="111" t="s">
        <v>3910</v>
      </c>
      <c r="C10" s="111">
        <v>0.283795023605659</v>
      </c>
      <c r="D10" s="111">
        <v>0.98371857378424798</v>
      </c>
      <c r="E10" s="111">
        <v>0.80260676879135595</v>
      </c>
      <c r="F10" s="111">
        <v>1.2999999999999999E-2</v>
      </c>
      <c r="G10" s="111">
        <v>5.4625615763546798E-2</v>
      </c>
    </row>
    <row r="11" spans="1:7" x14ac:dyDescent="0.2">
      <c r="A11" s="110" t="s">
        <v>810</v>
      </c>
      <c r="B11" s="111" t="s">
        <v>3910</v>
      </c>
      <c r="C11" s="111">
        <v>0.30237744493480001</v>
      </c>
      <c r="D11" s="111">
        <v>0.98058067569092</v>
      </c>
      <c r="E11" s="111">
        <v>0.80260676879135595</v>
      </c>
      <c r="F11" s="111">
        <v>1.2E-2</v>
      </c>
      <c r="G11" s="111">
        <v>5.4158730158730198E-2</v>
      </c>
    </row>
    <row r="12" spans="1:7" x14ac:dyDescent="0.2">
      <c r="A12" s="110" t="s">
        <v>327</v>
      </c>
      <c r="B12" s="111" t="s">
        <v>3910</v>
      </c>
      <c r="C12" s="111">
        <v>0.40996003084539401</v>
      </c>
      <c r="D12" s="111">
        <v>0.94248198393820504</v>
      </c>
      <c r="E12" s="111">
        <v>0.80260676879135595</v>
      </c>
      <c r="F12" s="111">
        <v>4.0000000000000001E-3</v>
      </c>
      <c r="G12" s="111">
        <v>4.6527272727272702E-2</v>
      </c>
    </row>
    <row r="13" spans="1:7" x14ac:dyDescent="0.2">
      <c r="A13" s="110" t="s">
        <v>388</v>
      </c>
      <c r="B13" s="111" t="s">
        <v>3910</v>
      </c>
      <c r="C13" s="111">
        <v>0.41602514716892203</v>
      </c>
      <c r="D13" s="111">
        <v>0.94968553459119498</v>
      </c>
      <c r="E13" s="111">
        <v>0.80260676879135595</v>
      </c>
      <c r="F13" s="111">
        <v>5.0000000000000001E-3</v>
      </c>
      <c r="G13" s="111">
        <v>4.6527272727272702E-2</v>
      </c>
    </row>
    <row r="14" spans="1:7" x14ac:dyDescent="0.2">
      <c r="A14" s="110" t="s">
        <v>397</v>
      </c>
      <c r="B14" s="111" t="s">
        <v>3910</v>
      </c>
      <c r="C14" s="111">
        <v>0.39251426921298799</v>
      </c>
      <c r="D14" s="111">
        <v>0.96676808122517999</v>
      </c>
      <c r="E14" s="111">
        <v>0.80878066701282803</v>
      </c>
      <c r="F14" s="111">
        <v>5.0000000000000001E-3</v>
      </c>
      <c r="G14" s="111">
        <v>4.6527272727272702E-2</v>
      </c>
    </row>
    <row r="15" spans="1:7" x14ac:dyDescent="0.2">
      <c r="A15" s="110" t="s">
        <v>481</v>
      </c>
      <c r="B15" s="111" t="s">
        <v>3910</v>
      </c>
      <c r="C15" s="111">
        <v>0.42412709277229899</v>
      </c>
      <c r="D15" s="111">
        <v>0.96552198545787404</v>
      </c>
      <c r="E15" s="111">
        <v>0.80878066701282803</v>
      </c>
      <c r="F15" s="111">
        <v>0</v>
      </c>
      <c r="G15" s="111">
        <v>0</v>
      </c>
    </row>
    <row r="16" spans="1:7" x14ac:dyDescent="0.2">
      <c r="A16" s="110" t="s">
        <v>666</v>
      </c>
      <c r="B16" s="111" t="s">
        <v>3910</v>
      </c>
      <c r="C16" s="111">
        <v>0.37722983245841901</v>
      </c>
      <c r="D16" s="111">
        <v>0.97806123202226203</v>
      </c>
      <c r="E16" s="111">
        <v>0.81495456523429999</v>
      </c>
      <c r="F16" s="111">
        <v>5.4999999999999997E-3</v>
      </c>
      <c r="G16" s="111">
        <v>4.6527272727272702E-2</v>
      </c>
    </row>
    <row r="17" spans="1:7" x14ac:dyDescent="0.2">
      <c r="A17" s="110" t="s">
        <v>304</v>
      </c>
      <c r="B17" s="111" t="s">
        <v>3910</v>
      </c>
      <c r="C17" s="111">
        <v>0.40259099679869098</v>
      </c>
      <c r="D17" s="111">
        <v>0.97700842091839402</v>
      </c>
      <c r="E17" s="111">
        <v>0.81495456523429999</v>
      </c>
      <c r="F17" s="111">
        <v>2E-3</v>
      </c>
      <c r="G17" s="111">
        <v>3.8772727272727299E-2</v>
      </c>
    </row>
    <row r="18" spans="1:7" x14ac:dyDescent="0.2">
      <c r="A18" s="110" t="s">
        <v>730</v>
      </c>
      <c r="B18" s="111" t="s">
        <v>3910</v>
      </c>
      <c r="C18" s="111">
        <v>0.36664796061524701</v>
      </c>
      <c r="D18" s="111">
        <v>0.96676808122517999</v>
      </c>
      <c r="E18" s="111">
        <v>0.81495456523429999</v>
      </c>
      <c r="F18" s="111">
        <v>3.5000000000000001E-3</v>
      </c>
      <c r="G18" s="111">
        <v>4.6527272727272702E-2</v>
      </c>
    </row>
    <row r="19" spans="1:7" x14ac:dyDescent="0.2">
      <c r="A19" s="110" t="s">
        <v>883</v>
      </c>
      <c r="B19" s="111" t="s">
        <v>3910</v>
      </c>
      <c r="C19" s="111">
        <v>0.40273327752621102</v>
      </c>
      <c r="D19" s="111">
        <v>0.96523417813168</v>
      </c>
      <c r="E19" s="111">
        <v>0.81495456523429999</v>
      </c>
      <c r="F19" s="111">
        <v>6.0000000000000001E-3</v>
      </c>
      <c r="G19" s="111">
        <v>4.6527272727272702E-2</v>
      </c>
    </row>
    <row r="20" spans="1:7" x14ac:dyDescent="0.2">
      <c r="A20" s="110" t="s">
        <v>192</v>
      </c>
      <c r="B20" s="111" t="s">
        <v>3910</v>
      </c>
      <c r="C20" s="111">
        <v>0.37582667385469798</v>
      </c>
      <c r="D20" s="111">
        <v>0.98058067569092</v>
      </c>
      <c r="E20" s="111">
        <v>0.81495456523429999</v>
      </c>
      <c r="F20" s="111">
        <v>1.0999999999999999E-2</v>
      </c>
      <c r="G20" s="111">
        <v>5.4158730158730198E-2</v>
      </c>
    </row>
    <row r="21" spans="1:7" x14ac:dyDescent="0.2">
      <c r="A21" s="110" t="s">
        <v>500</v>
      </c>
      <c r="B21" s="111" t="s">
        <v>3910</v>
      </c>
      <c r="C21" s="111">
        <v>0.42215803218964898</v>
      </c>
      <c r="D21" s="111">
        <v>0.96512313582864895</v>
      </c>
      <c r="E21" s="111">
        <v>0.82112846345577195</v>
      </c>
      <c r="F21" s="111">
        <v>2E-3</v>
      </c>
      <c r="G21" s="111">
        <v>3.8772727272727299E-2</v>
      </c>
    </row>
    <row r="22" spans="1:7" x14ac:dyDescent="0.2">
      <c r="A22" s="110" t="s">
        <v>186</v>
      </c>
      <c r="B22" s="111" t="s">
        <v>3910</v>
      </c>
      <c r="C22" s="111">
        <v>0.43835700375960501</v>
      </c>
      <c r="D22" s="111">
        <v>0.96153846153846201</v>
      </c>
      <c r="E22" s="111">
        <v>0.82112846345577195</v>
      </c>
      <c r="F22" s="111">
        <v>0</v>
      </c>
      <c r="G22" s="111">
        <v>0</v>
      </c>
    </row>
    <row r="23" spans="1:7" x14ac:dyDescent="0.2">
      <c r="A23" s="110" t="s">
        <v>349</v>
      </c>
      <c r="B23" s="111" t="s">
        <v>3910</v>
      </c>
      <c r="C23" s="111">
        <v>0.40740064901460399</v>
      </c>
      <c r="D23" s="111">
        <v>0.971285862357264</v>
      </c>
      <c r="E23" s="111">
        <v>0.82112846345577195</v>
      </c>
      <c r="F23" s="111">
        <v>4.0000000000000001E-3</v>
      </c>
      <c r="G23" s="111">
        <v>4.6527272727272702E-2</v>
      </c>
    </row>
    <row r="24" spans="1:7" x14ac:dyDescent="0.2">
      <c r="A24" s="110" t="s">
        <v>471</v>
      </c>
      <c r="B24" s="111" t="s">
        <v>3910</v>
      </c>
      <c r="C24" s="111">
        <v>0.40794006219005102</v>
      </c>
      <c r="D24" s="111">
        <v>0.97486204801409104</v>
      </c>
      <c r="E24" s="111">
        <v>0.82112846345577195</v>
      </c>
      <c r="F24" s="111">
        <v>2E-3</v>
      </c>
      <c r="G24" s="111">
        <v>3.8772727272727299E-2</v>
      </c>
    </row>
    <row r="25" spans="1:7" x14ac:dyDescent="0.2">
      <c r="A25" s="110" t="s">
        <v>311</v>
      </c>
      <c r="B25" s="111" t="s">
        <v>3910</v>
      </c>
      <c r="C25" s="111">
        <v>0.42996970774675702</v>
      </c>
      <c r="D25" s="111">
        <v>0.96882569246407602</v>
      </c>
      <c r="E25" s="111">
        <v>0.82112846345577195</v>
      </c>
      <c r="F25" s="111">
        <v>2.5000000000000001E-3</v>
      </c>
      <c r="G25" s="111">
        <v>4.3520408163265301E-2</v>
      </c>
    </row>
    <row r="26" spans="1:7" x14ac:dyDescent="0.2">
      <c r="A26" s="110" t="s">
        <v>229</v>
      </c>
      <c r="B26" s="111" t="s">
        <v>3910</v>
      </c>
      <c r="C26" s="111">
        <v>0.40740064901460399</v>
      </c>
      <c r="D26" s="111">
        <v>0.97014250014533199</v>
      </c>
      <c r="E26" s="111">
        <v>0.82112846345577195</v>
      </c>
      <c r="F26" s="111">
        <v>3.5000000000000001E-3</v>
      </c>
      <c r="G26" s="111">
        <v>4.6527272727272702E-2</v>
      </c>
    </row>
    <row r="27" spans="1:7" x14ac:dyDescent="0.2">
      <c r="A27" s="110" t="s">
        <v>214</v>
      </c>
      <c r="B27" s="111" t="s">
        <v>3910</v>
      </c>
      <c r="C27" s="111">
        <v>0.42871606962467601</v>
      </c>
      <c r="D27" s="111">
        <v>0.97745281867661205</v>
      </c>
      <c r="E27" s="111">
        <v>0.82112846345577195</v>
      </c>
      <c r="F27" s="111">
        <v>5.4999999999999997E-3</v>
      </c>
      <c r="G27" s="111">
        <v>4.6527272727272702E-2</v>
      </c>
    </row>
    <row r="28" spans="1:7" x14ac:dyDescent="0.2">
      <c r="A28" s="110" t="s">
        <v>460</v>
      </c>
      <c r="B28" s="111" t="s">
        <v>3910</v>
      </c>
      <c r="C28" s="111">
        <v>0.36845294917747101</v>
      </c>
      <c r="D28" s="111">
        <v>0.98994949366116602</v>
      </c>
      <c r="E28" s="111">
        <v>0.82112846345577195</v>
      </c>
      <c r="F28" s="111">
        <v>2E-3</v>
      </c>
      <c r="G28" s="111">
        <v>3.8772727272727299E-2</v>
      </c>
    </row>
    <row r="29" spans="1:7" x14ac:dyDescent="0.2">
      <c r="A29" s="110" t="s">
        <v>522</v>
      </c>
      <c r="B29" s="111" t="s">
        <v>3910</v>
      </c>
      <c r="C29" s="111">
        <v>0.42321607023512597</v>
      </c>
      <c r="D29" s="111">
        <v>0.96078431372549</v>
      </c>
      <c r="E29" s="111">
        <v>0.82112846345577195</v>
      </c>
      <c r="F29" s="111">
        <v>2E-3</v>
      </c>
      <c r="G29" s="111">
        <v>3.8772727272727299E-2</v>
      </c>
    </row>
    <row r="30" spans="1:7" x14ac:dyDescent="0.2">
      <c r="A30" s="110" t="s">
        <v>573</v>
      </c>
      <c r="B30" s="111" t="s">
        <v>3910</v>
      </c>
      <c r="C30" s="111">
        <v>0.40707617121898898</v>
      </c>
      <c r="D30" s="111">
        <v>0.97350522253383598</v>
      </c>
      <c r="E30" s="111">
        <v>0.82112846345577195</v>
      </c>
      <c r="F30" s="111">
        <v>2E-3</v>
      </c>
      <c r="G30" s="111">
        <v>3.8772727272727299E-2</v>
      </c>
    </row>
    <row r="31" spans="1:7" x14ac:dyDescent="0.2">
      <c r="A31" s="110" t="s">
        <v>525</v>
      </c>
      <c r="B31" s="111" t="s">
        <v>3910</v>
      </c>
      <c r="C31" s="111">
        <v>0.42342955384741299</v>
      </c>
      <c r="D31" s="111">
        <v>0.97402597402597402</v>
      </c>
      <c r="E31" s="111">
        <v>0.82112846345577195</v>
      </c>
      <c r="F31" s="111">
        <v>5.4999999999999997E-3</v>
      </c>
      <c r="G31" s="111">
        <v>4.6527272727272702E-2</v>
      </c>
    </row>
    <row r="32" spans="1:7" x14ac:dyDescent="0.2">
      <c r="A32" s="110" t="s">
        <v>425</v>
      </c>
      <c r="B32" s="111" t="s">
        <v>3910</v>
      </c>
      <c r="C32" s="111">
        <v>0.40996003084539401</v>
      </c>
      <c r="D32" s="111">
        <v>0.97720388124263002</v>
      </c>
      <c r="E32" s="111">
        <v>0.82112846345577195</v>
      </c>
      <c r="F32" s="111">
        <v>4.0000000000000001E-3</v>
      </c>
      <c r="G32" s="111">
        <v>4.6527272727272702E-2</v>
      </c>
    </row>
    <row r="33" spans="1:7" x14ac:dyDescent="0.2">
      <c r="A33" s="110" t="s">
        <v>158</v>
      </c>
      <c r="B33" s="111" t="s">
        <v>3910</v>
      </c>
      <c r="C33" s="111">
        <v>0.42837964024939101</v>
      </c>
      <c r="D33" s="111">
        <v>0.96824583655185403</v>
      </c>
      <c r="E33" s="111">
        <v>0.82112846345577195</v>
      </c>
      <c r="F33" s="111">
        <v>2E-3</v>
      </c>
      <c r="G33" s="111">
        <v>3.8772727272727299E-2</v>
      </c>
    </row>
    <row r="34" spans="1:7" x14ac:dyDescent="0.2">
      <c r="A34" s="110" t="s">
        <v>526</v>
      </c>
      <c r="B34" s="111" t="s">
        <v>3910</v>
      </c>
      <c r="C34" s="111">
        <v>0.49192000105691303</v>
      </c>
      <c r="D34" s="111">
        <v>0.962025316455696</v>
      </c>
      <c r="E34" s="111">
        <v>0.82112846345577195</v>
      </c>
      <c r="F34" s="111">
        <v>0</v>
      </c>
      <c r="G34" s="111">
        <v>0</v>
      </c>
    </row>
    <row r="35" spans="1:7" x14ac:dyDescent="0.2">
      <c r="A35" s="110" t="s">
        <v>196</v>
      </c>
      <c r="B35" s="111" t="s">
        <v>3910</v>
      </c>
      <c r="C35" s="111">
        <v>0.46267154023889701</v>
      </c>
      <c r="D35" s="111">
        <v>0.952424147199324</v>
      </c>
      <c r="E35" s="111">
        <v>0.82730236167724402</v>
      </c>
      <c r="F35" s="111">
        <v>2E-3</v>
      </c>
      <c r="G35" s="111">
        <v>3.8772727272727299E-2</v>
      </c>
    </row>
    <row r="36" spans="1:7" x14ac:dyDescent="0.2">
      <c r="A36" s="110" t="s">
        <v>1006</v>
      </c>
      <c r="B36" s="111" t="s">
        <v>3910</v>
      </c>
      <c r="C36" s="111">
        <v>0.46153846153846201</v>
      </c>
      <c r="D36" s="111">
        <v>0.99654575824488001</v>
      </c>
      <c r="E36" s="111">
        <v>0.82730236167724402</v>
      </c>
      <c r="F36" s="111">
        <v>5.0000000000000001E-3</v>
      </c>
      <c r="G36" s="111">
        <v>4.6527272727272702E-2</v>
      </c>
    </row>
    <row r="37" spans="1:7" x14ac:dyDescent="0.2">
      <c r="A37" s="110" t="s">
        <v>681</v>
      </c>
      <c r="B37" s="111" t="s">
        <v>3910</v>
      </c>
      <c r="C37" s="111">
        <v>0.43467170659923599</v>
      </c>
      <c r="D37" s="111">
        <v>0.99052111308729696</v>
      </c>
      <c r="E37" s="111">
        <v>0.82730236167724402</v>
      </c>
      <c r="F37" s="111">
        <v>2E-3</v>
      </c>
      <c r="G37" s="111">
        <v>3.8772727272727299E-2</v>
      </c>
    </row>
    <row r="38" spans="1:7" x14ac:dyDescent="0.2">
      <c r="A38" s="110" t="s">
        <v>601</v>
      </c>
      <c r="B38" s="111" t="s">
        <v>3910</v>
      </c>
      <c r="C38" s="111">
        <v>0.42215803218964898</v>
      </c>
      <c r="D38" s="111">
        <v>0.98019605881960703</v>
      </c>
      <c r="E38" s="111">
        <v>0.82730236167724402</v>
      </c>
      <c r="F38" s="111">
        <v>2E-3</v>
      </c>
      <c r="G38" s="111">
        <v>3.8772727272727299E-2</v>
      </c>
    </row>
    <row r="39" spans="1:7" x14ac:dyDescent="0.2">
      <c r="A39" s="110" t="s">
        <v>946</v>
      </c>
      <c r="B39" s="111" t="s">
        <v>3910</v>
      </c>
      <c r="C39" s="111">
        <v>0.45385794181553402</v>
      </c>
      <c r="D39" s="111">
        <v>0.95355717409670004</v>
      </c>
      <c r="E39" s="111">
        <v>0.82730236167724402</v>
      </c>
      <c r="F39" s="111">
        <v>0</v>
      </c>
      <c r="G39" s="111">
        <v>0</v>
      </c>
    </row>
    <row r="40" spans="1:7" x14ac:dyDescent="0.2">
      <c r="A40" s="110" t="s">
        <v>295</v>
      </c>
      <c r="B40" s="111" t="s">
        <v>3910</v>
      </c>
      <c r="C40" s="111">
        <v>0.42295493443781401</v>
      </c>
      <c r="D40" s="111">
        <v>0.96161057922471305</v>
      </c>
      <c r="E40" s="111">
        <v>0.83347625989871599</v>
      </c>
      <c r="F40" s="111">
        <v>3.0000000000000001E-3</v>
      </c>
      <c r="G40" s="111">
        <v>4.48947368421053E-2</v>
      </c>
    </row>
    <row r="41" spans="1:7" x14ac:dyDescent="0.2">
      <c r="A41" s="110" t="s">
        <v>208</v>
      </c>
      <c r="B41" s="111" t="s">
        <v>3910</v>
      </c>
      <c r="C41" s="111">
        <v>0.52449436567292296</v>
      </c>
      <c r="D41" s="111">
        <v>0.96152394764082305</v>
      </c>
      <c r="E41" s="111">
        <v>0.83965015812018795</v>
      </c>
      <c r="F41" s="111">
        <v>1E-3</v>
      </c>
      <c r="G41" s="111">
        <v>3.8772727272727299E-2</v>
      </c>
    </row>
    <row r="42" spans="1:7" x14ac:dyDescent="0.2">
      <c r="A42" s="110" t="s">
        <v>457</v>
      </c>
      <c r="B42" s="111" t="s">
        <v>3910</v>
      </c>
      <c r="C42" s="111">
        <v>0.47065803652096699</v>
      </c>
      <c r="D42" s="111">
        <v>0.96153846153846201</v>
      </c>
      <c r="E42" s="111">
        <v>0.83965015812018795</v>
      </c>
      <c r="F42" s="111">
        <v>5.0000000000000001E-4</v>
      </c>
      <c r="G42" s="111">
        <v>3.0464285714285701E-2</v>
      </c>
    </row>
    <row r="43" spans="1:7" x14ac:dyDescent="0.2">
      <c r="A43" s="110" t="s">
        <v>733</v>
      </c>
      <c r="B43" s="111" t="s">
        <v>3910</v>
      </c>
      <c r="C43" s="111">
        <v>0.484123628018583</v>
      </c>
      <c r="D43" s="111">
        <v>0.96078431372549</v>
      </c>
      <c r="E43" s="111">
        <v>0.83965015812018795</v>
      </c>
      <c r="F43" s="111">
        <v>2E-3</v>
      </c>
      <c r="G43" s="111">
        <v>3.8772727272727299E-2</v>
      </c>
    </row>
    <row r="44" spans="1:7" x14ac:dyDescent="0.2">
      <c r="A44" s="110" t="s">
        <v>104</v>
      </c>
      <c r="B44" s="111" t="s">
        <v>3910</v>
      </c>
      <c r="C44" s="111">
        <v>0.4248729028198</v>
      </c>
      <c r="D44" s="111">
        <v>0.971285862357264</v>
      </c>
      <c r="E44" s="111">
        <v>0.83965015812018795</v>
      </c>
      <c r="F44" s="111">
        <v>5.4999999999999997E-3</v>
      </c>
      <c r="G44" s="111">
        <v>4.6527272727272702E-2</v>
      </c>
    </row>
    <row r="45" spans="1:7" x14ac:dyDescent="0.2">
      <c r="A45" s="110" t="s">
        <v>64</v>
      </c>
      <c r="B45" s="111" t="s">
        <v>3910</v>
      </c>
      <c r="C45" s="111">
        <v>0.50090243731303796</v>
      </c>
      <c r="D45" s="111">
        <v>0.95530486807341897</v>
      </c>
      <c r="E45" s="111">
        <v>0.83965015812018795</v>
      </c>
      <c r="F45" s="111">
        <v>1.5E-3</v>
      </c>
      <c r="G45" s="111">
        <v>3.8772727272727299E-2</v>
      </c>
    </row>
    <row r="46" spans="1:7" x14ac:dyDescent="0.2">
      <c r="A46" s="110" t="s">
        <v>798</v>
      </c>
      <c r="B46" s="111" t="s">
        <v>3910</v>
      </c>
      <c r="C46" s="111">
        <v>0.49827287912244</v>
      </c>
      <c r="D46" s="111">
        <v>0.95899530793267795</v>
      </c>
      <c r="E46" s="111">
        <v>0.83965015812018795</v>
      </c>
      <c r="F46" s="111">
        <v>4.0000000000000001E-3</v>
      </c>
      <c r="G46" s="111">
        <v>4.6527272727272702E-2</v>
      </c>
    </row>
    <row r="47" spans="1:7" x14ac:dyDescent="0.2">
      <c r="A47" s="110" t="s">
        <v>438</v>
      </c>
      <c r="B47" s="111" t="s">
        <v>3910</v>
      </c>
      <c r="C47" s="111">
        <v>0.50569587128920901</v>
      </c>
      <c r="D47" s="111">
        <v>0.95302020111567998</v>
      </c>
      <c r="E47" s="111">
        <v>0.83965015812018795</v>
      </c>
      <c r="F47" s="111">
        <v>0</v>
      </c>
      <c r="G47" s="111">
        <v>0</v>
      </c>
    </row>
    <row r="48" spans="1:7" x14ac:dyDescent="0.2">
      <c r="A48" s="110" t="s">
        <v>656</v>
      </c>
      <c r="B48" s="111" t="s">
        <v>3910</v>
      </c>
      <c r="C48" s="111">
        <v>0.368577070100371</v>
      </c>
      <c r="D48" s="111">
        <v>1</v>
      </c>
      <c r="E48" s="111">
        <v>0.83965015812018795</v>
      </c>
      <c r="F48" s="111">
        <v>3.0000000000000001E-3</v>
      </c>
      <c r="G48" s="111">
        <v>4.48947368421053E-2</v>
      </c>
    </row>
    <row r="49" spans="1:7" x14ac:dyDescent="0.2">
      <c r="A49" s="110" t="s">
        <v>392</v>
      </c>
      <c r="B49" s="111" t="s">
        <v>3910</v>
      </c>
      <c r="C49" s="111">
        <v>0.463756178023357</v>
      </c>
      <c r="D49" s="111">
        <v>0.96161057922471305</v>
      </c>
      <c r="E49" s="111">
        <v>0.83965015812018795</v>
      </c>
      <c r="F49" s="111">
        <v>0</v>
      </c>
      <c r="G49" s="111">
        <v>0</v>
      </c>
    </row>
    <row r="50" spans="1:7" x14ac:dyDescent="0.2">
      <c r="A50" s="110" t="s">
        <v>1126</v>
      </c>
      <c r="B50" s="111" t="s">
        <v>3910</v>
      </c>
      <c r="C50" s="111">
        <v>0.36545219785359001</v>
      </c>
      <c r="D50" s="111">
        <v>0.99014754297667396</v>
      </c>
      <c r="E50" s="111">
        <v>0.83965015812018795</v>
      </c>
      <c r="F50" s="111">
        <v>7.0000000000000001E-3</v>
      </c>
      <c r="G50" s="111">
        <v>4.9347107438016499E-2</v>
      </c>
    </row>
    <row r="51" spans="1:7" x14ac:dyDescent="0.2">
      <c r="A51" s="110" t="s">
        <v>655</v>
      </c>
      <c r="B51" s="111" t="s">
        <v>3910</v>
      </c>
      <c r="C51" s="111">
        <v>0.485653248348273</v>
      </c>
      <c r="D51" s="111">
        <v>0.96078431372549</v>
      </c>
      <c r="E51" s="111">
        <v>0.83965015812018795</v>
      </c>
      <c r="F51" s="111">
        <v>1.5E-3</v>
      </c>
      <c r="G51" s="111">
        <v>3.8772727272727299E-2</v>
      </c>
    </row>
    <row r="52" spans="1:7" x14ac:dyDescent="0.2">
      <c r="A52" s="110" t="s">
        <v>871</v>
      </c>
      <c r="B52" s="111" t="s">
        <v>3910</v>
      </c>
      <c r="C52" s="111">
        <v>0.45291081365783797</v>
      </c>
      <c r="D52" s="111">
        <v>0.98692754243965297</v>
      </c>
      <c r="E52" s="111">
        <v>0.84582405634166002</v>
      </c>
      <c r="F52" s="111">
        <v>2E-3</v>
      </c>
      <c r="G52" s="111">
        <v>3.8772727272727299E-2</v>
      </c>
    </row>
    <row r="53" spans="1:7" x14ac:dyDescent="0.2">
      <c r="A53" s="110" t="s">
        <v>385</v>
      </c>
      <c r="B53" s="111" t="s">
        <v>3910</v>
      </c>
      <c r="C53" s="111">
        <v>0.42327443808930199</v>
      </c>
      <c r="D53" s="111">
        <v>0.99690880249590896</v>
      </c>
      <c r="E53" s="111">
        <v>0.84582405634166002</v>
      </c>
      <c r="F53" s="111">
        <v>1E-3</v>
      </c>
      <c r="G53" s="111">
        <v>3.8772727272727299E-2</v>
      </c>
    </row>
    <row r="54" spans="1:7" x14ac:dyDescent="0.2">
      <c r="A54" s="110" t="s">
        <v>665</v>
      </c>
      <c r="B54" s="111" t="s">
        <v>3910</v>
      </c>
      <c r="C54" s="111">
        <v>0.48256156791432397</v>
      </c>
      <c r="D54" s="111">
        <v>0.98601329718326902</v>
      </c>
      <c r="E54" s="111">
        <v>0.84582405634166002</v>
      </c>
      <c r="F54" s="111">
        <v>2E-3</v>
      </c>
      <c r="G54" s="111">
        <v>3.8772727272727299E-2</v>
      </c>
    </row>
    <row r="55" spans="1:7" x14ac:dyDescent="0.2">
      <c r="A55" s="110" t="s">
        <v>712</v>
      </c>
      <c r="B55" s="111" t="s">
        <v>3910</v>
      </c>
      <c r="C55" s="111">
        <v>0.41174801012398299</v>
      </c>
      <c r="D55" s="111">
        <v>0.99046083124364304</v>
      </c>
      <c r="E55" s="111">
        <v>0.84582405634166002</v>
      </c>
      <c r="F55" s="111">
        <v>1.5E-3</v>
      </c>
      <c r="G55" s="111">
        <v>3.8772727272727299E-2</v>
      </c>
    </row>
    <row r="56" spans="1:7" x14ac:dyDescent="0.2">
      <c r="A56" s="110" t="s">
        <v>224</v>
      </c>
      <c r="B56" s="111" t="s">
        <v>3910</v>
      </c>
      <c r="C56" s="111">
        <v>0.42426406871192901</v>
      </c>
      <c r="D56" s="111">
        <v>0.98070558247133799</v>
      </c>
      <c r="E56" s="111">
        <v>0.84582405634166002</v>
      </c>
      <c r="F56" s="111">
        <v>3.0000000000000001E-3</v>
      </c>
      <c r="G56" s="111">
        <v>4.48947368421053E-2</v>
      </c>
    </row>
    <row r="57" spans="1:7" x14ac:dyDescent="0.2">
      <c r="A57" s="110" t="s">
        <v>163</v>
      </c>
      <c r="B57" s="111" t="s">
        <v>3910</v>
      </c>
      <c r="C57" s="111">
        <v>0.386903962482607</v>
      </c>
      <c r="D57" s="111">
        <v>0.98734126182166504</v>
      </c>
      <c r="E57" s="111">
        <v>0.84582405634166002</v>
      </c>
      <c r="F57" s="111">
        <v>3.5000000000000001E-3</v>
      </c>
      <c r="G57" s="111">
        <v>4.6527272727272702E-2</v>
      </c>
    </row>
    <row r="58" spans="1:7" x14ac:dyDescent="0.2">
      <c r="A58" s="110" t="s">
        <v>828</v>
      </c>
      <c r="B58" s="111" t="s">
        <v>3910</v>
      </c>
      <c r="C58" s="111">
        <v>0.42160579245366703</v>
      </c>
      <c r="D58" s="111">
        <v>0.98058067569092</v>
      </c>
      <c r="E58" s="111">
        <v>0.84582405634166002</v>
      </c>
      <c r="F58" s="111">
        <v>3.5000000000000001E-3</v>
      </c>
      <c r="G58" s="111">
        <v>4.6527272727272702E-2</v>
      </c>
    </row>
    <row r="59" spans="1:7" x14ac:dyDescent="0.2">
      <c r="A59" s="110" t="s">
        <v>62</v>
      </c>
      <c r="B59" s="111" t="s">
        <v>3910</v>
      </c>
      <c r="C59" s="111">
        <v>0.49300664859163501</v>
      </c>
      <c r="D59" s="111">
        <v>0.97782212445797301</v>
      </c>
      <c r="E59" s="111">
        <v>0.86434575100607502</v>
      </c>
      <c r="F59" s="111">
        <v>5.0000000000000001E-4</v>
      </c>
      <c r="G59" s="111">
        <v>3.0464285714285701E-2</v>
      </c>
    </row>
    <row r="60" spans="1:7" x14ac:dyDescent="0.2">
      <c r="A60" s="110" t="s">
        <v>459</v>
      </c>
      <c r="B60" s="111" t="s">
        <v>3910</v>
      </c>
      <c r="C60" s="111">
        <v>0.52412790149263599</v>
      </c>
      <c r="D60" s="111">
        <v>0.97764077230178503</v>
      </c>
      <c r="E60" s="111">
        <v>0.86434575100607502</v>
      </c>
      <c r="F60" s="111">
        <v>2E-3</v>
      </c>
      <c r="G60" s="111">
        <v>3.8772727272727299E-2</v>
      </c>
    </row>
    <row r="61" spans="1:7" x14ac:dyDescent="0.2">
      <c r="A61" s="110" t="s">
        <v>391</v>
      </c>
      <c r="B61" s="111" t="s">
        <v>3910</v>
      </c>
      <c r="C61" s="111">
        <v>0.56254395046301198</v>
      </c>
      <c r="D61" s="111">
        <v>0.96555994060404404</v>
      </c>
      <c r="E61" s="111">
        <v>0.86434575100607502</v>
      </c>
      <c r="F61" s="111">
        <v>5.0000000000000001E-4</v>
      </c>
      <c r="G61" s="111">
        <v>3.0464285714285701E-2</v>
      </c>
    </row>
    <row r="62" spans="1:7" x14ac:dyDescent="0.2">
      <c r="A62" s="110" t="s">
        <v>160</v>
      </c>
      <c r="B62" s="111" t="s">
        <v>3910</v>
      </c>
      <c r="C62" s="111">
        <v>0.54221766846903796</v>
      </c>
      <c r="D62" s="111">
        <v>0.970339343507436</v>
      </c>
      <c r="E62" s="111">
        <v>0.86434575100607502</v>
      </c>
      <c r="F62" s="111">
        <v>1.5E-3</v>
      </c>
      <c r="G62" s="111">
        <v>3.8772727272727299E-2</v>
      </c>
    </row>
    <row r="63" spans="1:7" x14ac:dyDescent="0.2">
      <c r="A63" s="110" t="s">
        <v>357</v>
      </c>
      <c r="B63" s="111" t="s">
        <v>3910</v>
      </c>
      <c r="C63" s="111">
        <v>0.53896805563629502</v>
      </c>
      <c r="D63" s="111">
        <v>0.97452229299363102</v>
      </c>
      <c r="E63" s="111">
        <v>0.86434575100607502</v>
      </c>
      <c r="F63" s="111">
        <v>0</v>
      </c>
      <c r="G63" s="111">
        <v>0</v>
      </c>
    </row>
    <row r="64" spans="1:7" x14ac:dyDescent="0.2">
      <c r="A64" s="110" t="s">
        <v>240</v>
      </c>
      <c r="B64" s="111" t="s">
        <v>3910</v>
      </c>
      <c r="C64" s="111">
        <v>0.50825144999679195</v>
      </c>
      <c r="D64" s="111">
        <v>0.99668324127764296</v>
      </c>
      <c r="E64" s="111">
        <v>0.87051964922754699</v>
      </c>
      <c r="F64" s="111">
        <v>1E-3</v>
      </c>
      <c r="G64" s="111">
        <v>3.8772727272727299E-2</v>
      </c>
    </row>
    <row r="65" spans="1:7" x14ac:dyDescent="0.2">
      <c r="A65" s="110" t="s">
        <v>782</v>
      </c>
      <c r="B65" s="111" t="s">
        <v>3910</v>
      </c>
      <c r="C65" s="111">
        <v>0.51596543359712799</v>
      </c>
      <c r="D65" s="111">
        <v>0.98945488983630703</v>
      </c>
      <c r="E65" s="111">
        <v>0.87669354744901895</v>
      </c>
      <c r="F65" s="111">
        <v>2E-3</v>
      </c>
      <c r="G65" s="111">
        <v>3.8772727272727299E-2</v>
      </c>
    </row>
    <row r="66" spans="1:7" x14ac:dyDescent="0.2">
      <c r="A66" s="110" t="s">
        <v>542</v>
      </c>
      <c r="B66" s="111" t="s">
        <v>3910</v>
      </c>
      <c r="C66" s="111">
        <v>0.47022174616454898</v>
      </c>
      <c r="D66" s="111">
        <v>0.99052111308729696</v>
      </c>
      <c r="E66" s="111">
        <v>0.87669354744901895</v>
      </c>
      <c r="F66" s="111">
        <v>3.0000000000000001E-3</v>
      </c>
      <c r="G66" s="111">
        <v>4.48947368421053E-2</v>
      </c>
    </row>
    <row r="67" spans="1:7" x14ac:dyDescent="0.2">
      <c r="A67" s="110" t="s">
        <v>420</v>
      </c>
      <c r="B67" s="111" t="s">
        <v>3910</v>
      </c>
      <c r="C67" s="111">
        <v>0.56077215409204395</v>
      </c>
      <c r="D67" s="111">
        <v>0.987179487179487</v>
      </c>
      <c r="E67" s="111">
        <v>0.88904134389196299</v>
      </c>
      <c r="F67" s="111">
        <v>0</v>
      </c>
      <c r="G67" s="111">
        <v>0</v>
      </c>
    </row>
    <row r="68" spans="1:7" x14ac:dyDescent="0.2">
      <c r="A68" s="110" t="s">
        <v>251</v>
      </c>
      <c r="B68" s="111" t="s">
        <v>3910</v>
      </c>
      <c r="C68" s="111">
        <v>0.56796183424706503</v>
      </c>
      <c r="D68" s="111">
        <v>0.99014754297667396</v>
      </c>
      <c r="E68" s="111">
        <v>0.88904134389196299</v>
      </c>
      <c r="F68" s="111">
        <v>0</v>
      </c>
      <c r="G68" s="111">
        <v>0</v>
      </c>
    </row>
    <row r="69" spans="1:7" x14ac:dyDescent="0.2">
      <c r="A69" s="110" t="s">
        <v>1008</v>
      </c>
      <c r="B69" s="111" t="s">
        <v>3910</v>
      </c>
      <c r="C69" s="111">
        <v>0.57207755354735501</v>
      </c>
      <c r="D69" s="111">
        <v>0.98742138364779897</v>
      </c>
      <c r="E69" s="111">
        <v>0.88904134389196299</v>
      </c>
      <c r="F69" s="111">
        <v>0</v>
      </c>
      <c r="G69" s="111">
        <v>0</v>
      </c>
    </row>
    <row r="70" spans="1:7" x14ac:dyDescent="0.2">
      <c r="A70" s="110" t="s">
        <v>152</v>
      </c>
      <c r="B70" s="111" t="s">
        <v>3910</v>
      </c>
      <c r="C70" s="111">
        <v>0.56796183424706503</v>
      </c>
      <c r="D70" s="111">
        <v>0.98734126182166504</v>
      </c>
      <c r="E70" s="111">
        <v>0.88904134389196299</v>
      </c>
      <c r="F70" s="111">
        <v>1.5E-3</v>
      </c>
      <c r="G70" s="111">
        <v>3.8772727272727299E-2</v>
      </c>
    </row>
    <row r="71" spans="1:7" x14ac:dyDescent="0.2">
      <c r="A71" s="110" t="s">
        <v>801</v>
      </c>
      <c r="B71" s="111" t="s">
        <v>3910</v>
      </c>
      <c r="C71" s="111">
        <v>0.63274611579908102</v>
      </c>
      <c r="D71" s="111">
        <v>0.98019605881960703</v>
      </c>
      <c r="E71" s="111">
        <v>0.90756303855637899</v>
      </c>
      <c r="F71" s="111">
        <v>1E-3</v>
      </c>
      <c r="G71" s="111">
        <v>3.8772727272727299E-2</v>
      </c>
    </row>
    <row r="72" spans="1:7" x14ac:dyDescent="0.2">
      <c r="A72" s="110" t="s">
        <v>168</v>
      </c>
      <c r="B72" s="111" t="s">
        <v>3910</v>
      </c>
      <c r="C72" s="111">
        <v>0.67729569778625798</v>
      </c>
      <c r="D72" s="111">
        <v>0.99652172859178301</v>
      </c>
      <c r="E72" s="111">
        <v>0.91373693677785095</v>
      </c>
      <c r="F72" s="111">
        <v>1E-3</v>
      </c>
      <c r="G72" s="111">
        <v>3.877272727272729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1F324-0912-C04B-8F09-D065C65CF19A}">
  <dimension ref="A1:F32"/>
  <sheetViews>
    <sheetView zoomScale="159" zoomScaleNormal="159" workbookViewId="0">
      <selection activeCell="A2" sqref="A2"/>
    </sheetView>
  </sheetViews>
  <sheetFormatPr baseColWidth="10" defaultRowHeight="16" x14ac:dyDescent="0.2"/>
  <cols>
    <col min="1" max="1" width="55" style="50" bestFit="1" customWidth="1"/>
    <col min="2" max="2" width="7.5" style="52" bestFit="1" customWidth="1"/>
    <col min="3" max="3" width="24.5" style="52" bestFit="1" customWidth="1"/>
    <col min="4" max="4" width="8.1640625" style="52" bestFit="1" customWidth="1"/>
    <col min="5" max="5" width="14.83203125" style="52" bestFit="1" customWidth="1"/>
    <col min="6" max="6" width="148.83203125" style="50" bestFit="1" customWidth="1"/>
    <col min="7" max="16384" width="10.83203125" style="50"/>
  </cols>
  <sheetData>
    <row r="1" spans="1:6" s="57" customFormat="1" ht="19" x14ac:dyDescent="0.25">
      <c r="A1" s="54" t="s">
        <v>4089</v>
      </c>
    </row>
    <row r="3" spans="1:6" x14ac:dyDescent="0.2">
      <c r="A3" s="81" t="s">
        <v>3914</v>
      </c>
      <c r="B3" s="82" t="s">
        <v>3144</v>
      </c>
      <c r="C3" s="82" t="s">
        <v>3145</v>
      </c>
      <c r="D3" s="82" t="s">
        <v>3915</v>
      </c>
      <c r="E3" s="83" t="s">
        <v>3146</v>
      </c>
      <c r="F3" s="81" t="s">
        <v>3147</v>
      </c>
    </row>
    <row r="4" spans="1:6" x14ac:dyDescent="0.2">
      <c r="A4" s="50" t="s">
        <v>3916</v>
      </c>
      <c r="B4" s="52">
        <v>7</v>
      </c>
      <c r="C4" s="52">
        <v>116</v>
      </c>
      <c r="D4" s="52">
        <v>1.24</v>
      </c>
      <c r="E4" s="76">
        <v>7.2299999999999996E-5</v>
      </c>
      <c r="F4" s="50" t="s">
        <v>3917</v>
      </c>
    </row>
    <row r="5" spans="1:6" x14ac:dyDescent="0.2">
      <c r="A5" s="50" t="s">
        <v>3918</v>
      </c>
      <c r="B5" s="52">
        <v>16</v>
      </c>
      <c r="C5" s="52">
        <v>1435</v>
      </c>
      <c r="D5" s="52">
        <v>0.51</v>
      </c>
      <c r="E5" s="52">
        <v>3.8E-3</v>
      </c>
      <c r="F5" s="50" t="s">
        <v>3919</v>
      </c>
    </row>
    <row r="6" spans="1:6" x14ac:dyDescent="0.2">
      <c r="A6" s="50" t="s">
        <v>3920</v>
      </c>
      <c r="B6" s="52">
        <v>7</v>
      </c>
      <c r="C6" s="52">
        <v>241</v>
      </c>
      <c r="D6" s="52">
        <v>0.93</v>
      </c>
      <c r="E6" s="52">
        <v>3.8E-3</v>
      </c>
      <c r="F6" s="50" t="s">
        <v>3921</v>
      </c>
    </row>
    <row r="7" spans="1:6" x14ac:dyDescent="0.2">
      <c r="A7" s="50" t="s">
        <v>3922</v>
      </c>
      <c r="B7" s="52">
        <v>4</v>
      </c>
      <c r="C7" s="52">
        <v>64</v>
      </c>
      <c r="D7" s="52">
        <v>1.26</v>
      </c>
      <c r="E7" s="52">
        <v>7.4000000000000003E-3</v>
      </c>
      <c r="F7" s="50" t="s">
        <v>3923</v>
      </c>
    </row>
    <row r="8" spans="1:6" x14ac:dyDescent="0.2">
      <c r="A8" s="50" t="s">
        <v>3924</v>
      </c>
      <c r="B8" s="52">
        <v>3</v>
      </c>
      <c r="C8" s="52">
        <v>28</v>
      </c>
      <c r="D8" s="52">
        <v>1.49</v>
      </c>
      <c r="E8" s="52">
        <v>8.3000000000000001E-3</v>
      </c>
      <c r="F8" s="50" t="s">
        <v>3925</v>
      </c>
    </row>
    <row r="9" spans="1:6" x14ac:dyDescent="0.2">
      <c r="A9" s="50" t="s">
        <v>3926</v>
      </c>
      <c r="B9" s="52">
        <v>3</v>
      </c>
      <c r="C9" s="52">
        <v>29</v>
      </c>
      <c r="D9" s="52">
        <v>1.48</v>
      </c>
      <c r="E9" s="52">
        <v>8.3000000000000001E-3</v>
      </c>
      <c r="F9" s="50" t="s">
        <v>3927</v>
      </c>
    </row>
    <row r="10" spans="1:6" x14ac:dyDescent="0.2">
      <c r="A10" s="50" t="s">
        <v>3928</v>
      </c>
      <c r="B10" s="52">
        <v>4</v>
      </c>
      <c r="C10" s="52">
        <v>73</v>
      </c>
      <c r="D10" s="52">
        <v>1.2</v>
      </c>
      <c r="E10" s="52">
        <v>8.3000000000000001E-3</v>
      </c>
      <c r="F10" s="50" t="s">
        <v>3929</v>
      </c>
    </row>
    <row r="11" spans="1:6" x14ac:dyDescent="0.2">
      <c r="A11" s="50" t="s">
        <v>3930</v>
      </c>
      <c r="B11" s="52">
        <v>4</v>
      </c>
      <c r="C11" s="52">
        <v>70</v>
      </c>
      <c r="D11" s="52">
        <v>1.22</v>
      </c>
      <c r="E11" s="52">
        <v>8.3000000000000001E-3</v>
      </c>
      <c r="F11" s="50" t="s">
        <v>3931</v>
      </c>
    </row>
    <row r="12" spans="1:6" x14ac:dyDescent="0.2">
      <c r="A12" s="50" t="s">
        <v>3932</v>
      </c>
      <c r="B12" s="52">
        <v>3</v>
      </c>
      <c r="C12" s="52">
        <v>52</v>
      </c>
      <c r="D12" s="52">
        <v>1.22</v>
      </c>
      <c r="E12" s="52">
        <v>3.3599999999999998E-2</v>
      </c>
      <c r="F12" s="50" t="s">
        <v>3933</v>
      </c>
    </row>
    <row r="13" spans="1:6" x14ac:dyDescent="0.2">
      <c r="A13" s="50" t="s">
        <v>3934</v>
      </c>
      <c r="B13" s="52">
        <v>4</v>
      </c>
      <c r="C13" s="52">
        <v>127</v>
      </c>
      <c r="D13" s="52">
        <v>0.96</v>
      </c>
      <c r="E13" s="52">
        <v>3.44E-2</v>
      </c>
      <c r="F13" s="50" t="s">
        <v>3935</v>
      </c>
    </row>
    <row r="14" spans="1:6" x14ac:dyDescent="0.2">
      <c r="A14" s="50" t="s">
        <v>3936</v>
      </c>
      <c r="B14" s="52">
        <v>5</v>
      </c>
      <c r="C14" s="52">
        <v>218</v>
      </c>
      <c r="D14" s="52">
        <v>0.82</v>
      </c>
      <c r="E14" s="52">
        <v>3.44E-2</v>
      </c>
      <c r="F14" s="50" t="s">
        <v>3937</v>
      </c>
    </row>
    <row r="16" spans="1:6" x14ac:dyDescent="0.2">
      <c r="A16" s="81" t="s">
        <v>3143</v>
      </c>
      <c r="B16" s="82" t="s">
        <v>3144</v>
      </c>
      <c r="C16" s="82" t="s">
        <v>3145</v>
      </c>
      <c r="D16" s="82" t="s">
        <v>3915</v>
      </c>
      <c r="E16" s="83" t="s">
        <v>3146</v>
      </c>
      <c r="F16" s="81" t="s">
        <v>3147</v>
      </c>
    </row>
    <row r="17" spans="1:6" x14ac:dyDescent="0.2">
      <c r="A17" s="50" t="s">
        <v>3938</v>
      </c>
      <c r="B17" s="52">
        <v>15</v>
      </c>
      <c r="C17" s="52">
        <v>672</v>
      </c>
      <c r="D17" s="52">
        <v>0.81</v>
      </c>
      <c r="E17" s="76">
        <v>2.05E-5</v>
      </c>
      <c r="F17" s="50" t="s">
        <v>3939</v>
      </c>
    </row>
    <row r="18" spans="1:6" x14ac:dyDescent="0.2">
      <c r="A18" s="50" t="s">
        <v>3940</v>
      </c>
      <c r="B18" s="52">
        <v>11</v>
      </c>
      <c r="C18" s="52">
        <v>449</v>
      </c>
      <c r="D18" s="52">
        <v>0.85</v>
      </c>
      <c r="E18" s="52">
        <v>3.4000000000000002E-4</v>
      </c>
      <c r="F18" s="50" t="s">
        <v>3941</v>
      </c>
    </row>
    <row r="19" spans="1:6" x14ac:dyDescent="0.2">
      <c r="A19" s="50" t="s">
        <v>3942</v>
      </c>
      <c r="B19" s="52">
        <v>24</v>
      </c>
      <c r="C19" s="52">
        <v>2540</v>
      </c>
      <c r="D19" s="52">
        <v>0.44</v>
      </c>
      <c r="E19" s="52">
        <v>1.2999999999999999E-3</v>
      </c>
      <c r="F19" s="50" t="s">
        <v>3943</v>
      </c>
    </row>
    <row r="20" spans="1:6" x14ac:dyDescent="0.2">
      <c r="A20" s="50" t="s">
        <v>3944</v>
      </c>
      <c r="B20" s="52">
        <v>10</v>
      </c>
      <c r="C20" s="52">
        <v>476</v>
      </c>
      <c r="D20" s="52">
        <v>0.78</v>
      </c>
      <c r="E20" s="52">
        <v>2.7000000000000001E-3</v>
      </c>
      <c r="F20" s="50" t="s">
        <v>3945</v>
      </c>
    </row>
    <row r="21" spans="1:6" x14ac:dyDescent="0.2">
      <c r="A21" s="50" t="s">
        <v>3946</v>
      </c>
      <c r="B21" s="52">
        <v>5</v>
      </c>
      <c r="C21" s="52">
        <v>77</v>
      </c>
      <c r="D21" s="52">
        <v>1.27</v>
      </c>
      <c r="E21" s="52">
        <v>3.5000000000000001E-3</v>
      </c>
      <c r="F21" s="50" t="s">
        <v>3947</v>
      </c>
    </row>
    <row r="22" spans="1:6" x14ac:dyDescent="0.2">
      <c r="A22" s="50" t="s">
        <v>3948</v>
      </c>
      <c r="B22" s="52">
        <v>13</v>
      </c>
      <c r="C22" s="52">
        <v>1041</v>
      </c>
      <c r="D22" s="52">
        <v>0.56000000000000005</v>
      </c>
      <c r="E22" s="52">
        <v>1.52E-2</v>
      </c>
      <c r="F22" s="50" t="s">
        <v>3949</v>
      </c>
    </row>
    <row r="23" spans="1:6" x14ac:dyDescent="0.2">
      <c r="A23" s="50" t="s">
        <v>3950</v>
      </c>
      <c r="B23" s="52">
        <v>6</v>
      </c>
      <c r="C23" s="52">
        <v>195</v>
      </c>
      <c r="D23" s="52">
        <v>0.95</v>
      </c>
      <c r="E23" s="52">
        <v>1.6899999999999998E-2</v>
      </c>
      <c r="F23" s="50" t="s">
        <v>3951</v>
      </c>
    </row>
    <row r="24" spans="1:6" x14ac:dyDescent="0.2">
      <c r="A24" s="50" t="s">
        <v>3952</v>
      </c>
      <c r="B24" s="52">
        <v>18</v>
      </c>
      <c r="C24" s="52">
        <v>1979</v>
      </c>
      <c r="D24" s="52">
        <v>0.42</v>
      </c>
      <c r="E24" s="52">
        <v>2.3099999999999999E-2</v>
      </c>
      <c r="F24" s="50" t="s">
        <v>3953</v>
      </c>
    </row>
    <row r="25" spans="1:6" x14ac:dyDescent="0.2">
      <c r="A25" s="50" t="s">
        <v>3954</v>
      </c>
      <c r="B25" s="52">
        <v>3</v>
      </c>
      <c r="C25" s="52">
        <v>27</v>
      </c>
      <c r="D25" s="52">
        <v>1.51</v>
      </c>
      <c r="E25" s="52">
        <v>2.98E-2</v>
      </c>
      <c r="F25" s="50" t="s">
        <v>3955</v>
      </c>
    </row>
    <row r="26" spans="1:6" x14ac:dyDescent="0.2">
      <c r="A26" s="50" t="s">
        <v>3956</v>
      </c>
      <c r="B26" s="52">
        <v>5</v>
      </c>
      <c r="C26" s="52">
        <v>145</v>
      </c>
      <c r="D26" s="52">
        <v>1</v>
      </c>
      <c r="E26" s="52">
        <v>2.98E-2</v>
      </c>
      <c r="F26" s="50" t="s">
        <v>3957</v>
      </c>
    </row>
    <row r="27" spans="1:6" x14ac:dyDescent="0.2">
      <c r="A27" s="50" t="s">
        <v>3958</v>
      </c>
      <c r="B27" s="52">
        <v>4</v>
      </c>
      <c r="C27" s="52">
        <v>73</v>
      </c>
      <c r="D27" s="52">
        <v>1.2</v>
      </c>
      <c r="E27" s="52">
        <v>2.98E-2</v>
      </c>
      <c r="F27" s="50" t="s">
        <v>3959</v>
      </c>
    </row>
    <row r="28" spans="1:6" x14ac:dyDescent="0.2">
      <c r="A28" s="50" t="s">
        <v>3960</v>
      </c>
      <c r="B28" s="52">
        <v>4</v>
      </c>
      <c r="C28" s="52">
        <v>88</v>
      </c>
      <c r="D28" s="52">
        <v>1.1200000000000001</v>
      </c>
      <c r="E28" s="52">
        <v>3.9E-2</v>
      </c>
      <c r="F28" s="50" t="s">
        <v>3961</v>
      </c>
    </row>
    <row r="29" spans="1:6" x14ac:dyDescent="0.2">
      <c r="A29" s="50" t="s">
        <v>3962</v>
      </c>
      <c r="B29" s="52">
        <v>3</v>
      </c>
      <c r="C29" s="52">
        <v>33</v>
      </c>
      <c r="D29" s="52">
        <v>1.42</v>
      </c>
      <c r="E29" s="52">
        <v>3.9E-2</v>
      </c>
      <c r="F29" s="50" t="s">
        <v>3963</v>
      </c>
    </row>
    <row r="30" spans="1:6" x14ac:dyDescent="0.2">
      <c r="A30" s="50" t="s">
        <v>3964</v>
      </c>
      <c r="B30" s="52">
        <v>4</v>
      </c>
      <c r="C30" s="52">
        <v>87</v>
      </c>
      <c r="D30" s="52">
        <v>1.1200000000000001</v>
      </c>
      <c r="E30" s="52">
        <v>3.9E-2</v>
      </c>
      <c r="F30" s="50" t="s">
        <v>3965</v>
      </c>
    </row>
    <row r="31" spans="1:6" x14ac:dyDescent="0.2">
      <c r="A31" s="50" t="s">
        <v>3966</v>
      </c>
      <c r="B31" s="52">
        <v>3</v>
      </c>
      <c r="C31" s="52">
        <v>36</v>
      </c>
      <c r="D31" s="52">
        <v>1.38</v>
      </c>
      <c r="E31" s="52">
        <v>4.1300000000000003E-2</v>
      </c>
      <c r="F31" s="50" t="s">
        <v>3967</v>
      </c>
    </row>
    <row r="32" spans="1:6" x14ac:dyDescent="0.2">
      <c r="A32" s="50" t="s">
        <v>3968</v>
      </c>
      <c r="B32" s="52">
        <v>4</v>
      </c>
      <c r="C32" s="52">
        <v>97</v>
      </c>
      <c r="D32" s="52">
        <v>1.08</v>
      </c>
      <c r="E32" s="52">
        <v>4.8899999999999999E-2</v>
      </c>
      <c r="F32" s="50" t="s">
        <v>3969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06FDD-8B31-FA46-B011-0DFD8755212F}">
  <dimension ref="A1:I33"/>
  <sheetViews>
    <sheetView zoomScale="136" zoomScaleNormal="136" workbookViewId="0">
      <selection activeCell="A2" sqref="A2"/>
    </sheetView>
  </sheetViews>
  <sheetFormatPr baseColWidth="10" defaultRowHeight="15" x14ac:dyDescent="0.2"/>
  <cols>
    <col min="1" max="1" width="32" style="46" customWidth="1"/>
    <col min="2" max="2" width="16.6640625" style="48" customWidth="1"/>
    <col min="3" max="3" width="19.5" style="48" bestFit="1" customWidth="1"/>
    <col min="4" max="4" width="19.83203125" style="48" bestFit="1" customWidth="1"/>
    <col min="5" max="6" width="12.6640625" style="48" bestFit="1" customWidth="1"/>
    <col min="7" max="7" width="10.83203125" style="48"/>
    <col min="8" max="16384" width="10.83203125" style="46"/>
  </cols>
  <sheetData>
    <row r="1" spans="1:9" s="70" customFormat="1" x14ac:dyDescent="0.2">
      <c r="A1" s="70" t="s">
        <v>4090</v>
      </c>
      <c r="B1" s="71"/>
      <c r="C1" s="71"/>
      <c r="D1" s="71"/>
      <c r="E1" s="71"/>
      <c r="F1" s="71"/>
      <c r="G1" s="71"/>
    </row>
    <row r="2" spans="1:9" x14ac:dyDescent="0.2">
      <c r="A2" s="46" t="s">
        <v>3900</v>
      </c>
    </row>
    <row r="4" spans="1:9" ht="17" x14ac:dyDescent="0.25">
      <c r="A4" s="72" t="s">
        <v>3972</v>
      </c>
    </row>
    <row r="5" spans="1:9" x14ac:dyDescent="0.2">
      <c r="A5" s="73" t="s">
        <v>3770</v>
      </c>
      <c r="B5" s="62" t="s">
        <v>3902</v>
      </c>
      <c r="C5" s="62" t="s">
        <v>3771</v>
      </c>
      <c r="D5" s="62" t="s">
        <v>3772</v>
      </c>
      <c r="E5" s="62" t="s">
        <v>3773</v>
      </c>
      <c r="F5" s="62" t="s">
        <v>2</v>
      </c>
      <c r="G5" s="62" t="s">
        <v>3774</v>
      </c>
    </row>
    <row r="6" spans="1:9" x14ac:dyDescent="0.2">
      <c r="A6" s="68" t="s">
        <v>855</v>
      </c>
      <c r="B6" s="63" t="s">
        <v>3910</v>
      </c>
      <c r="C6" s="66">
        <v>-1</v>
      </c>
      <c r="D6" s="66">
        <v>-0.67272727272727295</v>
      </c>
      <c r="E6" s="68">
        <v>-0.92307692307692302</v>
      </c>
      <c r="F6" s="66">
        <v>0</v>
      </c>
      <c r="G6" s="66">
        <v>0</v>
      </c>
      <c r="H6" s="48"/>
      <c r="I6" s="48"/>
    </row>
    <row r="7" spans="1:9" x14ac:dyDescent="0.2">
      <c r="A7" s="68" t="s">
        <v>899</v>
      </c>
      <c r="B7" s="63" t="s">
        <v>3910</v>
      </c>
      <c r="C7" s="66">
        <v>-0.97590361445783103</v>
      </c>
      <c r="D7" s="66">
        <v>-0.61428571428571399</v>
      </c>
      <c r="E7" s="68">
        <v>-0.88811188811188801</v>
      </c>
      <c r="F7" s="66">
        <v>9.9999999999989008E-4</v>
      </c>
      <c r="G7" s="66">
        <v>5.0882352941176497E-2</v>
      </c>
      <c r="H7" s="48"/>
      <c r="I7" s="48"/>
    </row>
    <row r="8" spans="1:9" x14ac:dyDescent="0.2">
      <c r="A8" s="68" t="s">
        <v>1106</v>
      </c>
      <c r="B8" s="63" t="s">
        <v>3910</v>
      </c>
      <c r="C8" s="66">
        <v>-0.978339350180505</v>
      </c>
      <c r="D8" s="66">
        <v>-0.60714285714285698</v>
      </c>
      <c r="E8" s="68">
        <v>-0.88111888111888104</v>
      </c>
      <c r="F8" s="66">
        <v>9.9999999999989008E-4</v>
      </c>
      <c r="G8" s="66">
        <v>5.0882352941176497E-2</v>
      </c>
      <c r="H8" s="48"/>
      <c r="I8" s="48"/>
    </row>
    <row r="9" spans="1:9" x14ac:dyDescent="0.2">
      <c r="A9" s="68" t="s">
        <v>3973</v>
      </c>
      <c r="B9" s="63" t="s">
        <v>3910</v>
      </c>
      <c r="C9" s="66">
        <v>-0.97857142857142898</v>
      </c>
      <c r="D9" s="66">
        <v>-0.53405017921146902</v>
      </c>
      <c r="E9" s="68">
        <v>-0.85314685314685301</v>
      </c>
      <c r="F9" s="66">
        <v>0</v>
      </c>
      <c r="G9" s="66">
        <v>0</v>
      </c>
      <c r="H9" s="48"/>
      <c r="I9" s="48"/>
    </row>
    <row r="10" spans="1:9" x14ac:dyDescent="0.2">
      <c r="A10" s="68" t="s">
        <v>364</v>
      </c>
      <c r="B10" s="63" t="s">
        <v>3910</v>
      </c>
      <c r="C10" s="66">
        <v>-0.97047970479704804</v>
      </c>
      <c r="D10" s="66">
        <v>-0.54014598540145997</v>
      </c>
      <c r="E10" s="68">
        <v>-0.85314685314685301</v>
      </c>
      <c r="F10" s="66">
        <v>0</v>
      </c>
      <c r="G10" s="66">
        <v>0</v>
      </c>
      <c r="H10" s="48"/>
      <c r="I10" s="48"/>
    </row>
    <row r="11" spans="1:9" x14ac:dyDescent="0.2">
      <c r="A11" s="68" t="s">
        <v>673</v>
      </c>
      <c r="B11" s="63" t="s">
        <v>3910</v>
      </c>
      <c r="C11" s="66">
        <v>-0.97785977859778594</v>
      </c>
      <c r="D11" s="66">
        <v>-0.51648351648351598</v>
      </c>
      <c r="E11" s="68">
        <v>-0.85314685314685301</v>
      </c>
      <c r="F11" s="66">
        <v>0</v>
      </c>
      <c r="G11" s="66">
        <v>0</v>
      </c>
      <c r="H11" s="48"/>
      <c r="I11" s="48"/>
    </row>
    <row r="12" spans="1:9" x14ac:dyDescent="0.2">
      <c r="A12" s="68" t="s">
        <v>617</v>
      </c>
      <c r="B12" s="63" t="s">
        <v>3910</v>
      </c>
      <c r="C12" s="66">
        <v>-0.97810218978102204</v>
      </c>
      <c r="D12" s="66">
        <v>-0.54121863799283199</v>
      </c>
      <c r="E12" s="68">
        <v>-0.83916083916083895</v>
      </c>
      <c r="F12" s="66">
        <v>0</v>
      </c>
      <c r="G12" s="66">
        <v>0</v>
      </c>
      <c r="H12" s="48"/>
      <c r="I12" s="48"/>
    </row>
    <row r="13" spans="1:9" x14ac:dyDescent="0.2">
      <c r="A13" s="68" t="s">
        <v>307</v>
      </c>
      <c r="B13" s="63" t="s">
        <v>3910</v>
      </c>
      <c r="C13" s="66">
        <v>-0.96428571428571397</v>
      </c>
      <c r="D13" s="66">
        <v>-0.48042704626334498</v>
      </c>
      <c r="E13" s="68">
        <v>-0.83216783216783197</v>
      </c>
      <c r="F13" s="66">
        <v>9.9999999999989008E-4</v>
      </c>
      <c r="G13" s="66">
        <v>5.0882352941176497E-2</v>
      </c>
      <c r="H13" s="48"/>
      <c r="I13" s="48"/>
    </row>
    <row r="14" spans="1:9" x14ac:dyDescent="0.2">
      <c r="A14" s="68" t="s">
        <v>325</v>
      </c>
      <c r="B14" s="63" t="s">
        <v>3910</v>
      </c>
      <c r="C14" s="66">
        <v>-0.978339350180505</v>
      </c>
      <c r="D14" s="66">
        <v>-0.37269372693726899</v>
      </c>
      <c r="E14" s="68">
        <v>-0.81118881118881103</v>
      </c>
      <c r="F14" s="66">
        <v>2E-3</v>
      </c>
      <c r="G14" s="66">
        <v>7.8636363636363699E-2</v>
      </c>
      <c r="H14" s="48"/>
      <c r="I14" s="48"/>
    </row>
    <row r="15" spans="1:9" x14ac:dyDescent="0.2">
      <c r="A15" s="68" t="s">
        <v>679</v>
      </c>
      <c r="B15" s="63" t="s">
        <v>3910</v>
      </c>
      <c r="C15" s="66">
        <v>-0.956989247311828</v>
      </c>
      <c r="D15" s="66">
        <v>-0.44802867383512501</v>
      </c>
      <c r="E15" s="68">
        <v>-0.81118881118881103</v>
      </c>
      <c r="F15" s="66">
        <v>4.9999999999994504E-4</v>
      </c>
      <c r="G15" s="66">
        <v>5.0882352941176497E-2</v>
      </c>
      <c r="H15" s="48"/>
      <c r="I15" s="48"/>
    </row>
    <row r="16" spans="1:9" x14ac:dyDescent="0.2">
      <c r="A16" s="68" t="s">
        <v>312</v>
      </c>
      <c r="B16" s="63" t="s">
        <v>3910</v>
      </c>
      <c r="C16" s="66">
        <v>-0.95729537366548001</v>
      </c>
      <c r="D16" s="66">
        <v>-0.45</v>
      </c>
      <c r="E16" s="68">
        <v>-0.81118881118881103</v>
      </c>
      <c r="F16" s="66">
        <v>9.9999999999989008E-4</v>
      </c>
      <c r="G16" s="66">
        <v>5.0882352941176497E-2</v>
      </c>
      <c r="H16" s="48"/>
      <c r="I16" s="48"/>
    </row>
    <row r="17" spans="1:9" x14ac:dyDescent="0.2">
      <c r="A17" s="66" t="s">
        <v>76</v>
      </c>
      <c r="B17" s="64" t="s">
        <v>3910</v>
      </c>
      <c r="C17" s="66">
        <v>0.413919413919414</v>
      </c>
      <c r="D17" s="66">
        <v>0.956989247311828</v>
      </c>
      <c r="E17" s="66">
        <v>0.80419580419580405</v>
      </c>
      <c r="F17" s="66">
        <v>3.0000000000000001E-3</v>
      </c>
      <c r="G17" s="66">
        <v>8.3709677419354797E-2</v>
      </c>
      <c r="H17" s="48"/>
      <c r="I17" s="48"/>
    </row>
    <row r="18" spans="1:9" x14ac:dyDescent="0.2">
      <c r="A18" s="66" t="s">
        <v>166</v>
      </c>
      <c r="B18" s="64" t="s">
        <v>3910</v>
      </c>
      <c r="C18" s="66">
        <v>0.435714285714286</v>
      </c>
      <c r="D18" s="66">
        <v>0.95471698113207504</v>
      </c>
      <c r="E18" s="66">
        <v>0.81118881118881103</v>
      </c>
      <c r="F18" s="66">
        <v>0</v>
      </c>
      <c r="G18" s="66">
        <v>0</v>
      </c>
      <c r="H18" s="48"/>
      <c r="I18" s="48"/>
    </row>
    <row r="19" spans="1:9" x14ac:dyDescent="0.2">
      <c r="A19" s="66" t="s">
        <v>424</v>
      </c>
      <c r="B19" s="64" t="s">
        <v>3910</v>
      </c>
      <c r="C19" s="66">
        <v>0.53676470588235303</v>
      </c>
      <c r="D19" s="66">
        <v>0.978339350180505</v>
      </c>
      <c r="E19" s="66">
        <v>0.86713286713286697</v>
      </c>
      <c r="F19" s="66">
        <v>0</v>
      </c>
      <c r="G19" s="66">
        <v>0</v>
      </c>
      <c r="H19" s="48"/>
      <c r="I19" s="48"/>
    </row>
    <row r="20" spans="1:9" x14ac:dyDescent="0.2">
      <c r="A20" s="112"/>
      <c r="B20" s="47"/>
      <c r="H20" s="48"/>
    </row>
    <row r="22" spans="1:9" x14ac:dyDescent="0.2">
      <c r="A22" s="74" t="s">
        <v>3974</v>
      </c>
    </row>
    <row r="23" spans="1:9" x14ac:dyDescent="0.2">
      <c r="A23" s="73" t="s">
        <v>3770</v>
      </c>
      <c r="B23" s="62" t="s">
        <v>3902</v>
      </c>
      <c r="C23" s="62" t="s">
        <v>3771</v>
      </c>
      <c r="D23" s="62" t="s">
        <v>3772</v>
      </c>
      <c r="E23" s="62" t="s">
        <v>3773</v>
      </c>
      <c r="F23" s="62" t="s">
        <v>2</v>
      </c>
      <c r="G23" s="62" t="s">
        <v>3774</v>
      </c>
    </row>
    <row r="24" spans="1:9" x14ac:dyDescent="0.2">
      <c r="A24" s="68" t="s">
        <v>673</v>
      </c>
      <c r="B24" s="63" t="s">
        <v>3910</v>
      </c>
      <c r="C24" s="66">
        <v>-0.96428571428571397</v>
      </c>
      <c r="D24" s="66">
        <v>-0.66423357664233595</v>
      </c>
      <c r="E24" s="68">
        <v>-0.90209790209790197</v>
      </c>
      <c r="F24" s="66">
        <v>0</v>
      </c>
      <c r="G24" s="66">
        <v>0</v>
      </c>
    </row>
    <row r="25" spans="1:9" x14ac:dyDescent="0.2">
      <c r="A25" s="68" t="s">
        <v>679</v>
      </c>
      <c r="B25" s="63" t="s">
        <v>3910</v>
      </c>
      <c r="C25" s="66">
        <v>-0.99242424242424299</v>
      </c>
      <c r="D25" s="66">
        <v>-0.45652173913043498</v>
      </c>
      <c r="E25" s="68">
        <v>-0.83216783216783197</v>
      </c>
      <c r="F25" s="66">
        <v>0</v>
      </c>
      <c r="G25" s="66">
        <v>0</v>
      </c>
    </row>
    <row r="26" spans="1:9" x14ac:dyDescent="0.2">
      <c r="A26" s="68" t="s">
        <v>3975</v>
      </c>
      <c r="B26" s="63" t="s">
        <v>3910</v>
      </c>
      <c r="C26" s="66">
        <v>-0.97864768683273995</v>
      </c>
      <c r="D26" s="66">
        <v>-0.49820788530465998</v>
      </c>
      <c r="E26" s="68">
        <v>-0.82517482517482499</v>
      </c>
      <c r="F26" s="66">
        <v>9.9999999999989008E-4</v>
      </c>
      <c r="G26" s="66">
        <v>9.6111111111111105E-2</v>
      </c>
    </row>
    <row r="27" spans="1:9" x14ac:dyDescent="0.2">
      <c r="A27" s="68" t="s">
        <v>855</v>
      </c>
      <c r="B27" s="63" t="s">
        <v>3910</v>
      </c>
      <c r="C27" s="66">
        <v>-0.95604395604395598</v>
      </c>
      <c r="D27" s="66">
        <v>-0.49103942652329802</v>
      </c>
      <c r="E27" s="68">
        <v>-0.81818181818181801</v>
      </c>
      <c r="F27" s="66">
        <v>9.9999999999989008E-4</v>
      </c>
      <c r="G27" s="66">
        <v>9.6111111111111105E-2</v>
      </c>
    </row>
    <row r="28" spans="1:9" x14ac:dyDescent="0.2">
      <c r="A28" s="66" t="s">
        <v>424</v>
      </c>
      <c r="B28" s="64" t="s">
        <v>3910</v>
      </c>
      <c r="C28" s="66">
        <v>0.49820788530465998</v>
      </c>
      <c r="D28" s="66">
        <v>0.93454545454545401</v>
      </c>
      <c r="E28" s="66">
        <v>0.81118881118881103</v>
      </c>
      <c r="F28" s="66">
        <v>0</v>
      </c>
      <c r="G28" s="66">
        <v>0</v>
      </c>
      <c r="H28" s="48"/>
    </row>
    <row r="29" spans="1:9" x14ac:dyDescent="0.2">
      <c r="A29" s="66" t="s">
        <v>986</v>
      </c>
      <c r="B29" s="64" t="s">
        <v>3910</v>
      </c>
      <c r="C29" s="66">
        <v>0.48175182481751799</v>
      </c>
      <c r="D29" s="66">
        <v>0.97864768683273995</v>
      </c>
      <c r="E29" s="66">
        <v>0.83216783216783197</v>
      </c>
      <c r="F29" s="66">
        <v>1E-3</v>
      </c>
      <c r="G29" s="66">
        <v>9.6111111111111105E-2</v>
      </c>
    </row>
    <row r="30" spans="1:9" x14ac:dyDescent="0.2">
      <c r="A30" s="70"/>
    </row>
    <row r="31" spans="1:9" x14ac:dyDescent="0.2">
      <c r="A31" s="113"/>
    </row>
    <row r="32" spans="1:9" x14ac:dyDescent="0.2">
      <c r="H32" s="48"/>
    </row>
    <row r="33" spans="2:2" x14ac:dyDescent="0.2">
      <c r="B33" s="6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9F676-0A3F-CE48-9075-950D4D7CAAF4}">
  <dimension ref="A1:F1599"/>
  <sheetViews>
    <sheetView tabSelected="1" zoomScale="127" zoomScaleNormal="127" workbookViewId="0">
      <selection activeCell="C7" sqref="C7"/>
    </sheetView>
  </sheetViews>
  <sheetFormatPr baseColWidth="10" defaultRowHeight="15" x14ac:dyDescent="0.2"/>
  <cols>
    <col min="2" max="2" width="17.1640625" bestFit="1" customWidth="1"/>
    <col min="3" max="3" width="67.83203125" customWidth="1"/>
    <col min="4" max="4" width="13.1640625" bestFit="1" customWidth="1"/>
    <col min="5" max="5" width="13" bestFit="1" customWidth="1"/>
    <col min="6" max="6" width="11.5" bestFit="1" customWidth="1"/>
  </cols>
  <sheetData>
    <row r="1" spans="1:6" ht="19" x14ac:dyDescent="0.25">
      <c r="A1" s="61" t="s">
        <v>4260</v>
      </c>
    </row>
    <row r="2" spans="1:6" x14ac:dyDescent="0.2">
      <c r="A2" t="s">
        <v>4265</v>
      </c>
    </row>
    <row r="4" spans="1:6" x14ac:dyDescent="0.2">
      <c r="A4" s="114" t="s">
        <v>24</v>
      </c>
      <c r="B4" s="114" t="s">
        <v>1583</v>
      </c>
      <c r="C4" s="114" t="s">
        <v>25</v>
      </c>
      <c r="D4" s="114" t="s">
        <v>4262</v>
      </c>
      <c r="E4" s="114" t="s">
        <v>4263</v>
      </c>
      <c r="F4" s="114" t="s">
        <v>4264</v>
      </c>
    </row>
    <row r="5" spans="1:6" x14ac:dyDescent="0.2">
      <c r="A5" t="s">
        <v>458</v>
      </c>
      <c r="B5">
        <v>1</v>
      </c>
      <c r="C5" t="s">
        <v>2016</v>
      </c>
      <c r="D5">
        <v>100</v>
      </c>
      <c r="E5">
        <v>100</v>
      </c>
      <c r="F5">
        <v>100</v>
      </c>
    </row>
    <row r="6" spans="1:6" x14ac:dyDescent="0.2">
      <c r="A6" t="s">
        <v>30</v>
      </c>
      <c r="B6">
        <v>2</v>
      </c>
      <c r="C6" t="s">
        <v>1588</v>
      </c>
      <c r="D6">
        <v>100</v>
      </c>
      <c r="E6">
        <v>100</v>
      </c>
      <c r="F6">
        <v>100</v>
      </c>
    </row>
    <row r="7" spans="1:6" x14ac:dyDescent="0.2">
      <c r="A7" t="s">
        <v>439</v>
      </c>
      <c r="B7">
        <v>12</v>
      </c>
      <c r="C7" t="s">
        <v>1997</v>
      </c>
      <c r="D7">
        <v>100</v>
      </c>
      <c r="E7">
        <v>100</v>
      </c>
      <c r="F7">
        <v>100</v>
      </c>
    </row>
    <row r="8" spans="1:6" x14ac:dyDescent="0.2">
      <c r="A8" t="s">
        <v>348</v>
      </c>
      <c r="B8">
        <v>16</v>
      </c>
      <c r="C8" t="s">
        <v>1906</v>
      </c>
      <c r="D8">
        <v>100</v>
      </c>
      <c r="E8">
        <v>100</v>
      </c>
      <c r="F8">
        <v>100</v>
      </c>
    </row>
    <row r="9" spans="1:6" x14ac:dyDescent="0.2">
      <c r="A9" t="s">
        <v>408</v>
      </c>
      <c r="B9">
        <v>37</v>
      </c>
      <c r="C9" t="s">
        <v>1966</v>
      </c>
      <c r="D9">
        <v>100</v>
      </c>
      <c r="E9">
        <v>100</v>
      </c>
      <c r="F9">
        <v>100</v>
      </c>
    </row>
    <row r="10" spans="1:6" x14ac:dyDescent="0.2">
      <c r="A10" t="s">
        <v>875</v>
      </c>
      <c r="B10">
        <v>39</v>
      </c>
      <c r="C10" t="s">
        <v>2433</v>
      </c>
      <c r="D10">
        <v>75</v>
      </c>
      <c r="E10">
        <v>50</v>
      </c>
      <c r="F10">
        <v>100</v>
      </c>
    </row>
    <row r="11" spans="1:6" x14ac:dyDescent="0.2">
      <c r="A11" t="s">
        <v>208</v>
      </c>
      <c r="B11">
        <v>47</v>
      </c>
      <c r="C11" t="s">
        <v>1766</v>
      </c>
      <c r="D11">
        <v>100</v>
      </c>
      <c r="E11">
        <v>100</v>
      </c>
      <c r="F11">
        <v>100</v>
      </c>
    </row>
    <row r="12" spans="1:6" x14ac:dyDescent="0.2">
      <c r="A12" t="s">
        <v>473</v>
      </c>
      <c r="B12">
        <v>48</v>
      </c>
      <c r="C12" t="s">
        <v>2031</v>
      </c>
      <c r="D12">
        <v>87.5</v>
      </c>
      <c r="E12">
        <v>75</v>
      </c>
      <c r="F12">
        <v>100</v>
      </c>
    </row>
    <row r="13" spans="1:6" x14ac:dyDescent="0.2">
      <c r="A13" t="s">
        <v>315</v>
      </c>
      <c r="B13">
        <v>50</v>
      </c>
      <c r="C13" t="s">
        <v>1873</v>
      </c>
      <c r="D13">
        <v>100</v>
      </c>
      <c r="E13">
        <v>100</v>
      </c>
      <c r="F13">
        <v>100</v>
      </c>
    </row>
    <row r="14" spans="1:6" x14ac:dyDescent="0.2">
      <c r="A14" t="s">
        <v>629</v>
      </c>
      <c r="B14">
        <v>51</v>
      </c>
      <c r="C14" t="s">
        <v>2187</v>
      </c>
      <c r="D14">
        <v>100</v>
      </c>
      <c r="E14">
        <v>100</v>
      </c>
      <c r="F14">
        <v>100</v>
      </c>
    </row>
    <row r="15" spans="1:6" x14ac:dyDescent="0.2">
      <c r="A15" t="s">
        <v>72</v>
      </c>
      <c r="B15">
        <v>58</v>
      </c>
      <c r="C15" t="s">
        <v>1630</v>
      </c>
      <c r="D15">
        <v>75</v>
      </c>
      <c r="E15">
        <v>50</v>
      </c>
      <c r="F15">
        <v>100</v>
      </c>
    </row>
    <row r="16" spans="1:6" x14ac:dyDescent="0.2">
      <c r="A16" t="s">
        <v>44</v>
      </c>
      <c r="B16">
        <v>60</v>
      </c>
      <c r="C16" t="s">
        <v>1602</v>
      </c>
      <c r="D16">
        <v>100</v>
      </c>
      <c r="E16">
        <v>100</v>
      </c>
      <c r="F16">
        <v>100</v>
      </c>
    </row>
    <row r="17" spans="1:6" x14ac:dyDescent="0.2">
      <c r="A17" t="s">
        <v>47</v>
      </c>
      <c r="B17">
        <v>81</v>
      </c>
      <c r="C17" t="s">
        <v>1605</v>
      </c>
      <c r="D17">
        <v>100</v>
      </c>
      <c r="E17">
        <v>100</v>
      </c>
      <c r="F17">
        <v>100</v>
      </c>
    </row>
    <row r="18" spans="1:6" x14ac:dyDescent="0.2">
      <c r="A18" t="s">
        <v>38</v>
      </c>
      <c r="B18">
        <v>87</v>
      </c>
      <c r="C18" t="s">
        <v>1596</v>
      </c>
      <c r="D18">
        <v>100</v>
      </c>
      <c r="E18">
        <v>100</v>
      </c>
      <c r="F18">
        <v>100</v>
      </c>
    </row>
    <row r="19" spans="1:6" x14ac:dyDescent="0.2">
      <c r="A19" t="s">
        <v>206</v>
      </c>
      <c r="B19">
        <v>89</v>
      </c>
      <c r="C19" t="s">
        <v>1764</v>
      </c>
      <c r="D19">
        <v>75</v>
      </c>
      <c r="E19">
        <v>50</v>
      </c>
      <c r="F19">
        <v>100</v>
      </c>
    </row>
    <row r="20" spans="1:6" x14ac:dyDescent="0.2">
      <c r="A20" t="s">
        <v>617</v>
      </c>
      <c r="B20">
        <v>102</v>
      </c>
      <c r="C20" t="s">
        <v>2175</v>
      </c>
      <c r="D20">
        <v>100</v>
      </c>
      <c r="E20">
        <v>100</v>
      </c>
      <c r="F20">
        <v>100</v>
      </c>
    </row>
    <row r="21" spans="1:6" x14ac:dyDescent="0.2">
      <c r="A21" t="s">
        <v>899</v>
      </c>
      <c r="B21">
        <v>112</v>
      </c>
      <c r="C21" t="s">
        <v>2457</v>
      </c>
      <c r="D21">
        <v>87.5</v>
      </c>
      <c r="E21">
        <v>75</v>
      </c>
      <c r="F21">
        <v>100</v>
      </c>
    </row>
    <row r="22" spans="1:6" x14ac:dyDescent="0.2">
      <c r="A22" t="s">
        <v>508</v>
      </c>
      <c r="B22">
        <v>118</v>
      </c>
      <c r="C22" t="s">
        <v>2066</v>
      </c>
      <c r="D22">
        <v>87.5</v>
      </c>
      <c r="E22">
        <v>75</v>
      </c>
      <c r="F22">
        <v>100</v>
      </c>
    </row>
    <row r="23" spans="1:6" x14ac:dyDescent="0.2">
      <c r="A23" t="s">
        <v>657</v>
      </c>
      <c r="B23">
        <v>119</v>
      </c>
      <c r="C23" t="s">
        <v>2215</v>
      </c>
      <c r="D23">
        <v>75</v>
      </c>
      <c r="E23">
        <v>75</v>
      </c>
      <c r="F23">
        <v>75</v>
      </c>
    </row>
    <row r="24" spans="1:6" x14ac:dyDescent="0.2">
      <c r="A24" t="s">
        <v>672</v>
      </c>
      <c r="B24">
        <v>128</v>
      </c>
      <c r="C24" t="s">
        <v>2230</v>
      </c>
      <c r="D24">
        <v>100</v>
      </c>
      <c r="E24">
        <v>100</v>
      </c>
      <c r="F24">
        <v>100</v>
      </c>
    </row>
    <row r="25" spans="1:6" x14ac:dyDescent="0.2">
      <c r="A25" t="s">
        <v>329</v>
      </c>
      <c r="B25">
        <v>160</v>
      </c>
      <c r="C25" t="s">
        <v>1887</v>
      </c>
      <c r="D25">
        <v>75</v>
      </c>
      <c r="E25">
        <v>75</v>
      </c>
      <c r="F25">
        <v>75</v>
      </c>
    </row>
    <row r="26" spans="1:6" x14ac:dyDescent="0.2">
      <c r="A26" t="s">
        <v>243</v>
      </c>
      <c r="B26">
        <v>162</v>
      </c>
      <c r="C26" t="s">
        <v>1801</v>
      </c>
      <c r="D26">
        <v>100</v>
      </c>
      <c r="E26">
        <v>100</v>
      </c>
      <c r="F26">
        <v>100</v>
      </c>
    </row>
    <row r="27" spans="1:6" x14ac:dyDescent="0.2">
      <c r="A27" t="s">
        <v>211</v>
      </c>
      <c r="B27">
        <v>163</v>
      </c>
      <c r="C27" t="s">
        <v>1769</v>
      </c>
      <c r="D27">
        <v>100</v>
      </c>
      <c r="E27">
        <v>100</v>
      </c>
      <c r="F27">
        <v>100</v>
      </c>
    </row>
    <row r="28" spans="1:6" x14ac:dyDescent="0.2">
      <c r="A28" t="s">
        <v>484</v>
      </c>
      <c r="B28">
        <v>164</v>
      </c>
      <c r="C28" t="s">
        <v>2042</v>
      </c>
      <c r="D28">
        <v>100</v>
      </c>
      <c r="E28">
        <v>100</v>
      </c>
      <c r="F28">
        <v>100</v>
      </c>
    </row>
    <row r="29" spans="1:6" x14ac:dyDescent="0.2">
      <c r="A29" t="s">
        <v>675</v>
      </c>
      <c r="B29">
        <v>173</v>
      </c>
      <c r="C29" t="s">
        <v>2233</v>
      </c>
      <c r="D29">
        <v>100</v>
      </c>
      <c r="E29">
        <v>100</v>
      </c>
      <c r="F29">
        <v>100</v>
      </c>
    </row>
    <row r="30" spans="1:6" x14ac:dyDescent="0.2">
      <c r="A30" t="s">
        <v>503</v>
      </c>
      <c r="B30">
        <v>183</v>
      </c>
      <c r="C30" t="s">
        <v>2061</v>
      </c>
      <c r="D30">
        <v>100</v>
      </c>
      <c r="E30">
        <v>100</v>
      </c>
      <c r="F30">
        <v>100</v>
      </c>
    </row>
    <row r="31" spans="1:6" x14ac:dyDescent="0.2">
      <c r="A31" t="s">
        <v>714</v>
      </c>
      <c r="B31">
        <v>197</v>
      </c>
      <c r="C31" t="s">
        <v>2272</v>
      </c>
      <c r="D31">
        <v>100</v>
      </c>
      <c r="E31">
        <v>100</v>
      </c>
      <c r="F31">
        <v>100</v>
      </c>
    </row>
    <row r="32" spans="1:6" x14ac:dyDescent="0.2">
      <c r="A32" t="s">
        <v>464</v>
      </c>
      <c r="B32">
        <v>203</v>
      </c>
      <c r="C32" t="s">
        <v>2022</v>
      </c>
      <c r="D32">
        <v>100</v>
      </c>
      <c r="E32">
        <v>100</v>
      </c>
      <c r="F32">
        <v>100</v>
      </c>
    </row>
    <row r="33" spans="1:6" x14ac:dyDescent="0.2">
      <c r="A33" t="s">
        <v>498</v>
      </c>
      <c r="B33">
        <v>204</v>
      </c>
      <c r="C33" t="s">
        <v>2056</v>
      </c>
      <c r="D33">
        <v>100</v>
      </c>
      <c r="E33">
        <v>100</v>
      </c>
      <c r="F33">
        <v>100</v>
      </c>
    </row>
    <row r="34" spans="1:6" x14ac:dyDescent="0.2">
      <c r="A34" t="s">
        <v>506</v>
      </c>
      <c r="B34">
        <v>210</v>
      </c>
      <c r="C34" t="s">
        <v>2064</v>
      </c>
      <c r="D34">
        <v>87.5</v>
      </c>
      <c r="E34">
        <v>100</v>
      </c>
      <c r="F34">
        <v>75</v>
      </c>
    </row>
    <row r="35" spans="1:6" x14ac:dyDescent="0.2">
      <c r="A35" t="s">
        <v>41</v>
      </c>
      <c r="B35">
        <v>213</v>
      </c>
      <c r="C35" t="s">
        <v>1599</v>
      </c>
      <c r="D35">
        <v>100</v>
      </c>
      <c r="E35">
        <v>100</v>
      </c>
      <c r="F35">
        <v>100</v>
      </c>
    </row>
    <row r="36" spans="1:6" x14ac:dyDescent="0.2">
      <c r="A36" t="s">
        <v>77</v>
      </c>
      <c r="B36">
        <v>226</v>
      </c>
      <c r="C36" t="s">
        <v>1635</v>
      </c>
      <c r="D36">
        <v>100</v>
      </c>
      <c r="E36">
        <v>100</v>
      </c>
      <c r="F36">
        <v>100</v>
      </c>
    </row>
    <row r="37" spans="1:6" x14ac:dyDescent="0.2">
      <c r="A37" t="s">
        <v>1030</v>
      </c>
      <c r="B37">
        <v>239</v>
      </c>
      <c r="C37" t="s">
        <v>2589</v>
      </c>
      <c r="D37">
        <v>87.5</v>
      </c>
      <c r="E37">
        <v>75</v>
      </c>
      <c r="F37">
        <v>100</v>
      </c>
    </row>
    <row r="38" spans="1:6" x14ac:dyDescent="0.2">
      <c r="A38" t="s">
        <v>416</v>
      </c>
      <c r="B38">
        <v>259</v>
      </c>
      <c r="C38" t="s">
        <v>1974</v>
      </c>
      <c r="D38">
        <v>100</v>
      </c>
      <c r="E38">
        <v>100</v>
      </c>
      <c r="F38">
        <v>100</v>
      </c>
    </row>
    <row r="39" spans="1:6" x14ac:dyDescent="0.2">
      <c r="A39" t="s">
        <v>876</v>
      </c>
      <c r="B39">
        <v>271</v>
      </c>
      <c r="C39" t="s">
        <v>2434</v>
      </c>
      <c r="D39">
        <v>75</v>
      </c>
      <c r="E39">
        <v>75</v>
      </c>
      <c r="F39">
        <v>75</v>
      </c>
    </row>
    <row r="40" spans="1:6" x14ac:dyDescent="0.2">
      <c r="A40" t="s">
        <v>514</v>
      </c>
      <c r="B40">
        <v>292</v>
      </c>
      <c r="C40" t="s">
        <v>2072</v>
      </c>
      <c r="D40">
        <v>100</v>
      </c>
      <c r="E40">
        <v>100</v>
      </c>
      <c r="F40">
        <v>100</v>
      </c>
    </row>
    <row r="41" spans="1:6" x14ac:dyDescent="0.2">
      <c r="A41" t="s">
        <v>632</v>
      </c>
      <c r="B41">
        <v>302</v>
      </c>
      <c r="C41" t="s">
        <v>2190</v>
      </c>
      <c r="D41">
        <v>75</v>
      </c>
      <c r="E41">
        <v>75</v>
      </c>
      <c r="F41">
        <v>75</v>
      </c>
    </row>
    <row r="42" spans="1:6" x14ac:dyDescent="0.2">
      <c r="A42" t="s">
        <v>512</v>
      </c>
      <c r="B42">
        <v>306</v>
      </c>
      <c r="C42" t="s">
        <v>2070</v>
      </c>
      <c r="D42">
        <v>100</v>
      </c>
      <c r="E42">
        <v>100</v>
      </c>
      <c r="F42">
        <v>100</v>
      </c>
    </row>
    <row r="43" spans="1:6" x14ac:dyDescent="0.2">
      <c r="A43" t="s">
        <v>583</v>
      </c>
      <c r="B43">
        <v>307</v>
      </c>
      <c r="C43" t="s">
        <v>2141</v>
      </c>
      <c r="D43">
        <v>100</v>
      </c>
      <c r="E43">
        <v>100</v>
      </c>
      <c r="F43">
        <v>100</v>
      </c>
    </row>
    <row r="44" spans="1:6" x14ac:dyDescent="0.2">
      <c r="A44" t="s">
        <v>228</v>
      </c>
      <c r="B44">
        <v>308</v>
      </c>
      <c r="C44" t="s">
        <v>1786</v>
      </c>
      <c r="D44">
        <v>100</v>
      </c>
      <c r="E44">
        <v>100</v>
      </c>
      <c r="F44">
        <v>100</v>
      </c>
    </row>
    <row r="45" spans="1:6" x14ac:dyDescent="0.2">
      <c r="A45" t="s">
        <v>374</v>
      </c>
      <c r="B45">
        <v>310</v>
      </c>
      <c r="C45" t="s">
        <v>1932</v>
      </c>
      <c r="D45">
        <v>100</v>
      </c>
      <c r="E45">
        <v>100</v>
      </c>
      <c r="F45">
        <v>100</v>
      </c>
    </row>
    <row r="46" spans="1:6" x14ac:dyDescent="0.2">
      <c r="A46" t="s">
        <v>521</v>
      </c>
      <c r="B46">
        <v>311</v>
      </c>
      <c r="C46" t="s">
        <v>2079</v>
      </c>
      <c r="D46">
        <v>100</v>
      </c>
      <c r="E46">
        <v>100</v>
      </c>
      <c r="F46">
        <v>100</v>
      </c>
    </row>
    <row r="47" spans="1:6" x14ac:dyDescent="0.2">
      <c r="A47" t="s">
        <v>814</v>
      </c>
      <c r="B47">
        <v>325</v>
      </c>
      <c r="C47" t="s">
        <v>2372</v>
      </c>
      <c r="D47">
        <v>100</v>
      </c>
      <c r="E47">
        <v>100</v>
      </c>
      <c r="F47">
        <v>100</v>
      </c>
    </row>
    <row r="48" spans="1:6" x14ac:dyDescent="0.2">
      <c r="A48" t="s">
        <v>347</v>
      </c>
      <c r="B48">
        <v>351</v>
      </c>
      <c r="C48" t="s">
        <v>1905</v>
      </c>
      <c r="D48">
        <v>100</v>
      </c>
      <c r="E48">
        <v>100</v>
      </c>
      <c r="F48">
        <v>100</v>
      </c>
    </row>
    <row r="49" spans="1:6" x14ac:dyDescent="0.2">
      <c r="A49" t="s">
        <v>1116</v>
      </c>
      <c r="B49">
        <v>353</v>
      </c>
      <c r="C49" t="s">
        <v>2676</v>
      </c>
      <c r="D49">
        <v>75</v>
      </c>
      <c r="E49">
        <v>75</v>
      </c>
      <c r="F49">
        <v>75</v>
      </c>
    </row>
    <row r="50" spans="1:6" x14ac:dyDescent="0.2">
      <c r="A50" t="s">
        <v>478</v>
      </c>
      <c r="B50">
        <v>372</v>
      </c>
      <c r="C50" t="s">
        <v>2036</v>
      </c>
      <c r="D50">
        <v>100</v>
      </c>
      <c r="E50">
        <v>100</v>
      </c>
      <c r="F50">
        <v>100</v>
      </c>
    </row>
    <row r="51" spans="1:6" x14ac:dyDescent="0.2">
      <c r="A51" t="s">
        <v>360</v>
      </c>
      <c r="B51">
        <v>375</v>
      </c>
      <c r="C51" t="s">
        <v>1918</v>
      </c>
      <c r="D51">
        <v>100</v>
      </c>
      <c r="E51">
        <v>100</v>
      </c>
      <c r="F51">
        <v>100</v>
      </c>
    </row>
    <row r="52" spans="1:6" x14ac:dyDescent="0.2">
      <c r="A52" t="s">
        <v>513</v>
      </c>
      <c r="B52">
        <v>378</v>
      </c>
      <c r="C52" t="s">
        <v>2071</v>
      </c>
      <c r="D52">
        <v>75</v>
      </c>
      <c r="E52">
        <v>50</v>
      </c>
      <c r="F52">
        <v>100</v>
      </c>
    </row>
    <row r="53" spans="1:6" x14ac:dyDescent="0.2">
      <c r="A53" t="s">
        <v>546</v>
      </c>
      <c r="B53">
        <v>382</v>
      </c>
      <c r="C53" t="s">
        <v>2104</v>
      </c>
      <c r="D53">
        <v>100</v>
      </c>
      <c r="E53">
        <v>100</v>
      </c>
      <c r="F53">
        <v>100</v>
      </c>
    </row>
    <row r="54" spans="1:6" x14ac:dyDescent="0.2">
      <c r="A54" t="s">
        <v>394</v>
      </c>
      <c r="B54">
        <v>387</v>
      </c>
      <c r="C54" t="s">
        <v>1952</v>
      </c>
      <c r="D54">
        <v>100</v>
      </c>
      <c r="E54">
        <v>100</v>
      </c>
      <c r="F54">
        <v>100</v>
      </c>
    </row>
    <row r="55" spans="1:6" x14ac:dyDescent="0.2">
      <c r="A55" t="s">
        <v>256</v>
      </c>
      <c r="B55">
        <v>392</v>
      </c>
      <c r="C55" t="s">
        <v>1814</v>
      </c>
      <c r="D55">
        <v>100</v>
      </c>
      <c r="E55">
        <v>100</v>
      </c>
      <c r="F55">
        <v>100</v>
      </c>
    </row>
    <row r="56" spans="1:6" x14ac:dyDescent="0.2">
      <c r="A56" t="s">
        <v>528</v>
      </c>
      <c r="B56">
        <v>395</v>
      </c>
      <c r="C56" t="s">
        <v>2086</v>
      </c>
      <c r="D56">
        <v>100</v>
      </c>
      <c r="E56">
        <v>100</v>
      </c>
      <c r="F56">
        <v>100</v>
      </c>
    </row>
    <row r="57" spans="1:6" x14ac:dyDescent="0.2">
      <c r="A57" t="s">
        <v>733</v>
      </c>
      <c r="B57">
        <v>396</v>
      </c>
      <c r="C57" t="s">
        <v>2291</v>
      </c>
      <c r="D57">
        <v>100</v>
      </c>
      <c r="E57">
        <v>100</v>
      </c>
      <c r="F57">
        <v>100</v>
      </c>
    </row>
    <row r="58" spans="1:6" x14ac:dyDescent="0.2">
      <c r="A58" t="s">
        <v>285</v>
      </c>
      <c r="B58">
        <v>397</v>
      </c>
      <c r="C58" t="s">
        <v>1843</v>
      </c>
      <c r="D58">
        <v>100</v>
      </c>
      <c r="E58">
        <v>100</v>
      </c>
      <c r="F58">
        <v>100</v>
      </c>
    </row>
    <row r="59" spans="1:6" x14ac:dyDescent="0.2">
      <c r="A59" t="s">
        <v>230</v>
      </c>
      <c r="B59">
        <v>408</v>
      </c>
      <c r="C59" t="s">
        <v>1788</v>
      </c>
      <c r="D59">
        <v>100</v>
      </c>
      <c r="E59">
        <v>100</v>
      </c>
      <c r="F59">
        <v>100</v>
      </c>
    </row>
    <row r="60" spans="1:6" x14ac:dyDescent="0.2">
      <c r="A60" t="s">
        <v>225</v>
      </c>
      <c r="B60">
        <v>462</v>
      </c>
      <c r="C60" t="s">
        <v>1783</v>
      </c>
      <c r="D60">
        <v>100</v>
      </c>
      <c r="E60">
        <v>100</v>
      </c>
      <c r="F60">
        <v>100</v>
      </c>
    </row>
    <row r="61" spans="1:6" x14ac:dyDescent="0.2">
      <c r="A61" t="s">
        <v>283</v>
      </c>
      <c r="B61">
        <v>471</v>
      </c>
      <c r="C61" t="s">
        <v>1841</v>
      </c>
      <c r="D61">
        <v>100</v>
      </c>
      <c r="E61">
        <v>100</v>
      </c>
      <c r="F61">
        <v>100</v>
      </c>
    </row>
    <row r="62" spans="1:6" x14ac:dyDescent="0.2">
      <c r="A62" t="s">
        <v>770</v>
      </c>
      <c r="B62">
        <v>476</v>
      </c>
      <c r="C62" t="s">
        <v>2328</v>
      </c>
      <c r="D62">
        <v>75</v>
      </c>
      <c r="E62">
        <v>75</v>
      </c>
      <c r="F62">
        <v>75</v>
      </c>
    </row>
    <row r="63" spans="1:6" x14ac:dyDescent="0.2">
      <c r="A63" t="s">
        <v>113</v>
      </c>
      <c r="B63">
        <v>488</v>
      </c>
      <c r="C63" t="s">
        <v>1671</v>
      </c>
      <c r="D63">
        <v>100</v>
      </c>
      <c r="E63">
        <v>100</v>
      </c>
      <c r="F63">
        <v>100</v>
      </c>
    </row>
    <row r="64" spans="1:6" x14ac:dyDescent="0.2">
      <c r="A64" t="s">
        <v>93</v>
      </c>
      <c r="B64">
        <v>489</v>
      </c>
      <c r="C64" t="s">
        <v>1651</v>
      </c>
      <c r="D64">
        <v>100</v>
      </c>
      <c r="E64">
        <v>100</v>
      </c>
      <c r="F64">
        <v>100</v>
      </c>
    </row>
    <row r="65" spans="1:6" x14ac:dyDescent="0.2">
      <c r="A65" t="s">
        <v>123</v>
      </c>
      <c r="B65">
        <v>498</v>
      </c>
      <c r="C65" t="s">
        <v>1681</v>
      </c>
      <c r="D65">
        <v>100</v>
      </c>
      <c r="E65">
        <v>100</v>
      </c>
      <c r="F65">
        <v>100</v>
      </c>
    </row>
    <row r="66" spans="1:6" x14ac:dyDescent="0.2">
      <c r="A66" t="s">
        <v>95</v>
      </c>
      <c r="B66">
        <v>506</v>
      </c>
      <c r="C66" t="s">
        <v>1653</v>
      </c>
      <c r="D66">
        <v>100</v>
      </c>
      <c r="E66">
        <v>100</v>
      </c>
      <c r="F66">
        <v>100</v>
      </c>
    </row>
    <row r="67" spans="1:6" x14ac:dyDescent="0.2">
      <c r="A67" t="s">
        <v>499</v>
      </c>
      <c r="B67">
        <v>509</v>
      </c>
      <c r="C67" t="s">
        <v>2057</v>
      </c>
      <c r="D67">
        <v>100</v>
      </c>
      <c r="E67">
        <v>100</v>
      </c>
      <c r="F67">
        <v>100</v>
      </c>
    </row>
    <row r="68" spans="1:6" x14ac:dyDescent="0.2">
      <c r="A68" t="s">
        <v>854</v>
      </c>
      <c r="B68">
        <v>515</v>
      </c>
      <c r="C68" t="s">
        <v>2412</v>
      </c>
      <c r="D68">
        <v>100</v>
      </c>
      <c r="E68">
        <v>100</v>
      </c>
      <c r="F68">
        <v>100</v>
      </c>
    </row>
    <row r="69" spans="1:6" x14ac:dyDescent="0.2">
      <c r="A69" t="s">
        <v>308</v>
      </c>
      <c r="B69">
        <v>523</v>
      </c>
      <c r="C69" t="s">
        <v>1866</v>
      </c>
      <c r="D69">
        <v>100</v>
      </c>
      <c r="E69">
        <v>100</v>
      </c>
      <c r="F69">
        <v>100</v>
      </c>
    </row>
    <row r="70" spans="1:6" x14ac:dyDescent="0.2">
      <c r="A70" t="s">
        <v>486</v>
      </c>
      <c r="B70">
        <v>526</v>
      </c>
      <c r="C70" t="s">
        <v>2044</v>
      </c>
      <c r="D70">
        <v>100</v>
      </c>
      <c r="E70">
        <v>100</v>
      </c>
      <c r="F70">
        <v>100</v>
      </c>
    </row>
    <row r="71" spans="1:6" x14ac:dyDescent="0.2">
      <c r="A71" t="s">
        <v>1058</v>
      </c>
      <c r="B71">
        <v>529</v>
      </c>
      <c r="C71" t="s">
        <v>2617</v>
      </c>
      <c r="D71">
        <v>75</v>
      </c>
      <c r="E71">
        <v>50</v>
      </c>
      <c r="F71">
        <v>100</v>
      </c>
    </row>
    <row r="72" spans="1:6" x14ac:dyDescent="0.2">
      <c r="A72" t="s">
        <v>574</v>
      </c>
      <c r="B72">
        <v>539</v>
      </c>
      <c r="C72" t="s">
        <v>2132</v>
      </c>
      <c r="D72">
        <v>100</v>
      </c>
      <c r="E72">
        <v>100</v>
      </c>
      <c r="F72">
        <v>100</v>
      </c>
    </row>
    <row r="73" spans="1:6" x14ac:dyDescent="0.2">
      <c r="A73" t="s">
        <v>339</v>
      </c>
      <c r="B73">
        <v>563</v>
      </c>
      <c r="C73" t="s">
        <v>1897</v>
      </c>
      <c r="D73">
        <v>100</v>
      </c>
      <c r="E73">
        <v>100</v>
      </c>
      <c r="F73">
        <v>100</v>
      </c>
    </row>
    <row r="74" spans="1:6" x14ac:dyDescent="0.2">
      <c r="A74" t="s">
        <v>1220</v>
      </c>
      <c r="B74">
        <v>567</v>
      </c>
      <c r="C74" t="s">
        <v>2780</v>
      </c>
      <c r="D74">
        <v>75</v>
      </c>
      <c r="E74">
        <v>75</v>
      </c>
      <c r="F74">
        <v>75</v>
      </c>
    </row>
    <row r="75" spans="1:6" x14ac:dyDescent="0.2">
      <c r="A75" t="s">
        <v>317</v>
      </c>
      <c r="B75">
        <v>629</v>
      </c>
      <c r="C75" t="s">
        <v>1875</v>
      </c>
      <c r="D75">
        <v>100</v>
      </c>
      <c r="E75">
        <v>100</v>
      </c>
      <c r="F75">
        <v>100</v>
      </c>
    </row>
    <row r="76" spans="1:6" x14ac:dyDescent="0.2">
      <c r="A76" t="s">
        <v>774</v>
      </c>
      <c r="B76">
        <v>642</v>
      </c>
      <c r="C76" t="s">
        <v>2332</v>
      </c>
      <c r="D76">
        <v>87.5</v>
      </c>
      <c r="E76">
        <v>75</v>
      </c>
      <c r="F76">
        <v>100</v>
      </c>
    </row>
    <row r="77" spans="1:6" x14ac:dyDescent="0.2">
      <c r="A77" t="s">
        <v>700</v>
      </c>
      <c r="B77">
        <v>645</v>
      </c>
      <c r="C77" t="s">
        <v>2258</v>
      </c>
      <c r="D77">
        <v>75</v>
      </c>
      <c r="E77">
        <v>75</v>
      </c>
      <c r="F77">
        <v>75</v>
      </c>
    </row>
    <row r="78" spans="1:6" x14ac:dyDescent="0.2">
      <c r="A78" t="s">
        <v>560</v>
      </c>
      <c r="B78">
        <v>695</v>
      </c>
      <c r="C78" t="s">
        <v>2118</v>
      </c>
      <c r="D78">
        <v>100</v>
      </c>
      <c r="E78">
        <v>100</v>
      </c>
      <c r="F78">
        <v>100</v>
      </c>
    </row>
    <row r="79" spans="1:6" x14ac:dyDescent="0.2">
      <c r="A79" t="s">
        <v>687</v>
      </c>
      <c r="B79">
        <v>708</v>
      </c>
      <c r="C79" t="s">
        <v>2245</v>
      </c>
      <c r="D79">
        <v>100</v>
      </c>
      <c r="E79">
        <v>100</v>
      </c>
      <c r="F79">
        <v>100</v>
      </c>
    </row>
    <row r="80" spans="1:6" x14ac:dyDescent="0.2">
      <c r="A80" t="s">
        <v>441</v>
      </c>
      <c r="B80">
        <v>710</v>
      </c>
      <c r="C80" t="s">
        <v>1999</v>
      </c>
      <c r="D80">
        <v>100</v>
      </c>
      <c r="E80">
        <v>100</v>
      </c>
      <c r="F80">
        <v>100</v>
      </c>
    </row>
    <row r="81" spans="1:6" x14ac:dyDescent="0.2">
      <c r="A81" t="s">
        <v>236</v>
      </c>
      <c r="B81">
        <v>712</v>
      </c>
      <c r="C81" t="s">
        <v>1794</v>
      </c>
      <c r="D81">
        <v>100</v>
      </c>
      <c r="E81">
        <v>100</v>
      </c>
      <c r="F81">
        <v>100</v>
      </c>
    </row>
    <row r="82" spans="1:6" x14ac:dyDescent="0.2">
      <c r="A82" t="s">
        <v>212</v>
      </c>
      <c r="B82">
        <v>713</v>
      </c>
      <c r="C82" t="s">
        <v>1770</v>
      </c>
      <c r="D82">
        <v>100</v>
      </c>
      <c r="E82">
        <v>100</v>
      </c>
      <c r="F82">
        <v>100</v>
      </c>
    </row>
    <row r="83" spans="1:6" x14ac:dyDescent="0.2">
      <c r="A83" t="s">
        <v>335</v>
      </c>
      <c r="B83">
        <v>714</v>
      </c>
      <c r="C83" t="s">
        <v>1893</v>
      </c>
      <c r="D83">
        <v>100</v>
      </c>
      <c r="E83">
        <v>100</v>
      </c>
      <c r="F83">
        <v>100</v>
      </c>
    </row>
    <row r="84" spans="1:6" x14ac:dyDescent="0.2">
      <c r="A84" t="s">
        <v>151</v>
      </c>
      <c r="B84">
        <v>715</v>
      </c>
      <c r="C84" t="s">
        <v>1709</v>
      </c>
      <c r="D84">
        <v>100</v>
      </c>
      <c r="E84">
        <v>100</v>
      </c>
      <c r="F84">
        <v>100</v>
      </c>
    </row>
    <row r="85" spans="1:6" x14ac:dyDescent="0.2">
      <c r="A85" t="s">
        <v>227</v>
      </c>
      <c r="B85">
        <v>716</v>
      </c>
      <c r="C85" t="s">
        <v>1785</v>
      </c>
      <c r="D85">
        <v>100</v>
      </c>
      <c r="E85">
        <v>100</v>
      </c>
      <c r="F85">
        <v>100</v>
      </c>
    </row>
    <row r="86" spans="1:6" x14ac:dyDescent="0.2">
      <c r="A86" t="s">
        <v>36</v>
      </c>
      <c r="B86">
        <v>718</v>
      </c>
      <c r="C86" t="s">
        <v>1594</v>
      </c>
      <c r="D86">
        <v>100</v>
      </c>
      <c r="E86">
        <v>100</v>
      </c>
      <c r="F86">
        <v>100</v>
      </c>
    </row>
    <row r="87" spans="1:6" x14ac:dyDescent="0.2">
      <c r="A87" t="s">
        <v>60</v>
      </c>
      <c r="B87">
        <v>721</v>
      </c>
      <c r="C87" t="s">
        <v>1618</v>
      </c>
      <c r="D87">
        <v>87.5</v>
      </c>
      <c r="E87">
        <v>75</v>
      </c>
      <c r="F87">
        <v>100</v>
      </c>
    </row>
    <row r="88" spans="1:6" x14ac:dyDescent="0.2">
      <c r="A88" t="s">
        <v>73</v>
      </c>
      <c r="B88">
        <v>722</v>
      </c>
      <c r="C88" t="s">
        <v>1631</v>
      </c>
      <c r="D88">
        <v>100</v>
      </c>
      <c r="E88">
        <v>100</v>
      </c>
      <c r="F88">
        <v>100</v>
      </c>
    </row>
    <row r="89" spans="1:6" x14ac:dyDescent="0.2">
      <c r="A89" t="s">
        <v>296</v>
      </c>
      <c r="B89">
        <v>725</v>
      </c>
      <c r="C89" t="s">
        <v>1854</v>
      </c>
      <c r="D89">
        <v>100</v>
      </c>
      <c r="E89">
        <v>100</v>
      </c>
      <c r="F89">
        <v>100</v>
      </c>
    </row>
    <row r="90" spans="1:6" x14ac:dyDescent="0.2">
      <c r="A90" t="s">
        <v>259</v>
      </c>
      <c r="B90">
        <v>727</v>
      </c>
      <c r="C90" t="s">
        <v>1817</v>
      </c>
      <c r="D90">
        <v>100</v>
      </c>
      <c r="E90">
        <v>100</v>
      </c>
      <c r="F90">
        <v>100</v>
      </c>
    </row>
    <row r="91" spans="1:6" x14ac:dyDescent="0.2">
      <c r="A91" t="s">
        <v>703</v>
      </c>
      <c r="B91">
        <v>729</v>
      </c>
      <c r="C91" t="s">
        <v>2261</v>
      </c>
      <c r="D91">
        <v>87.5</v>
      </c>
      <c r="E91">
        <v>75</v>
      </c>
      <c r="F91">
        <v>100</v>
      </c>
    </row>
    <row r="92" spans="1:6" x14ac:dyDescent="0.2">
      <c r="A92" t="s">
        <v>424</v>
      </c>
      <c r="B92">
        <v>759</v>
      </c>
      <c r="C92" t="s">
        <v>1982</v>
      </c>
      <c r="D92">
        <v>87.5</v>
      </c>
      <c r="E92">
        <v>100</v>
      </c>
      <c r="F92">
        <v>75</v>
      </c>
    </row>
    <row r="93" spans="1:6" x14ac:dyDescent="0.2">
      <c r="A93" t="s">
        <v>262</v>
      </c>
      <c r="B93">
        <v>760</v>
      </c>
      <c r="C93" t="s">
        <v>1820</v>
      </c>
      <c r="D93">
        <v>100</v>
      </c>
      <c r="E93">
        <v>100</v>
      </c>
      <c r="F93">
        <v>100</v>
      </c>
    </row>
    <row r="94" spans="1:6" x14ac:dyDescent="0.2">
      <c r="A94" t="s">
        <v>91</v>
      </c>
      <c r="B94">
        <v>800</v>
      </c>
      <c r="C94" t="s">
        <v>1649</v>
      </c>
      <c r="D94">
        <v>100</v>
      </c>
      <c r="E94">
        <v>100</v>
      </c>
      <c r="F94">
        <v>100</v>
      </c>
    </row>
    <row r="95" spans="1:6" x14ac:dyDescent="0.2">
      <c r="A95" t="s">
        <v>461</v>
      </c>
      <c r="B95">
        <v>805</v>
      </c>
      <c r="C95" t="s">
        <v>2019</v>
      </c>
      <c r="D95">
        <v>100</v>
      </c>
      <c r="E95">
        <v>100</v>
      </c>
      <c r="F95">
        <v>100</v>
      </c>
    </row>
    <row r="96" spans="1:6" x14ac:dyDescent="0.2">
      <c r="A96" t="s">
        <v>97</v>
      </c>
      <c r="B96">
        <v>811</v>
      </c>
      <c r="C96" t="s">
        <v>1655</v>
      </c>
      <c r="D96">
        <v>100</v>
      </c>
      <c r="E96">
        <v>100</v>
      </c>
      <c r="F96">
        <v>100</v>
      </c>
    </row>
    <row r="97" spans="1:6" x14ac:dyDescent="0.2">
      <c r="A97" t="s">
        <v>419</v>
      </c>
      <c r="B97">
        <v>813</v>
      </c>
      <c r="C97" t="s">
        <v>1977</v>
      </c>
      <c r="D97">
        <v>87.5</v>
      </c>
      <c r="E97">
        <v>100</v>
      </c>
      <c r="F97">
        <v>75</v>
      </c>
    </row>
    <row r="98" spans="1:6" x14ac:dyDescent="0.2">
      <c r="A98" t="s">
        <v>986</v>
      </c>
      <c r="B98">
        <v>820</v>
      </c>
      <c r="C98" t="s">
        <v>2545</v>
      </c>
      <c r="D98">
        <v>87.5</v>
      </c>
      <c r="E98">
        <v>100</v>
      </c>
      <c r="F98">
        <v>75</v>
      </c>
    </row>
    <row r="99" spans="1:6" x14ac:dyDescent="0.2">
      <c r="A99" t="s">
        <v>217</v>
      </c>
      <c r="B99">
        <v>821</v>
      </c>
      <c r="C99" t="s">
        <v>1775</v>
      </c>
      <c r="D99">
        <v>100</v>
      </c>
      <c r="E99">
        <v>100</v>
      </c>
      <c r="F99">
        <v>100</v>
      </c>
    </row>
    <row r="100" spans="1:6" x14ac:dyDescent="0.2">
      <c r="A100" t="s">
        <v>104</v>
      </c>
      <c r="B100">
        <v>823</v>
      </c>
      <c r="C100" t="s">
        <v>1662</v>
      </c>
      <c r="D100">
        <v>100</v>
      </c>
      <c r="E100">
        <v>100</v>
      </c>
      <c r="F100">
        <v>100</v>
      </c>
    </row>
    <row r="101" spans="1:6" x14ac:dyDescent="0.2">
      <c r="A101" t="s">
        <v>218</v>
      </c>
      <c r="B101">
        <v>826</v>
      </c>
      <c r="C101" t="s">
        <v>1776</v>
      </c>
      <c r="D101">
        <v>100</v>
      </c>
      <c r="E101">
        <v>100</v>
      </c>
      <c r="F101">
        <v>100</v>
      </c>
    </row>
    <row r="102" spans="1:6" x14ac:dyDescent="0.2">
      <c r="A102" t="s">
        <v>263</v>
      </c>
      <c r="B102">
        <v>829</v>
      </c>
      <c r="C102" t="s">
        <v>1821</v>
      </c>
      <c r="D102">
        <v>100</v>
      </c>
      <c r="E102">
        <v>100</v>
      </c>
      <c r="F102">
        <v>100</v>
      </c>
    </row>
    <row r="103" spans="1:6" x14ac:dyDescent="0.2">
      <c r="A103" t="s">
        <v>302</v>
      </c>
      <c r="B103">
        <v>830</v>
      </c>
      <c r="C103" t="s">
        <v>1860</v>
      </c>
      <c r="D103">
        <v>100</v>
      </c>
      <c r="E103">
        <v>100</v>
      </c>
      <c r="F103">
        <v>100</v>
      </c>
    </row>
    <row r="104" spans="1:6" x14ac:dyDescent="0.2">
      <c r="A104" t="s">
        <v>659</v>
      </c>
      <c r="B104">
        <v>831</v>
      </c>
      <c r="C104" t="s">
        <v>2217</v>
      </c>
      <c r="D104">
        <v>87.5</v>
      </c>
      <c r="E104">
        <v>75</v>
      </c>
      <c r="F104">
        <v>100</v>
      </c>
    </row>
    <row r="105" spans="1:6" x14ac:dyDescent="0.2">
      <c r="A105" t="s">
        <v>287</v>
      </c>
      <c r="B105">
        <v>832</v>
      </c>
      <c r="C105" t="s">
        <v>1845</v>
      </c>
      <c r="D105">
        <v>100</v>
      </c>
      <c r="E105">
        <v>100</v>
      </c>
      <c r="F105">
        <v>100</v>
      </c>
    </row>
    <row r="106" spans="1:6" x14ac:dyDescent="0.2">
      <c r="A106" t="s">
        <v>906</v>
      </c>
      <c r="B106">
        <v>836</v>
      </c>
      <c r="C106" t="s">
        <v>2464</v>
      </c>
      <c r="D106">
        <v>87.5</v>
      </c>
      <c r="E106">
        <v>100</v>
      </c>
      <c r="F106">
        <v>75</v>
      </c>
    </row>
    <row r="107" spans="1:6" x14ac:dyDescent="0.2">
      <c r="A107" t="s">
        <v>101</v>
      </c>
      <c r="B107">
        <v>847</v>
      </c>
      <c r="C107" t="s">
        <v>1659</v>
      </c>
      <c r="D107">
        <v>100</v>
      </c>
      <c r="E107">
        <v>100</v>
      </c>
      <c r="F107">
        <v>100</v>
      </c>
    </row>
    <row r="108" spans="1:6" x14ac:dyDescent="0.2">
      <c r="A108" t="s">
        <v>945</v>
      </c>
      <c r="B108">
        <v>871</v>
      </c>
      <c r="C108" t="s">
        <v>2504</v>
      </c>
      <c r="D108">
        <v>87.5</v>
      </c>
      <c r="E108">
        <v>100</v>
      </c>
      <c r="F108">
        <v>75</v>
      </c>
    </row>
    <row r="109" spans="1:6" x14ac:dyDescent="0.2">
      <c r="A109" t="s">
        <v>715</v>
      </c>
      <c r="B109">
        <v>873</v>
      </c>
      <c r="C109" t="s">
        <v>2273</v>
      </c>
      <c r="D109">
        <v>87.5</v>
      </c>
      <c r="E109">
        <v>100</v>
      </c>
      <c r="F109">
        <v>75</v>
      </c>
    </row>
    <row r="110" spans="1:6" x14ac:dyDescent="0.2">
      <c r="A110" t="s">
        <v>350</v>
      </c>
      <c r="B110">
        <v>908</v>
      </c>
      <c r="C110" t="s">
        <v>1908</v>
      </c>
      <c r="D110">
        <v>100</v>
      </c>
      <c r="E110">
        <v>100</v>
      </c>
      <c r="F110">
        <v>100</v>
      </c>
    </row>
    <row r="111" spans="1:6" x14ac:dyDescent="0.2">
      <c r="A111" t="s">
        <v>159</v>
      </c>
      <c r="B111">
        <v>922</v>
      </c>
      <c r="C111" t="s">
        <v>1717</v>
      </c>
      <c r="D111">
        <v>75</v>
      </c>
      <c r="E111">
        <v>100</v>
      </c>
      <c r="F111">
        <v>50</v>
      </c>
    </row>
    <row r="112" spans="1:6" x14ac:dyDescent="0.2">
      <c r="A112" t="s">
        <v>727</v>
      </c>
      <c r="B112">
        <v>928</v>
      </c>
      <c r="C112" t="s">
        <v>2285</v>
      </c>
      <c r="D112">
        <v>100</v>
      </c>
      <c r="E112">
        <v>100</v>
      </c>
      <c r="F112">
        <v>100</v>
      </c>
    </row>
    <row r="113" spans="1:6" x14ac:dyDescent="0.2">
      <c r="A113" t="s">
        <v>318</v>
      </c>
      <c r="B113">
        <v>948</v>
      </c>
      <c r="C113" t="s">
        <v>1876</v>
      </c>
      <c r="D113">
        <v>100</v>
      </c>
      <c r="E113">
        <v>100</v>
      </c>
      <c r="F113">
        <v>100</v>
      </c>
    </row>
    <row r="114" spans="1:6" x14ac:dyDescent="0.2">
      <c r="A114" t="s">
        <v>1075</v>
      </c>
      <c r="B114">
        <v>961</v>
      </c>
      <c r="C114" t="s">
        <v>2635</v>
      </c>
      <c r="D114">
        <v>87.5</v>
      </c>
      <c r="E114">
        <v>75</v>
      </c>
      <c r="F114">
        <v>100</v>
      </c>
    </row>
    <row r="115" spans="1:6" x14ac:dyDescent="0.2">
      <c r="A115" t="s">
        <v>1102</v>
      </c>
      <c r="B115">
        <v>977</v>
      </c>
      <c r="C115" t="s">
        <v>2662</v>
      </c>
      <c r="D115">
        <v>75</v>
      </c>
      <c r="E115">
        <v>50</v>
      </c>
      <c r="F115">
        <v>100</v>
      </c>
    </row>
    <row r="116" spans="1:6" x14ac:dyDescent="0.2">
      <c r="A116" t="s">
        <v>185</v>
      </c>
      <c r="B116">
        <v>987</v>
      </c>
      <c r="C116" t="s">
        <v>1743</v>
      </c>
      <c r="D116">
        <v>100</v>
      </c>
      <c r="E116">
        <v>100</v>
      </c>
      <c r="F116">
        <v>100</v>
      </c>
    </row>
    <row r="117" spans="1:6" x14ac:dyDescent="0.2">
      <c r="A117" t="s">
        <v>332</v>
      </c>
      <c r="B117">
        <v>998</v>
      </c>
      <c r="C117" t="s">
        <v>1890</v>
      </c>
      <c r="D117">
        <v>100</v>
      </c>
      <c r="E117">
        <v>100</v>
      </c>
      <c r="F117">
        <v>100</v>
      </c>
    </row>
    <row r="118" spans="1:6" x14ac:dyDescent="0.2">
      <c r="A118" t="s">
        <v>180</v>
      </c>
      <c r="B118">
        <v>1072</v>
      </c>
      <c r="C118" t="s">
        <v>1738</v>
      </c>
      <c r="D118">
        <v>100</v>
      </c>
      <c r="E118">
        <v>100</v>
      </c>
      <c r="F118">
        <v>100</v>
      </c>
    </row>
    <row r="119" spans="1:6" x14ac:dyDescent="0.2">
      <c r="A119" t="s">
        <v>808</v>
      </c>
      <c r="B119">
        <v>1153</v>
      </c>
      <c r="C119" t="s">
        <v>2366</v>
      </c>
      <c r="D119">
        <v>87.5</v>
      </c>
      <c r="E119">
        <v>75</v>
      </c>
      <c r="F119">
        <v>100</v>
      </c>
    </row>
    <row r="120" spans="1:6" x14ac:dyDescent="0.2">
      <c r="A120" t="s">
        <v>195</v>
      </c>
      <c r="B120">
        <v>1191</v>
      </c>
      <c r="C120" t="s">
        <v>1753</v>
      </c>
      <c r="D120">
        <v>100</v>
      </c>
      <c r="E120">
        <v>100</v>
      </c>
      <c r="F120">
        <v>100</v>
      </c>
    </row>
    <row r="121" spans="1:6" x14ac:dyDescent="0.2">
      <c r="A121" t="s">
        <v>188</v>
      </c>
      <c r="B121">
        <v>1192</v>
      </c>
      <c r="C121" t="s">
        <v>1746</v>
      </c>
      <c r="D121">
        <v>100</v>
      </c>
      <c r="E121">
        <v>100</v>
      </c>
      <c r="F121">
        <v>100</v>
      </c>
    </row>
    <row r="122" spans="1:6" x14ac:dyDescent="0.2">
      <c r="A122" t="s">
        <v>674</v>
      </c>
      <c r="B122">
        <v>1211</v>
      </c>
      <c r="C122" t="s">
        <v>2232</v>
      </c>
      <c r="D122">
        <v>87.5</v>
      </c>
      <c r="E122">
        <v>75</v>
      </c>
      <c r="F122">
        <v>100</v>
      </c>
    </row>
    <row r="123" spans="1:6" x14ac:dyDescent="0.2">
      <c r="A123" t="s">
        <v>45</v>
      </c>
      <c r="B123">
        <v>1213</v>
      </c>
      <c r="C123" t="s">
        <v>1603</v>
      </c>
      <c r="D123">
        <v>100</v>
      </c>
      <c r="E123">
        <v>100</v>
      </c>
      <c r="F123">
        <v>100</v>
      </c>
    </row>
    <row r="124" spans="1:6" x14ac:dyDescent="0.2">
      <c r="A124" t="s">
        <v>409</v>
      </c>
      <c r="B124">
        <v>1265</v>
      </c>
      <c r="C124" t="s">
        <v>1967</v>
      </c>
      <c r="D124">
        <v>100</v>
      </c>
      <c r="E124">
        <v>100</v>
      </c>
      <c r="F124">
        <v>100</v>
      </c>
    </row>
    <row r="125" spans="1:6" x14ac:dyDescent="0.2">
      <c r="A125" t="s">
        <v>1229</v>
      </c>
      <c r="B125">
        <v>1267</v>
      </c>
      <c r="C125" t="s">
        <v>2789</v>
      </c>
      <c r="D125">
        <v>75</v>
      </c>
      <c r="E125">
        <v>75</v>
      </c>
      <c r="F125">
        <v>75</v>
      </c>
    </row>
    <row r="126" spans="1:6" x14ac:dyDescent="0.2">
      <c r="A126" t="s">
        <v>717</v>
      </c>
      <c r="B126">
        <v>1293</v>
      </c>
      <c r="C126" t="s">
        <v>2275</v>
      </c>
      <c r="D126">
        <v>100</v>
      </c>
      <c r="E126">
        <v>100</v>
      </c>
      <c r="F126">
        <v>100</v>
      </c>
    </row>
    <row r="127" spans="1:6" x14ac:dyDescent="0.2">
      <c r="A127" t="s">
        <v>448</v>
      </c>
      <c r="B127">
        <v>1314</v>
      </c>
      <c r="C127" t="s">
        <v>2006</v>
      </c>
      <c r="D127">
        <v>100</v>
      </c>
      <c r="E127">
        <v>100</v>
      </c>
      <c r="F127">
        <v>100</v>
      </c>
    </row>
    <row r="128" spans="1:6" x14ac:dyDescent="0.2">
      <c r="A128" t="s">
        <v>597</v>
      </c>
      <c r="B128">
        <v>1315</v>
      </c>
      <c r="C128" t="s">
        <v>2155</v>
      </c>
      <c r="D128">
        <v>100</v>
      </c>
      <c r="E128">
        <v>100</v>
      </c>
      <c r="F128">
        <v>100</v>
      </c>
    </row>
    <row r="129" spans="1:6" x14ac:dyDescent="0.2">
      <c r="A129" t="s">
        <v>140</v>
      </c>
      <c r="B129">
        <v>1356</v>
      </c>
      <c r="C129" t="s">
        <v>1698</v>
      </c>
      <c r="D129">
        <v>100</v>
      </c>
      <c r="E129">
        <v>100</v>
      </c>
      <c r="F129">
        <v>100</v>
      </c>
    </row>
    <row r="130" spans="1:6" x14ac:dyDescent="0.2">
      <c r="A130" t="s">
        <v>1135</v>
      </c>
      <c r="B130">
        <v>1369</v>
      </c>
      <c r="C130" t="s">
        <v>2695</v>
      </c>
      <c r="D130">
        <v>75</v>
      </c>
      <c r="E130">
        <v>50</v>
      </c>
      <c r="F130">
        <v>100</v>
      </c>
    </row>
    <row r="131" spans="1:6" x14ac:dyDescent="0.2">
      <c r="A131" t="s">
        <v>658</v>
      </c>
      <c r="B131">
        <v>1370</v>
      </c>
      <c r="C131" t="s">
        <v>2216</v>
      </c>
      <c r="D131">
        <v>100</v>
      </c>
      <c r="E131">
        <v>100</v>
      </c>
      <c r="F131">
        <v>100</v>
      </c>
    </row>
    <row r="132" spans="1:6" x14ac:dyDescent="0.2">
      <c r="A132" t="s">
        <v>4199</v>
      </c>
      <c r="B132">
        <v>1374</v>
      </c>
      <c r="C132" t="s">
        <v>4200</v>
      </c>
      <c r="D132">
        <v>87.5</v>
      </c>
      <c r="E132">
        <v>100</v>
      </c>
      <c r="F132">
        <v>75</v>
      </c>
    </row>
    <row r="133" spans="1:6" x14ac:dyDescent="0.2">
      <c r="A133" t="s">
        <v>343</v>
      </c>
      <c r="B133">
        <v>1399</v>
      </c>
      <c r="C133" t="s">
        <v>1901</v>
      </c>
      <c r="D133">
        <v>100</v>
      </c>
      <c r="E133">
        <v>100</v>
      </c>
      <c r="F133">
        <v>100</v>
      </c>
    </row>
    <row r="134" spans="1:6" x14ac:dyDescent="0.2">
      <c r="A134" t="s">
        <v>482</v>
      </c>
      <c r="B134">
        <v>1431</v>
      </c>
      <c r="C134" t="s">
        <v>2040</v>
      </c>
      <c r="D134">
        <v>100</v>
      </c>
      <c r="E134">
        <v>100</v>
      </c>
      <c r="F134">
        <v>100</v>
      </c>
    </row>
    <row r="135" spans="1:6" x14ac:dyDescent="0.2">
      <c r="A135" t="s">
        <v>492</v>
      </c>
      <c r="B135">
        <v>1432</v>
      </c>
      <c r="C135" t="s">
        <v>2050</v>
      </c>
      <c r="D135">
        <v>87.5</v>
      </c>
      <c r="E135">
        <v>75</v>
      </c>
      <c r="F135">
        <v>100</v>
      </c>
    </row>
    <row r="136" spans="1:6" x14ac:dyDescent="0.2">
      <c r="A136" t="s">
        <v>565</v>
      </c>
      <c r="B136">
        <v>1445</v>
      </c>
      <c r="C136" t="s">
        <v>2123</v>
      </c>
      <c r="D136">
        <v>100</v>
      </c>
      <c r="E136">
        <v>100</v>
      </c>
      <c r="F136">
        <v>100</v>
      </c>
    </row>
    <row r="137" spans="1:6" x14ac:dyDescent="0.2">
      <c r="A137" t="s">
        <v>529</v>
      </c>
      <c r="B137">
        <v>1465</v>
      </c>
      <c r="C137" t="s">
        <v>2087</v>
      </c>
      <c r="D137">
        <v>100</v>
      </c>
      <c r="E137">
        <v>100</v>
      </c>
      <c r="F137">
        <v>100</v>
      </c>
    </row>
    <row r="138" spans="1:6" x14ac:dyDescent="0.2">
      <c r="A138" t="s">
        <v>817</v>
      </c>
      <c r="B138">
        <v>1509</v>
      </c>
      <c r="C138" t="s">
        <v>2375</v>
      </c>
      <c r="D138">
        <v>87.5</v>
      </c>
      <c r="E138">
        <v>75</v>
      </c>
      <c r="F138">
        <v>100</v>
      </c>
    </row>
    <row r="139" spans="1:6" x14ac:dyDescent="0.2">
      <c r="A139" t="s">
        <v>871</v>
      </c>
      <c r="B139">
        <v>1601</v>
      </c>
      <c r="C139" t="s">
        <v>2429</v>
      </c>
      <c r="D139">
        <v>87.5</v>
      </c>
      <c r="E139">
        <v>75</v>
      </c>
      <c r="F139">
        <v>100</v>
      </c>
    </row>
    <row r="140" spans="1:6" x14ac:dyDescent="0.2">
      <c r="A140" t="s">
        <v>785</v>
      </c>
      <c r="B140">
        <v>1605</v>
      </c>
      <c r="C140" t="s">
        <v>2343</v>
      </c>
      <c r="D140">
        <v>100</v>
      </c>
      <c r="E140">
        <v>100</v>
      </c>
      <c r="F140">
        <v>100</v>
      </c>
    </row>
    <row r="141" spans="1:6" x14ac:dyDescent="0.2">
      <c r="A141" t="s">
        <v>578</v>
      </c>
      <c r="B141">
        <v>1615</v>
      </c>
      <c r="C141" t="s">
        <v>2136</v>
      </c>
      <c r="D141">
        <v>100</v>
      </c>
      <c r="E141">
        <v>100</v>
      </c>
      <c r="F141">
        <v>100</v>
      </c>
    </row>
    <row r="142" spans="1:6" x14ac:dyDescent="0.2">
      <c r="A142" t="s">
        <v>161</v>
      </c>
      <c r="B142">
        <v>1627</v>
      </c>
      <c r="C142" t="s">
        <v>1719</v>
      </c>
      <c r="D142">
        <v>100</v>
      </c>
      <c r="E142">
        <v>100</v>
      </c>
      <c r="F142">
        <v>100</v>
      </c>
    </row>
    <row r="143" spans="1:6" x14ac:dyDescent="0.2">
      <c r="A143" t="s">
        <v>1092</v>
      </c>
      <c r="B143">
        <v>1642</v>
      </c>
      <c r="C143" t="s">
        <v>2652</v>
      </c>
      <c r="D143">
        <v>75</v>
      </c>
      <c r="E143">
        <v>50</v>
      </c>
      <c r="F143">
        <v>100</v>
      </c>
    </row>
    <row r="144" spans="1:6" x14ac:dyDescent="0.2">
      <c r="A144" t="s">
        <v>536</v>
      </c>
      <c r="B144">
        <v>1650</v>
      </c>
      <c r="C144" t="s">
        <v>2094</v>
      </c>
      <c r="D144">
        <v>87.5</v>
      </c>
      <c r="E144">
        <v>75</v>
      </c>
      <c r="F144">
        <v>100</v>
      </c>
    </row>
    <row r="145" spans="1:6" x14ac:dyDescent="0.2">
      <c r="A145" t="s">
        <v>491</v>
      </c>
      <c r="B145">
        <v>1666</v>
      </c>
      <c r="C145" t="s">
        <v>2049</v>
      </c>
      <c r="D145">
        <v>100</v>
      </c>
      <c r="E145">
        <v>100</v>
      </c>
      <c r="F145">
        <v>100</v>
      </c>
    </row>
    <row r="146" spans="1:6" x14ac:dyDescent="0.2">
      <c r="A146" t="s">
        <v>257</v>
      </c>
      <c r="B146">
        <v>1727</v>
      </c>
      <c r="C146" t="s">
        <v>1815</v>
      </c>
      <c r="D146">
        <v>100</v>
      </c>
      <c r="E146">
        <v>100</v>
      </c>
      <c r="F146">
        <v>100</v>
      </c>
    </row>
    <row r="147" spans="1:6" x14ac:dyDescent="0.2">
      <c r="A147" t="s">
        <v>213</v>
      </c>
      <c r="B147">
        <v>1729</v>
      </c>
      <c r="C147" t="s">
        <v>1771</v>
      </c>
      <c r="D147">
        <v>75</v>
      </c>
      <c r="E147">
        <v>75</v>
      </c>
      <c r="F147">
        <v>75</v>
      </c>
    </row>
    <row r="148" spans="1:6" x14ac:dyDescent="0.2">
      <c r="A148" t="s">
        <v>619</v>
      </c>
      <c r="B148">
        <v>1738</v>
      </c>
      <c r="C148" t="s">
        <v>2177</v>
      </c>
      <c r="D148">
        <v>87.5</v>
      </c>
      <c r="E148">
        <v>100</v>
      </c>
      <c r="F148">
        <v>75</v>
      </c>
    </row>
    <row r="149" spans="1:6" x14ac:dyDescent="0.2">
      <c r="A149" t="s">
        <v>666</v>
      </c>
      <c r="B149">
        <v>1743</v>
      </c>
      <c r="C149" t="s">
        <v>2224</v>
      </c>
      <c r="D149">
        <v>75</v>
      </c>
      <c r="E149">
        <v>75</v>
      </c>
      <c r="F149">
        <v>75</v>
      </c>
    </row>
    <row r="150" spans="1:6" x14ac:dyDescent="0.2">
      <c r="A150" t="s">
        <v>530</v>
      </c>
      <c r="B150">
        <v>1778</v>
      </c>
      <c r="C150" t="s">
        <v>2088</v>
      </c>
      <c r="D150">
        <v>100</v>
      </c>
      <c r="E150">
        <v>100</v>
      </c>
      <c r="F150">
        <v>100</v>
      </c>
    </row>
    <row r="151" spans="1:6" x14ac:dyDescent="0.2">
      <c r="A151" t="s">
        <v>665</v>
      </c>
      <c r="B151">
        <v>1785</v>
      </c>
      <c r="C151" t="s">
        <v>2223</v>
      </c>
      <c r="D151">
        <v>87.5</v>
      </c>
      <c r="E151">
        <v>75</v>
      </c>
      <c r="F151">
        <v>100</v>
      </c>
    </row>
    <row r="152" spans="1:6" x14ac:dyDescent="0.2">
      <c r="A152" t="s">
        <v>244</v>
      </c>
      <c r="B152">
        <v>1808</v>
      </c>
      <c r="C152" t="s">
        <v>1802</v>
      </c>
      <c r="D152">
        <v>100</v>
      </c>
      <c r="E152">
        <v>100</v>
      </c>
      <c r="F152">
        <v>100</v>
      </c>
    </row>
    <row r="153" spans="1:6" x14ac:dyDescent="0.2">
      <c r="A153" t="s">
        <v>647</v>
      </c>
      <c r="B153">
        <v>1828</v>
      </c>
      <c r="C153" t="s">
        <v>2205</v>
      </c>
      <c r="D153">
        <v>87.5</v>
      </c>
      <c r="E153">
        <v>100</v>
      </c>
      <c r="F153">
        <v>75</v>
      </c>
    </row>
    <row r="154" spans="1:6" x14ac:dyDescent="0.2">
      <c r="A154" t="s">
        <v>137</v>
      </c>
      <c r="B154">
        <v>1832</v>
      </c>
      <c r="C154" t="s">
        <v>1695</v>
      </c>
      <c r="D154">
        <v>100</v>
      </c>
      <c r="E154">
        <v>100</v>
      </c>
      <c r="F154">
        <v>100</v>
      </c>
    </row>
    <row r="155" spans="1:6" x14ac:dyDescent="0.2">
      <c r="A155" t="s">
        <v>475</v>
      </c>
      <c r="B155">
        <v>1845</v>
      </c>
      <c r="C155" t="s">
        <v>2033</v>
      </c>
      <c r="D155">
        <v>100</v>
      </c>
      <c r="E155">
        <v>100</v>
      </c>
      <c r="F155">
        <v>100</v>
      </c>
    </row>
    <row r="156" spans="1:6" x14ac:dyDescent="0.2">
      <c r="A156" t="s">
        <v>1052</v>
      </c>
      <c r="B156">
        <v>1889</v>
      </c>
      <c r="C156" t="s">
        <v>2611</v>
      </c>
      <c r="D156">
        <v>87.5</v>
      </c>
      <c r="E156">
        <v>75</v>
      </c>
      <c r="F156">
        <v>100</v>
      </c>
    </row>
    <row r="157" spans="1:6" x14ac:dyDescent="0.2">
      <c r="A157" t="s">
        <v>238</v>
      </c>
      <c r="B157">
        <v>1890</v>
      </c>
      <c r="C157" t="s">
        <v>1796</v>
      </c>
      <c r="D157">
        <v>87.5</v>
      </c>
      <c r="E157">
        <v>75</v>
      </c>
      <c r="F157">
        <v>100</v>
      </c>
    </row>
    <row r="158" spans="1:6" x14ac:dyDescent="0.2">
      <c r="A158" t="s">
        <v>4201</v>
      </c>
      <c r="B158">
        <v>1891</v>
      </c>
      <c r="C158" t="s">
        <v>4202</v>
      </c>
      <c r="D158">
        <v>87.5</v>
      </c>
      <c r="E158">
        <v>75</v>
      </c>
      <c r="F158">
        <v>100</v>
      </c>
    </row>
    <row r="159" spans="1:6" x14ac:dyDescent="0.2">
      <c r="A159" t="s">
        <v>982</v>
      </c>
      <c r="B159">
        <v>1892</v>
      </c>
      <c r="C159" t="s">
        <v>2541</v>
      </c>
      <c r="D159">
        <v>100</v>
      </c>
      <c r="E159">
        <v>100</v>
      </c>
      <c r="F159">
        <v>100</v>
      </c>
    </row>
    <row r="160" spans="1:6" x14ac:dyDescent="0.2">
      <c r="A160" t="s">
        <v>333</v>
      </c>
      <c r="B160">
        <v>1915</v>
      </c>
      <c r="C160" t="s">
        <v>1891</v>
      </c>
      <c r="D160">
        <v>100</v>
      </c>
      <c r="E160">
        <v>100</v>
      </c>
      <c r="F160">
        <v>100</v>
      </c>
    </row>
    <row r="161" spans="1:6" x14ac:dyDescent="0.2">
      <c r="A161" t="s">
        <v>592</v>
      </c>
      <c r="B161">
        <v>1933</v>
      </c>
      <c r="C161" t="s">
        <v>2150</v>
      </c>
      <c r="D161">
        <v>100</v>
      </c>
      <c r="E161">
        <v>100</v>
      </c>
      <c r="F161">
        <v>100</v>
      </c>
    </row>
    <row r="162" spans="1:6" x14ac:dyDescent="0.2">
      <c r="A162" t="s">
        <v>371</v>
      </c>
      <c r="B162">
        <v>1937</v>
      </c>
      <c r="C162" t="s">
        <v>1929</v>
      </c>
      <c r="D162">
        <v>100</v>
      </c>
      <c r="E162">
        <v>100</v>
      </c>
      <c r="F162">
        <v>100</v>
      </c>
    </row>
    <row r="163" spans="1:6" x14ac:dyDescent="0.2">
      <c r="A163" t="s">
        <v>912</v>
      </c>
      <c r="B163">
        <v>1947</v>
      </c>
      <c r="C163" t="s">
        <v>2470</v>
      </c>
      <c r="D163">
        <v>87.5</v>
      </c>
      <c r="E163">
        <v>100</v>
      </c>
      <c r="F163">
        <v>75</v>
      </c>
    </row>
    <row r="164" spans="1:6" x14ac:dyDescent="0.2">
      <c r="A164" t="s">
        <v>652</v>
      </c>
      <c r="B164">
        <v>1965</v>
      </c>
      <c r="C164" t="s">
        <v>2210</v>
      </c>
      <c r="D164">
        <v>75</v>
      </c>
      <c r="E164">
        <v>75</v>
      </c>
      <c r="F164">
        <v>75</v>
      </c>
    </row>
    <row r="165" spans="1:6" x14ac:dyDescent="0.2">
      <c r="A165" t="s">
        <v>351</v>
      </c>
      <c r="B165">
        <v>1973</v>
      </c>
      <c r="C165" t="s">
        <v>1909</v>
      </c>
      <c r="D165">
        <v>100</v>
      </c>
      <c r="E165">
        <v>100</v>
      </c>
      <c r="F165">
        <v>100</v>
      </c>
    </row>
    <row r="166" spans="1:6" x14ac:dyDescent="0.2">
      <c r="A166" t="s">
        <v>663</v>
      </c>
      <c r="B166">
        <v>1975</v>
      </c>
      <c r="C166" t="s">
        <v>2221</v>
      </c>
      <c r="D166">
        <v>100</v>
      </c>
      <c r="E166">
        <v>100</v>
      </c>
      <c r="F166">
        <v>100</v>
      </c>
    </row>
    <row r="167" spans="1:6" x14ac:dyDescent="0.2">
      <c r="A167" t="s">
        <v>867</v>
      </c>
      <c r="B167">
        <v>1982</v>
      </c>
      <c r="C167" t="s">
        <v>2425</v>
      </c>
      <c r="D167">
        <v>87.5</v>
      </c>
      <c r="E167">
        <v>75</v>
      </c>
      <c r="F167">
        <v>100</v>
      </c>
    </row>
    <row r="168" spans="1:6" x14ac:dyDescent="0.2">
      <c r="A168" t="s">
        <v>4203</v>
      </c>
      <c r="B168">
        <v>1984</v>
      </c>
      <c r="C168" t="s">
        <v>4204</v>
      </c>
      <c r="D168">
        <v>100</v>
      </c>
      <c r="E168">
        <v>100</v>
      </c>
      <c r="F168">
        <v>100</v>
      </c>
    </row>
    <row r="169" spans="1:6" x14ac:dyDescent="0.2">
      <c r="A169" t="s">
        <v>222</v>
      </c>
      <c r="B169">
        <v>1992</v>
      </c>
      <c r="C169" t="s">
        <v>1780</v>
      </c>
      <c r="D169">
        <v>100</v>
      </c>
      <c r="E169">
        <v>100</v>
      </c>
      <c r="F169">
        <v>100</v>
      </c>
    </row>
    <row r="170" spans="1:6" x14ac:dyDescent="0.2">
      <c r="A170" t="s">
        <v>961</v>
      </c>
      <c r="B170">
        <v>2010</v>
      </c>
      <c r="C170" t="s">
        <v>2520</v>
      </c>
      <c r="D170">
        <v>100</v>
      </c>
      <c r="E170">
        <v>100</v>
      </c>
      <c r="F170">
        <v>100</v>
      </c>
    </row>
    <row r="171" spans="1:6" x14ac:dyDescent="0.2">
      <c r="A171" t="s">
        <v>261</v>
      </c>
      <c r="B171">
        <v>2017</v>
      </c>
      <c r="C171" t="s">
        <v>1819</v>
      </c>
      <c r="D171">
        <v>75</v>
      </c>
      <c r="E171">
        <v>75</v>
      </c>
      <c r="F171">
        <v>75</v>
      </c>
    </row>
    <row r="172" spans="1:6" x14ac:dyDescent="0.2">
      <c r="A172" t="s">
        <v>81</v>
      </c>
      <c r="B172">
        <v>2023</v>
      </c>
      <c r="C172" t="s">
        <v>1639</v>
      </c>
      <c r="D172">
        <v>100</v>
      </c>
      <c r="E172">
        <v>100</v>
      </c>
      <c r="F172">
        <v>100</v>
      </c>
    </row>
    <row r="173" spans="1:6" x14ac:dyDescent="0.2">
      <c r="A173" t="s">
        <v>240</v>
      </c>
      <c r="B173">
        <v>2026</v>
      </c>
      <c r="C173" t="s">
        <v>1798</v>
      </c>
      <c r="D173">
        <v>100</v>
      </c>
      <c r="E173">
        <v>100</v>
      </c>
      <c r="F173">
        <v>100</v>
      </c>
    </row>
    <row r="174" spans="1:6" x14ac:dyDescent="0.2">
      <c r="A174" t="s">
        <v>166</v>
      </c>
      <c r="B174">
        <v>2035</v>
      </c>
      <c r="C174" t="s">
        <v>1724</v>
      </c>
      <c r="D174">
        <v>100</v>
      </c>
      <c r="E174">
        <v>100</v>
      </c>
      <c r="F174">
        <v>100</v>
      </c>
    </row>
    <row r="175" spans="1:6" x14ac:dyDescent="0.2">
      <c r="A175" t="s">
        <v>372</v>
      </c>
      <c r="B175">
        <v>2038</v>
      </c>
      <c r="C175" t="s">
        <v>1930</v>
      </c>
      <c r="D175">
        <v>100</v>
      </c>
      <c r="E175">
        <v>100</v>
      </c>
      <c r="F175">
        <v>100</v>
      </c>
    </row>
    <row r="176" spans="1:6" x14ac:dyDescent="0.2">
      <c r="A176" t="s">
        <v>385</v>
      </c>
      <c r="B176">
        <v>2039</v>
      </c>
      <c r="C176" t="s">
        <v>1943</v>
      </c>
      <c r="D176">
        <v>100</v>
      </c>
      <c r="E176">
        <v>100</v>
      </c>
      <c r="F176">
        <v>100</v>
      </c>
    </row>
    <row r="177" spans="1:6" x14ac:dyDescent="0.2">
      <c r="A177" t="s">
        <v>98</v>
      </c>
      <c r="B177">
        <v>2040</v>
      </c>
      <c r="C177" t="s">
        <v>1656</v>
      </c>
      <c r="D177">
        <v>100</v>
      </c>
      <c r="E177">
        <v>100</v>
      </c>
      <c r="F177">
        <v>100</v>
      </c>
    </row>
    <row r="178" spans="1:6" x14ac:dyDescent="0.2">
      <c r="A178" t="s">
        <v>988</v>
      </c>
      <c r="B178">
        <v>2053</v>
      </c>
      <c r="C178" t="s">
        <v>2547</v>
      </c>
      <c r="D178">
        <v>87.5</v>
      </c>
      <c r="E178">
        <v>75</v>
      </c>
      <c r="F178">
        <v>100</v>
      </c>
    </row>
    <row r="179" spans="1:6" x14ac:dyDescent="0.2">
      <c r="A179" t="s">
        <v>434</v>
      </c>
      <c r="B179">
        <v>2060</v>
      </c>
      <c r="C179" t="s">
        <v>1992</v>
      </c>
      <c r="D179">
        <v>75</v>
      </c>
      <c r="E179">
        <v>75</v>
      </c>
      <c r="F179">
        <v>75</v>
      </c>
    </row>
    <row r="180" spans="1:6" x14ac:dyDescent="0.2">
      <c r="A180" t="s">
        <v>763</v>
      </c>
      <c r="B180">
        <v>2098</v>
      </c>
      <c r="C180" t="s">
        <v>2321</v>
      </c>
      <c r="D180">
        <v>87.5</v>
      </c>
      <c r="E180">
        <v>100</v>
      </c>
      <c r="F180">
        <v>75</v>
      </c>
    </row>
    <row r="181" spans="1:6" x14ac:dyDescent="0.2">
      <c r="A181" t="s">
        <v>650</v>
      </c>
      <c r="B181">
        <v>2107</v>
      </c>
      <c r="C181" t="s">
        <v>2208</v>
      </c>
      <c r="D181">
        <v>100</v>
      </c>
      <c r="E181">
        <v>100</v>
      </c>
      <c r="F181">
        <v>100</v>
      </c>
    </row>
    <row r="182" spans="1:6" x14ac:dyDescent="0.2">
      <c r="A182" t="s">
        <v>547</v>
      </c>
      <c r="B182">
        <v>2108</v>
      </c>
      <c r="C182" t="s">
        <v>2105</v>
      </c>
      <c r="D182">
        <v>100</v>
      </c>
      <c r="E182">
        <v>100</v>
      </c>
      <c r="F182">
        <v>100</v>
      </c>
    </row>
    <row r="183" spans="1:6" x14ac:dyDescent="0.2">
      <c r="A183" t="s">
        <v>697</v>
      </c>
      <c r="B183">
        <v>2147</v>
      </c>
      <c r="C183" t="s">
        <v>2255</v>
      </c>
      <c r="D183">
        <v>100</v>
      </c>
      <c r="E183">
        <v>100</v>
      </c>
      <c r="F183">
        <v>100</v>
      </c>
    </row>
    <row r="184" spans="1:6" x14ac:dyDescent="0.2">
      <c r="A184" t="s">
        <v>54</v>
      </c>
      <c r="B184">
        <v>2153</v>
      </c>
      <c r="C184" t="s">
        <v>1612</v>
      </c>
      <c r="D184">
        <v>100</v>
      </c>
      <c r="E184">
        <v>100</v>
      </c>
      <c r="F184">
        <v>100</v>
      </c>
    </row>
    <row r="185" spans="1:6" x14ac:dyDescent="0.2">
      <c r="A185" t="s">
        <v>553</v>
      </c>
      <c r="B185">
        <v>2157</v>
      </c>
      <c r="C185" t="s">
        <v>2111</v>
      </c>
      <c r="D185">
        <v>87.5</v>
      </c>
      <c r="E185">
        <v>75</v>
      </c>
      <c r="F185">
        <v>100</v>
      </c>
    </row>
    <row r="186" spans="1:6" x14ac:dyDescent="0.2">
      <c r="A186" t="s">
        <v>1057</v>
      </c>
      <c r="B186">
        <v>2160</v>
      </c>
      <c r="C186" t="s">
        <v>2616</v>
      </c>
      <c r="D186">
        <v>75</v>
      </c>
      <c r="E186">
        <v>50</v>
      </c>
      <c r="F186">
        <v>100</v>
      </c>
    </row>
    <row r="187" spans="1:6" x14ac:dyDescent="0.2">
      <c r="A187" t="s">
        <v>56</v>
      </c>
      <c r="B187">
        <v>2162</v>
      </c>
      <c r="C187" t="s">
        <v>1614</v>
      </c>
      <c r="D187">
        <v>100</v>
      </c>
      <c r="E187">
        <v>100</v>
      </c>
      <c r="F187">
        <v>100</v>
      </c>
    </row>
    <row r="188" spans="1:6" x14ac:dyDescent="0.2">
      <c r="A188" t="s">
        <v>346</v>
      </c>
      <c r="B188">
        <v>2194</v>
      </c>
      <c r="C188" t="s">
        <v>1904</v>
      </c>
      <c r="D188">
        <v>100</v>
      </c>
      <c r="E188">
        <v>100</v>
      </c>
      <c r="F188">
        <v>100</v>
      </c>
    </row>
    <row r="189" spans="1:6" x14ac:dyDescent="0.2">
      <c r="A189" t="s">
        <v>914</v>
      </c>
      <c r="B189">
        <v>2207</v>
      </c>
      <c r="C189" t="s">
        <v>2472</v>
      </c>
      <c r="D189">
        <v>87.5</v>
      </c>
      <c r="E189">
        <v>100</v>
      </c>
      <c r="F189">
        <v>75</v>
      </c>
    </row>
    <row r="190" spans="1:6" x14ac:dyDescent="0.2">
      <c r="A190" t="s">
        <v>651</v>
      </c>
      <c r="B190">
        <v>2220</v>
      </c>
      <c r="C190" t="s">
        <v>2209</v>
      </c>
      <c r="D190">
        <v>100</v>
      </c>
      <c r="E190">
        <v>100</v>
      </c>
      <c r="F190">
        <v>100</v>
      </c>
    </row>
    <row r="191" spans="1:6" x14ac:dyDescent="0.2">
      <c r="A191" t="s">
        <v>4213</v>
      </c>
      <c r="B191">
        <v>2224</v>
      </c>
      <c r="C191" t="s">
        <v>4214</v>
      </c>
      <c r="D191">
        <v>87.5</v>
      </c>
      <c r="E191">
        <v>100</v>
      </c>
      <c r="F191">
        <v>75</v>
      </c>
    </row>
    <row r="192" spans="1:6" x14ac:dyDescent="0.2">
      <c r="A192" t="s">
        <v>37</v>
      </c>
      <c r="B192">
        <v>2243</v>
      </c>
      <c r="C192" t="s">
        <v>1595</v>
      </c>
      <c r="D192">
        <v>100</v>
      </c>
      <c r="E192">
        <v>100</v>
      </c>
      <c r="F192">
        <v>100</v>
      </c>
    </row>
    <row r="193" spans="1:6" x14ac:dyDescent="0.2">
      <c r="A193" t="s">
        <v>32</v>
      </c>
      <c r="B193">
        <v>2244</v>
      </c>
      <c r="C193" t="s">
        <v>1590</v>
      </c>
      <c r="D193">
        <v>100</v>
      </c>
      <c r="E193">
        <v>100</v>
      </c>
      <c r="F193">
        <v>100</v>
      </c>
    </row>
    <row r="194" spans="1:6" x14ac:dyDescent="0.2">
      <c r="A194" t="s">
        <v>35</v>
      </c>
      <c r="B194">
        <v>2266</v>
      </c>
      <c r="C194" t="s">
        <v>1593</v>
      </c>
      <c r="D194">
        <v>100</v>
      </c>
      <c r="E194">
        <v>100</v>
      </c>
      <c r="F194">
        <v>100</v>
      </c>
    </row>
    <row r="195" spans="1:6" x14ac:dyDescent="0.2">
      <c r="A195" t="s">
        <v>453</v>
      </c>
      <c r="B195">
        <v>2271</v>
      </c>
      <c r="C195" t="s">
        <v>2011</v>
      </c>
      <c r="D195">
        <v>100</v>
      </c>
      <c r="E195">
        <v>100</v>
      </c>
      <c r="F195">
        <v>100</v>
      </c>
    </row>
    <row r="196" spans="1:6" x14ac:dyDescent="0.2">
      <c r="A196" t="s">
        <v>496</v>
      </c>
      <c r="B196">
        <v>2273</v>
      </c>
      <c r="C196" t="s">
        <v>2054</v>
      </c>
      <c r="D196">
        <v>87.5</v>
      </c>
      <c r="E196">
        <v>100</v>
      </c>
      <c r="F196">
        <v>75</v>
      </c>
    </row>
    <row r="197" spans="1:6" x14ac:dyDescent="0.2">
      <c r="A197" t="s">
        <v>686</v>
      </c>
      <c r="B197">
        <v>2280</v>
      </c>
      <c r="C197" t="s">
        <v>2244</v>
      </c>
      <c r="D197">
        <v>75</v>
      </c>
      <c r="E197">
        <v>75</v>
      </c>
      <c r="F197">
        <v>75</v>
      </c>
    </row>
    <row r="198" spans="1:6" x14ac:dyDescent="0.2">
      <c r="A198" t="s">
        <v>669</v>
      </c>
      <c r="B198">
        <v>2286</v>
      </c>
      <c r="C198" t="s">
        <v>2227</v>
      </c>
      <c r="D198">
        <v>100</v>
      </c>
      <c r="E198">
        <v>100</v>
      </c>
      <c r="F198">
        <v>100</v>
      </c>
    </row>
    <row r="199" spans="1:6" x14ac:dyDescent="0.2">
      <c r="A199" t="s">
        <v>4209</v>
      </c>
      <c r="B199">
        <v>2287</v>
      </c>
      <c r="C199" t="s">
        <v>4210</v>
      </c>
      <c r="D199">
        <v>100</v>
      </c>
      <c r="E199">
        <v>100</v>
      </c>
      <c r="F199">
        <v>100</v>
      </c>
    </row>
    <row r="200" spans="1:6" x14ac:dyDescent="0.2">
      <c r="A200" t="s">
        <v>393</v>
      </c>
      <c r="B200">
        <v>2314</v>
      </c>
      <c r="C200" t="s">
        <v>1951</v>
      </c>
      <c r="D200">
        <v>100</v>
      </c>
      <c r="E200">
        <v>100</v>
      </c>
      <c r="F200">
        <v>100</v>
      </c>
    </row>
    <row r="201" spans="1:6" x14ac:dyDescent="0.2">
      <c r="A201" t="s">
        <v>29</v>
      </c>
      <c r="B201">
        <v>2316</v>
      </c>
      <c r="C201" t="s">
        <v>1587</v>
      </c>
      <c r="D201">
        <v>100</v>
      </c>
      <c r="E201">
        <v>100</v>
      </c>
      <c r="F201">
        <v>100</v>
      </c>
    </row>
    <row r="202" spans="1:6" x14ac:dyDescent="0.2">
      <c r="A202" t="s">
        <v>4211</v>
      </c>
      <c r="B202">
        <v>2319</v>
      </c>
      <c r="C202" t="s">
        <v>4212</v>
      </c>
      <c r="D202">
        <v>100</v>
      </c>
      <c r="E202">
        <v>100</v>
      </c>
      <c r="F202">
        <v>100</v>
      </c>
    </row>
    <row r="203" spans="1:6" x14ac:dyDescent="0.2">
      <c r="A203" t="s">
        <v>33</v>
      </c>
      <c r="B203">
        <v>2335</v>
      </c>
      <c r="C203" t="s">
        <v>1591</v>
      </c>
      <c r="D203">
        <v>87.5</v>
      </c>
      <c r="E203">
        <v>75</v>
      </c>
      <c r="F203">
        <v>100</v>
      </c>
    </row>
    <row r="204" spans="1:6" x14ac:dyDescent="0.2">
      <c r="A204" t="s">
        <v>245</v>
      </c>
      <c r="B204">
        <v>2533</v>
      </c>
      <c r="C204" t="s">
        <v>1803</v>
      </c>
      <c r="D204">
        <v>100</v>
      </c>
      <c r="E204">
        <v>100</v>
      </c>
      <c r="F204">
        <v>100</v>
      </c>
    </row>
    <row r="205" spans="1:6" x14ac:dyDescent="0.2">
      <c r="A205" t="s">
        <v>349</v>
      </c>
      <c r="B205">
        <v>2539</v>
      </c>
      <c r="C205" t="s">
        <v>1907</v>
      </c>
      <c r="D205">
        <v>100</v>
      </c>
      <c r="E205">
        <v>100</v>
      </c>
      <c r="F205">
        <v>100</v>
      </c>
    </row>
    <row r="206" spans="1:6" x14ac:dyDescent="0.2">
      <c r="A206" t="s">
        <v>80</v>
      </c>
      <c r="B206">
        <v>2597</v>
      </c>
      <c r="C206" t="s">
        <v>1638</v>
      </c>
      <c r="D206">
        <v>100</v>
      </c>
      <c r="E206">
        <v>100</v>
      </c>
      <c r="F206">
        <v>100</v>
      </c>
    </row>
    <row r="207" spans="1:6" x14ac:dyDescent="0.2">
      <c r="A207" t="s">
        <v>415</v>
      </c>
      <c r="B207">
        <v>2617</v>
      </c>
      <c r="C207" t="s">
        <v>1973</v>
      </c>
      <c r="D207">
        <v>100</v>
      </c>
      <c r="E207">
        <v>100</v>
      </c>
      <c r="F207">
        <v>100</v>
      </c>
    </row>
    <row r="208" spans="1:6" x14ac:dyDescent="0.2">
      <c r="A208" t="s">
        <v>410</v>
      </c>
      <c r="B208">
        <v>2638</v>
      </c>
      <c r="C208" t="s">
        <v>1968</v>
      </c>
      <c r="D208">
        <v>100</v>
      </c>
      <c r="E208">
        <v>100</v>
      </c>
      <c r="F208">
        <v>100</v>
      </c>
    </row>
    <row r="209" spans="1:6" x14ac:dyDescent="0.2">
      <c r="A209" t="s">
        <v>135</v>
      </c>
      <c r="B209">
        <v>2664</v>
      </c>
      <c r="C209" t="s">
        <v>1693</v>
      </c>
      <c r="D209">
        <v>100</v>
      </c>
      <c r="E209">
        <v>100</v>
      </c>
      <c r="F209">
        <v>100</v>
      </c>
    </row>
    <row r="210" spans="1:6" x14ac:dyDescent="0.2">
      <c r="A210" t="s">
        <v>202</v>
      </c>
      <c r="B210">
        <v>2665</v>
      </c>
      <c r="C210" t="s">
        <v>1760</v>
      </c>
      <c r="D210">
        <v>100</v>
      </c>
      <c r="E210">
        <v>100</v>
      </c>
      <c r="F210">
        <v>100</v>
      </c>
    </row>
    <row r="211" spans="1:6" x14ac:dyDescent="0.2">
      <c r="A211" t="s">
        <v>911</v>
      </c>
      <c r="B211">
        <v>2766</v>
      </c>
      <c r="C211" t="s">
        <v>2469</v>
      </c>
      <c r="D211">
        <v>100</v>
      </c>
      <c r="E211">
        <v>100</v>
      </c>
      <c r="F211">
        <v>100</v>
      </c>
    </row>
    <row r="212" spans="1:6" x14ac:dyDescent="0.2">
      <c r="A212" t="s">
        <v>395</v>
      </c>
      <c r="B212">
        <v>2771</v>
      </c>
      <c r="C212" t="s">
        <v>1953</v>
      </c>
      <c r="D212">
        <v>100</v>
      </c>
      <c r="E212">
        <v>100</v>
      </c>
      <c r="F212">
        <v>100</v>
      </c>
    </row>
    <row r="213" spans="1:6" x14ac:dyDescent="0.2">
      <c r="A213" t="s">
        <v>313</v>
      </c>
      <c r="B213">
        <v>2776</v>
      </c>
      <c r="C213" t="s">
        <v>1871</v>
      </c>
      <c r="D213">
        <v>100</v>
      </c>
      <c r="E213">
        <v>100</v>
      </c>
      <c r="F213">
        <v>100</v>
      </c>
    </row>
    <row r="214" spans="1:6" x14ac:dyDescent="0.2">
      <c r="A214" t="s">
        <v>509</v>
      </c>
      <c r="B214">
        <v>2781</v>
      </c>
      <c r="C214" t="s">
        <v>2067</v>
      </c>
      <c r="D214">
        <v>100</v>
      </c>
      <c r="E214">
        <v>100</v>
      </c>
      <c r="F214">
        <v>100</v>
      </c>
    </row>
    <row r="215" spans="1:6" x14ac:dyDescent="0.2">
      <c r="A215" t="s">
        <v>365</v>
      </c>
      <c r="B215">
        <v>2782</v>
      </c>
      <c r="C215" t="s">
        <v>1923</v>
      </c>
      <c r="D215">
        <v>100</v>
      </c>
      <c r="E215">
        <v>100</v>
      </c>
      <c r="F215">
        <v>100</v>
      </c>
    </row>
    <row r="216" spans="1:6" x14ac:dyDescent="0.2">
      <c r="A216" t="s">
        <v>766</v>
      </c>
      <c r="B216">
        <v>2806</v>
      </c>
      <c r="C216" t="s">
        <v>2324</v>
      </c>
      <c r="D216">
        <v>87.5</v>
      </c>
      <c r="E216">
        <v>75</v>
      </c>
      <c r="F216">
        <v>100</v>
      </c>
    </row>
    <row r="217" spans="1:6" x14ac:dyDescent="0.2">
      <c r="A217" t="s">
        <v>197</v>
      </c>
      <c r="B217">
        <v>2811</v>
      </c>
      <c r="C217" t="s">
        <v>1755</v>
      </c>
      <c r="D217">
        <v>100</v>
      </c>
      <c r="E217">
        <v>100</v>
      </c>
      <c r="F217">
        <v>100</v>
      </c>
    </row>
    <row r="218" spans="1:6" x14ac:dyDescent="0.2">
      <c r="A218" t="s">
        <v>765</v>
      </c>
      <c r="B218">
        <v>2812</v>
      </c>
      <c r="C218" t="s">
        <v>2323</v>
      </c>
      <c r="D218">
        <v>100</v>
      </c>
      <c r="E218">
        <v>100</v>
      </c>
      <c r="F218">
        <v>100</v>
      </c>
    </row>
    <row r="219" spans="1:6" x14ac:dyDescent="0.2">
      <c r="A219" t="s">
        <v>69</v>
      </c>
      <c r="B219">
        <v>2814</v>
      </c>
      <c r="C219" t="s">
        <v>1627</v>
      </c>
      <c r="D219">
        <v>100</v>
      </c>
      <c r="E219">
        <v>100</v>
      </c>
      <c r="F219">
        <v>100</v>
      </c>
    </row>
    <row r="220" spans="1:6" x14ac:dyDescent="0.2">
      <c r="A220" t="s">
        <v>905</v>
      </c>
      <c r="B220">
        <v>2815</v>
      </c>
      <c r="C220" t="s">
        <v>2463</v>
      </c>
      <c r="D220">
        <v>75</v>
      </c>
      <c r="E220">
        <v>75</v>
      </c>
      <c r="F220">
        <v>75</v>
      </c>
    </row>
    <row r="221" spans="1:6" x14ac:dyDescent="0.2">
      <c r="A221" t="s">
        <v>325</v>
      </c>
      <c r="B221">
        <v>2820</v>
      </c>
      <c r="C221" t="s">
        <v>1883</v>
      </c>
      <c r="D221">
        <v>100</v>
      </c>
      <c r="E221">
        <v>100</v>
      </c>
      <c r="F221">
        <v>100</v>
      </c>
    </row>
    <row r="222" spans="1:6" x14ac:dyDescent="0.2">
      <c r="A222" t="s">
        <v>224</v>
      </c>
      <c r="B222">
        <v>2821</v>
      </c>
      <c r="C222" t="s">
        <v>1782</v>
      </c>
      <c r="D222">
        <v>100</v>
      </c>
      <c r="E222">
        <v>100</v>
      </c>
      <c r="F222">
        <v>100</v>
      </c>
    </row>
    <row r="223" spans="1:6" x14ac:dyDescent="0.2">
      <c r="A223" t="s">
        <v>358</v>
      </c>
      <c r="B223">
        <v>2876</v>
      </c>
      <c r="C223" t="s">
        <v>1916</v>
      </c>
      <c r="D223">
        <v>100</v>
      </c>
      <c r="E223">
        <v>100</v>
      </c>
      <c r="F223">
        <v>100</v>
      </c>
    </row>
    <row r="224" spans="1:6" x14ac:dyDescent="0.2">
      <c r="A224" t="s">
        <v>363</v>
      </c>
      <c r="B224">
        <v>2885</v>
      </c>
      <c r="C224" t="s">
        <v>1921</v>
      </c>
      <c r="D224">
        <v>100</v>
      </c>
      <c r="E224">
        <v>100</v>
      </c>
      <c r="F224">
        <v>100</v>
      </c>
    </row>
    <row r="225" spans="1:6" x14ac:dyDescent="0.2">
      <c r="A225" t="s">
        <v>96</v>
      </c>
      <c r="B225">
        <v>2923</v>
      </c>
      <c r="C225" t="s">
        <v>1654</v>
      </c>
      <c r="D225">
        <v>100</v>
      </c>
      <c r="E225">
        <v>100</v>
      </c>
      <c r="F225">
        <v>100</v>
      </c>
    </row>
    <row r="226" spans="1:6" x14ac:dyDescent="0.2">
      <c r="A226" t="s">
        <v>50</v>
      </c>
      <c r="B226">
        <v>2934</v>
      </c>
      <c r="C226" t="s">
        <v>1608</v>
      </c>
      <c r="D226">
        <v>87.5</v>
      </c>
      <c r="E226">
        <v>75</v>
      </c>
      <c r="F226">
        <v>100</v>
      </c>
    </row>
    <row r="227" spans="1:6" x14ac:dyDescent="0.2">
      <c r="A227" t="s">
        <v>633</v>
      </c>
      <c r="B227">
        <v>2935</v>
      </c>
      <c r="C227" t="s">
        <v>2191</v>
      </c>
      <c r="D227">
        <v>100</v>
      </c>
      <c r="E227">
        <v>100</v>
      </c>
      <c r="F227">
        <v>100</v>
      </c>
    </row>
    <row r="228" spans="1:6" x14ac:dyDescent="0.2">
      <c r="A228" t="s">
        <v>762</v>
      </c>
      <c r="B228">
        <v>2936</v>
      </c>
      <c r="C228" t="s">
        <v>2320</v>
      </c>
      <c r="D228">
        <v>100</v>
      </c>
      <c r="E228">
        <v>100</v>
      </c>
      <c r="F228">
        <v>100</v>
      </c>
    </row>
    <row r="229" spans="1:6" x14ac:dyDescent="0.2">
      <c r="A229" t="s">
        <v>603</v>
      </c>
      <c r="B229">
        <v>2937</v>
      </c>
      <c r="C229" t="s">
        <v>2161</v>
      </c>
      <c r="D229">
        <v>87.5</v>
      </c>
      <c r="E229">
        <v>75</v>
      </c>
      <c r="F229">
        <v>100</v>
      </c>
    </row>
    <row r="230" spans="1:6" x14ac:dyDescent="0.2">
      <c r="A230" t="s">
        <v>1233</v>
      </c>
      <c r="B230">
        <v>2947</v>
      </c>
      <c r="C230" t="s">
        <v>2793</v>
      </c>
      <c r="D230">
        <v>75</v>
      </c>
      <c r="E230">
        <v>75</v>
      </c>
      <c r="F230">
        <v>75</v>
      </c>
    </row>
    <row r="231" spans="1:6" x14ac:dyDescent="0.2">
      <c r="A231" t="s">
        <v>570</v>
      </c>
      <c r="B231">
        <v>2948</v>
      </c>
      <c r="C231" t="s">
        <v>2128</v>
      </c>
      <c r="D231">
        <v>75</v>
      </c>
      <c r="E231">
        <v>75</v>
      </c>
      <c r="F231">
        <v>75</v>
      </c>
    </row>
    <row r="232" spans="1:6" x14ac:dyDescent="0.2">
      <c r="A232" t="s">
        <v>167</v>
      </c>
      <c r="B232">
        <v>2950</v>
      </c>
      <c r="C232" t="s">
        <v>1725</v>
      </c>
      <c r="D232">
        <v>100</v>
      </c>
      <c r="E232">
        <v>100</v>
      </c>
      <c r="F232">
        <v>100</v>
      </c>
    </row>
    <row r="233" spans="1:6" x14ac:dyDescent="0.2">
      <c r="A233" t="s">
        <v>664</v>
      </c>
      <c r="B233">
        <v>2983</v>
      </c>
      <c r="C233" t="s">
        <v>2222</v>
      </c>
      <c r="D233">
        <v>100</v>
      </c>
      <c r="E233">
        <v>100</v>
      </c>
      <c r="F233">
        <v>100</v>
      </c>
    </row>
    <row r="234" spans="1:6" x14ac:dyDescent="0.2">
      <c r="A234" t="s">
        <v>775</v>
      </c>
      <c r="B234">
        <v>2992</v>
      </c>
      <c r="C234" t="s">
        <v>2333</v>
      </c>
      <c r="D234">
        <v>75</v>
      </c>
      <c r="E234">
        <v>75</v>
      </c>
      <c r="F234">
        <v>75</v>
      </c>
    </row>
    <row r="235" spans="1:6" x14ac:dyDescent="0.2">
      <c r="A235" t="s">
        <v>605</v>
      </c>
      <c r="B235">
        <v>3008</v>
      </c>
      <c r="C235" t="s">
        <v>2163</v>
      </c>
      <c r="D235">
        <v>87.5</v>
      </c>
      <c r="E235">
        <v>75</v>
      </c>
      <c r="F235">
        <v>100</v>
      </c>
    </row>
    <row r="236" spans="1:6" x14ac:dyDescent="0.2">
      <c r="A236" t="s">
        <v>505</v>
      </c>
      <c r="B236">
        <v>3028</v>
      </c>
      <c r="C236" t="s">
        <v>2063</v>
      </c>
      <c r="D236">
        <v>100</v>
      </c>
      <c r="E236">
        <v>100</v>
      </c>
      <c r="F236">
        <v>100</v>
      </c>
    </row>
    <row r="237" spans="1:6" x14ac:dyDescent="0.2">
      <c r="A237" t="s">
        <v>340</v>
      </c>
      <c r="B237">
        <v>3030</v>
      </c>
      <c r="C237" t="s">
        <v>1898</v>
      </c>
      <c r="D237">
        <v>100</v>
      </c>
      <c r="E237">
        <v>100</v>
      </c>
      <c r="F237">
        <v>100</v>
      </c>
    </row>
    <row r="238" spans="1:6" x14ac:dyDescent="0.2">
      <c r="A238" t="s">
        <v>494</v>
      </c>
      <c r="B238">
        <v>3032</v>
      </c>
      <c r="C238" t="s">
        <v>2052</v>
      </c>
      <c r="D238">
        <v>100</v>
      </c>
      <c r="E238">
        <v>100</v>
      </c>
      <c r="F238">
        <v>100</v>
      </c>
    </row>
    <row r="239" spans="1:6" x14ac:dyDescent="0.2">
      <c r="A239" t="s">
        <v>556</v>
      </c>
      <c r="B239">
        <v>3033</v>
      </c>
      <c r="C239" t="s">
        <v>2114</v>
      </c>
      <c r="D239">
        <v>100</v>
      </c>
      <c r="E239">
        <v>100</v>
      </c>
      <c r="F239">
        <v>100</v>
      </c>
    </row>
    <row r="240" spans="1:6" x14ac:dyDescent="0.2">
      <c r="A240" t="s">
        <v>380</v>
      </c>
      <c r="B240">
        <v>3039</v>
      </c>
      <c r="C240" t="s">
        <v>1938</v>
      </c>
      <c r="D240">
        <v>100</v>
      </c>
      <c r="E240">
        <v>100</v>
      </c>
      <c r="F240">
        <v>100</v>
      </c>
    </row>
    <row r="241" spans="1:6" x14ac:dyDescent="0.2">
      <c r="A241" t="s">
        <v>130</v>
      </c>
      <c r="B241">
        <v>3043</v>
      </c>
      <c r="C241" t="s">
        <v>1688</v>
      </c>
      <c r="D241">
        <v>100</v>
      </c>
      <c r="E241">
        <v>100</v>
      </c>
      <c r="F241">
        <v>100</v>
      </c>
    </row>
    <row r="242" spans="1:6" x14ac:dyDescent="0.2">
      <c r="A242" t="s">
        <v>189</v>
      </c>
      <c r="B242">
        <v>3045</v>
      </c>
      <c r="C242" t="s">
        <v>1747</v>
      </c>
      <c r="D242">
        <v>100</v>
      </c>
      <c r="E242">
        <v>100</v>
      </c>
      <c r="F242">
        <v>100</v>
      </c>
    </row>
    <row r="243" spans="1:6" x14ac:dyDescent="0.2">
      <c r="A243" t="s">
        <v>531</v>
      </c>
      <c r="B243">
        <v>3048</v>
      </c>
      <c r="C243" t="s">
        <v>2089</v>
      </c>
      <c r="D243">
        <v>75</v>
      </c>
      <c r="E243">
        <v>75</v>
      </c>
      <c r="F243">
        <v>75</v>
      </c>
    </row>
    <row r="244" spans="1:6" x14ac:dyDescent="0.2">
      <c r="A244" t="s">
        <v>452</v>
      </c>
      <c r="B244">
        <v>3053</v>
      </c>
      <c r="C244" t="s">
        <v>2010</v>
      </c>
      <c r="D244">
        <v>87.5</v>
      </c>
      <c r="E244">
        <v>75</v>
      </c>
      <c r="F244">
        <v>100</v>
      </c>
    </row>
    <row r="245" spans="1:6" x14ac:dyDescent="0.2">
      <c r="A245" t="s">
        <v>684</v>
      </c>
      <c r="B245">
        <v>3071</v>
      </c>
      <c r="C245" t="s">
        <v>2242</v>
      </c>
      <c r="D245">
        <v>100</v>
      </c>
      <c r="E245">
        <v>100</v>
      </c>
      <c r="F245">
        <v>100</v>
      </c>
    </row>
    <row r="246" spans="1:6" x14ac:dyDescent="0.2">
      <c r="A246" t="s">
        <v>66</v>
      </c>
      <c r="B246">
        <v>3075</v>
      </c>
      <c r="C246" t="s">
        <v>1624</v>
      </c>
      <c r="D246">
        <v>100</v>
      </c>
      <c r="E246">
        <v>100</v>
      </c>
      <c r="F246">
        <v>100</v>
      </c>
    </row>
    <row r="247" spans="1:6" x14ac:dyDescent="0.2">
      <c r="A247" t="s">
        <v>133</v>
      </c>
      <c r="B247">
        <v>3098</v>
      </c>
      <c r="C247" t="s">
        <v>1691</v>
      </c>
      <c r="D247">
        <v>100</v>
      </c>
      <c r="E247">
        <v>100</v>
      </c>
      <c r="F247">
        <v>100</v>
      </c>
    </row>
    <row r="248" spans="1:6" x14ac:dyDescent="0.2">
      <c r="A248" t="s">
        <v>381</v>
      </c>
      <c r="B248">
        <v>3106</v>
      </c>
      <c r="C248" t="s">
        <v>1939</v>
      </c>
      <c r="D248">
        <v>87.5</v>
      </c>
      <c r="E248">
        <v>75</v>
      </c>
      <c r="F248">
        <v>100</v>
      </c>
    </row>
    <row r="249" spans="1:6" x14ac:dyDescent="0.2">
      <c r="A249" t="s">
        <v>4216</v>
      </c>
      <c r="B249">
        <v>3107</v>
      </c>
      <c r="C249" t="s">
        <v>4215</v>
      </c>
      <c r="D249">
        <v>75</v>
      </c>
      <c r="E249">
        <v>50</v>
      </c>
      <c r="F249">
        <v>100</v>
      </c>
    </row>
    <row r="250" spans="1:6" x14ac:dyDescent="0.2">
      <c r="A250" t="s">
        <v>773</v>
      </c>
      <c r="B250">
        <v>3190</v>
      </c>
      <c r="C250" t="s">
        <v>2331</v>
      </c>
      <c r="D250">
        <v>100</v>
      </c>
      <c r="E250">
        <v>100</v>
      </c>
      <c r="F250">
        <v>100</v>
      </c>
    </row>
    <row r="251" spans="1:6" x14ac:dyDescent="0.2">
      <c r="A251" t="s">
        <v>85</v>
      </c>
      <c r="B251">
        <v>3240</v>
      </c>
      <c r="C251" t="s">
        <v>1643</v>
      </c>
      <c r="D251">
        <v>100</v>
      </c>
      <c r="E251">
        <v>100</v>
      </c>
      <c r="F251">
        <v>100</v>
      </c>
    </row>
    <row r="252" spans="1:6" x14ac:dyDescent="0.2">
      <c r="A252" t="s">
        <v>882</v>
      </c>
      <c r="B252">
        <v>3241</v>
      </c>
      <c r="C252" t="s">
        <v>2440</v>
      </c>
      <c r="D252">
        <v>75</v>
      </c>
      <c r="E252">
        <v>75</v>
      </c>
      <c r="F252">
        <v>75</v>
      </c>
    </row>
    <row r="253" spans="1:6" x14ac:dyDescent="0.2">
      <c r="A253" t="s">
        <v>112</v>
      </c>
      <c r="B253">
        <v>3250</v>
      </c>
      <c r="C253" t="s">
        <v>1670</v>
      </c>
      <c r="D253">
        <v>87.5</v>
      </c>
      <c r="E253">
        <v>100</v>
      </c>
      <c r="F253">
        <v>75</v>
      </c>
    </row>
    <row r="254" spans="1:6" x14ac:dyDescent="0.2">
      <c r="A254" t="s">
        <v>798</v>
      </c>
      <c r="B254">
        <v>3251</v>
      </c>
      <c r="C254" t="s">
        <v>2356</v>
      </c>
      <c r="D254">
        <v>100</v>
      </c>
      <c r="E254">
        <v>100</v>
      </c>
      <c r="F254">
        <v>100</v>
      </c>
    </row>
    <row r="255" spans="1:6" x14ac:dyDescent="0.2">
      <c r="A255" t="s">
        <v>183</v>
      </c>
      <c r="B255">
        <v>3263</v>
      </c>
      <c r="C255" t="s">
        <v>1741</v>
      </c>
      <c r="D255">
        <v>100</v>
      </c>
      <c r="E255">
        <v>100</v>
      </c>
      <c r="F255">
        <v>100</v>
      </c>
    </row>
    <row r="256" spans="1:6" x14ac:dyDescent="0.2">
      <c r="A256" t="s">
        <v>544</v>
      </c>
      <c r="B256">
        <v>3273</v>
      </c>
      <c r="C256" t="s">
        <v>2102</v>
      </c>
      <c r="D256">
        <v>100</v>
      </c>
      <c r="E256">
        <v>100</v>
      </c>
      <c r="F256">
        <v>100</v>
      </c>
    </row>
    <row r="257" spans="1:6" x14ac:dyDescent="0.2">
      <c r="A257" t="s">
        <v>157</v>
      </c>
      <c r="B257">
        <v>3295</v>
      </c>
      <c r="C257" t="s">
        <v>1715</v>
      </c>
      <c r="D257">
        <v>100</v>
      </c>
      <c r="E257">
        <v>100</v>
      </c>
      <c r="F257">
        <v>100</v>
      </c>
    </row>
    <row r="258" spans="1:6" x14ac:dyDescent="0.2">
      <c r="A258" t="s">
        <v>102</v>
      </c>
      <c r="B258">
        <v>3303</v>
      </c>
      <c r="C258" t="s">
        <v>1660</v>
      </c>
      <c r="D258">
        <v>100</v>
      </c>
      <c r="E258">
        <v>100</v>
      </c>
      <c r="F258">
        <v>100</v>
      </c>
    </row>
    <row r="259" spans="1:6" x14ac:dyDescent="0.2">
      <c r="A259" t="s">
        <v>220</v>
      </c>
      <c r="B259">
        <v>3308</v>
      </c>
      <c r="C259" t="s">
        <v>1778</v>
      </c>
      <c r="D259">
        <v>100</v>
      </c>
      <c r="E259">
        <v>100</v>
      </c>
      <c r="F259">
        <v>100</v>
      </c>
    </row>
    <row r="260" spans="1:6" x14ac:dyDescent="0.2">
      <c r="A260" t="s">
        <v>87</v>
      </c>
      <c r="B260">
        <v>3309</v>
      </c>
      <c r="C260" t="s">
        <v>1645</v>
      </c>
      <c r="D260">
        <v>100</v>
      </c>
      <c r="E260">
        <v>100</v>
      </c>
      <c r="F260">
        <v>100</v>
      </c>
    </row>
    <row r="261" spans="1:6" x14ac:dyDescent="0.2">
      <c r="A261" t="s">
        <v>57</v>
      </c>
      <c r="B261">
        <v>3312</v>
      </c>
      <c r="C261" t="s">
        <v>1615</v>
      </c>
      <c r="D261">
        <v>100</v>
      </c>
      <c r="E261">
        <v>100</v>
      </c>
      <c r="F261">
        <v>100</v>
      </c>
    </row>
    <row r="262" spans="1:6" x14ac:dyDescent="0.2">
      <c r="A262" t="s">
        <v>265</v>
      </c>
      <c r="B262">
        <v>3313</v>
      </c>
      <c r="C262" t="s">
        <v>1823</v>
      </c>
      <c r="D262">
        <v>100</v>
      </c>
      <c r="E262">
        <v>100</v>
      </c>
      <c r="F262">
        <v>100</v>
      </c>
    </row>
    <row r="263" spans="1:6" x14ac:dyDescent="0.2">
      <c r="A263" t="s">
        <v>397</v>
      </c>
      <c r="B263">
        <v>3315</v>
      </c>
      <c r="C263" t="s">
        <v>1955</v>
      </c>
      <c r="D263">
        <v>100</v>
      </c>
      <c r="E263">
        <v>100</v>
      </c>
      <c r="F263">
        <v>100</v>
      </c>
    </row>
    <row r="264" spans="1:6" x14ac:dyDescent="0.2">
      <c r="A264" t="s">
        <v>143</v>
      </c>
      <c r="B264">
        <v>3320</v>
      </c>
      <c r="C264" t="s">
        <v>1701</v>
      </c>
      <c r="D264">
        <v>100</v>
      </c>
      <c r="E264">
        <v>100</v>
      </c>
      <c r="F264">
        <v>100</v>
      </c>
    </row>
    <row r="265" spans="1:6" x14ac:dyDescent="0.2">
      <c r="A265" t="s">
        <v>150</v>
      </c>
      <c r="B265">
        <v>3326</v>
      </c>
      <c r="C265" t="s">
        <v>1708</v>
      </c>
      <c r="D265">
        <v>100</v>
      </c>
      <c r="E265">
        <v>100</v>
      </c>
      <c r="F265">
        <v>100</v>
      </c>
    </row>
    <row r="266" spans="1:6" x14ac:dyDescent="0.2">
      <c r="A266" t="s">
        <v>70</v>
      </c>
      <c r="B266">
        <v>3329</v>
      </c>
      <c r="C266" t="s">
        <v>1628</v>
      </c>
      <c r="D266">
        <v>100</v>
      </c>
      <c r="E266">
        <v>100</v>
      </c>
      <c r="F266">
        <v>100</v>
      </c>
    </row>
    <row r="267" spans="1:6" x14ac:dyDescent="0.2">
      <c r="A267" t="s">
        <v>677</v>
      </c>
      <c r="B267">
        <v>3336</v>
      </c>
      <c r="C267" t="s">
        <v>2235</v>
      </c>
      <c r="D267">
        <v>87.5</v>
      </c>
      <c r="E267">
        <v>75</v>
      </c>
      <c r="F267">
        <v>100</v>
      </c>
    </row>
    <row r="268" spans="1:6" x14ac:dyDescent="0.2">
      <c r="A268" t="s">
        <v>200</v>
      </c>
      <c r="B268">
        <v>3371</v>
      </c>
      <c r="C268" t="s">
        <v>1758</v>
      </c>
      <c r="D268">
        <v>87.5</v>
      </c>
      <c r="E268">
        <v>75</v>
      </c>
      <c r="F268">
        <v>100</v>
      </c>
    </row>
    <row r="269" spans="1:6" x14ac:dyDescent="0.2">
      <c r="A269" t="s">
        <v>846</v>
      </c>
      <c r="B269">
        <v>3384</v>
      </c>
      <c r="C269" t="s">
        <v>2404</v>
      </c>
      <c r="D269">
        <v>87.5</v>
      </c>
      <c r="E269">
        <v>100</v>
      </c>
      <c r="F269">
        <v>75</v>
      </c>
    </row>
    <row r="270" spans="1:6" x14ac:dyDescent="0.2">
      <c r="A270" t="s">
        <v>438</v>
      </c>
      <c r="B270">
        <v>3417</v>
      </c>
      <c r="C270" t="s">
        <v>1996</v>
      </c>
      <c r="D270">
        <v>100</v>
      </c>
      <c r="E270">
        <v>100</v>
      </c>
      <c r="F270">
        <v>100</v>
      </c>
    </row>
    <row r="271" spans="1:6" x14ac:dyDescent="0.2">
      <c r="A271" t="s">
        <v>193</v>
      </c>
      <c r="B271">
        <v>3418</v>
      </c>
      <c r="C271" t="s">
        <v>1751</v>
      </c>
      <c r="D271">
        <v>100</v>
      </c>
      <c r="E271">
        <v>100</v>
      </c>
      <c r="F271">
        <v>100</v>
      </c>
    </row>
    <row r="272" spans="1:6" x14ac:dyDescent="0.2">
      <c r="A272" t="s">
        <v>584</v>
      </c>
      <c r="B272">
        <v>3512</v>
      </c>
      <c r="C272" t="s">
        <v>2142</v>
      </c>
      <c r="D272">
        <v>100</v>
      </c>
      <c r="E272">
        <v>100</v>
      </c>
      <c r="F272">
        <v>100</v>
      </c>
    </row>
    <row r="273" spans="1:6" x14ac:dyDescent="0.2">
      <c r="A273" t="s">
        <v>111</v>
      </c>
      <c r="B273">
        <v>3611</v>
      </c>
      <c r="C273" t="s">
        <v>1669</v>
      </c>
      <c r="D273">
        <v>100</v>
      </c>
      <c r="E273">
        <v>100</v>
      </c>
      <c r="F273">
        <v>100</v>
      </c>
    </row>
    <row r="274" spans="1:6" x14ac:dyDescent="0.2">
      <c r="A274" t="s">
        <v>900</v>
      </c>
      <c r="B274">
        <v>3632</v>
      </c>
      <c r="C274" t="s">
        <v>2458</v>
      </c>
      <c r="D274">
        <v>75</v>
      </c>
      <c r="E274">
        <v>75</v>
      </c>
      <c r="F274">
        <v>75</v>
      </c>
    </row>
    <row r="275" spans="1:6" x14ac:dyDescent="0.2">
      <c r="A275" t="s">
        <v>128</v>
      </c>
      <c r="B275">
        <v>3655</v>
      </c>
      <c r="C275" t="s">
        <v>1686</v>
      </c>
      <c r="D275">
        <v>87.5</v>
      </c>
      <c r="E275">
        <v>75</v>
      </c>
      <c r="F275">
        <v>100</v>
      </c>
    </row>
    <row r="276" spans="1:6" x14ac:dyDescent="0.2">
      <c r="A276" t="s">
        <v>231</v>
      </c>
      <c r="B276">
        <v>3673</v>
      </c>
      <c r="C276" t="s">
        <v>1789</v>
      </c>
      <c r="D276">
        <v>100</v>
      </c>
      <c r="E276">
        <v>100</v>
      </c>
      <c r="F276">
        <v>100</v>
      </c>
    </row>
    <row r="277" spans="1:6" x14ac:dyDescent="0.2">
      <c r="A277" t="s">
        <v>53</v>
      </c>
      <c r="B277">
        <v>3674</v>
      </c>
      <c r="C277" t="s">
        <v>1611</v>
      </c>
      <c r="D277">
        <v>100</v>
      </c>
      <c r="E277">
        <v>100</v>
      </c>
      <c r="F277">
        <v>100</v>
      </c>
    </row>
    <row r="278" spans="1:6" x14ac:dyDescent="0.2">
      <c r="A278" t="s">
        <v>311</v>
      </c>
      <c r="B278">
        <v>3688</v>
      </c>
      <c r="C278" t="s">
        <v>1869</v>
      </c>
      <c r="D278">
        <v>100</v>
      </c>
      <c r="E278">
        <v>100</v>
      </c>
      <c r="F278">
        <v>100</v>
      </c>
    </row>
    <row r="279" spans="1:6" x14ac:dyDescent="0.2">
      <c r="A279" t="s">
        <v>110</v>
      </c>
      <c r="B279">
        <v>3690</v>
      </c>
      <c r="C279" t="s">
        <v>1668</v>
      </c>
      <c r="D279">
        <v>100</v>
      </c>
      <c r="E279">
        <v>100</v>
      </c>
      <c r="F279">
        <v>100</v>
      </c>
    </row>
    <row r="280" spans="1:6" x14ac:dyDescent="0.2">
      <c r="A280" t="s">
        <v>119</v>
      </c>
      <c r="B280">
        <v>3697</v>
      </c>
      <c r="C280" t="s">
        <v>1677</v>
      </c>
      <c r="D280">
        <v>100</v>
      </c>
      <c r="E280">
        <v>100</v>
      </c>
      <c r="F280">
        <v>100</v>
      </c>
    </row>
    <row r="281" spans="1:6" x14ac:dyDescent="0.2">
      <c r="A281" t="s">
        <v>155</v>
      </c>
      <c r="B281">
        <v>3698</v>
      </c>
      <c r="C281" t="s">
        <v>1713</v>
      </c>
      <c r="D281">
        <v>100</v>
      </c>
      <c r="E281">
        <v>100</v>
      </c>
      <c r="F281">
        <v>100</v>
      </c>
    </row>
    <row r="282" spans="1:6" x14ac:dyDescent="0.2">
      <c r="A282" t="s">
        <v>833</v>
      </c>
      <c r="B282">
        <v>3699</v>
      </c>
      <c r="C282" t="s">
        <v>2391</v>
      </c>
      <c r="D282">
        <v>87.5</v>
      </c>
      <c r="E282">
        <v>100</v>
      </c>
      <c r="F282">
        <v>75</v>
      </c>
    </row>
    <row r="283" spans="1:6" x14ac:dyDescent="0.2">
      <c r="A283" t="s">
        <v>205</v>
      </c>
      <c r="B283">
        <v>3700</v>
      </c>
      <c r="C283" t="s">
        <v>1763</v>
      </c>
      <c r="D283">
        <v>100</v>
      </c>
      <c r="E283">
        <v>100</v>
      </c>
      <c r="F283">
        <v>100</v>
      </c>
    </row>
    <row r="284" spans="1:6" x14ac:dyDescent="0.2">
      <c r="A284" t="s">
        <v>4217</v>
      </c>
      <c r="B284">
        <v>3708</v>
      </c>
      <c r="C284" t="s">
        <v>4218</v>
      </c>
      <c r="D284">
        <v>100</v>
      </c>
      <c r="E284">
        <v>100</v>
      </c>
      <c r="F284">
        <v>100</v>
      </c>
    </row>
    <row r="285" spans="1:6" x14ac:dyDescent="0.2">
      <c r="A285" t="s">
        <v>4219</v>
      </c>
      <c r="B285">
        <v>3728</v>
      </c>
      <c r="C285" t="s">
        <v>4220</v>
      </c>
      <c r="D285">
        <v>100</v>
      </c>
      <c r="E285">
        <v>100</v>
      </c>
      <c r="F285">
        <v>100</v>
      </c>
    </row>
    <row r="286" spans="1:6" x14ac:dyDescent="0.2">
      <c r="A286" t="s">
        <v>537</v>
      </c>
      <c r="B286">
        <v>3796</v>
      </c>
      <c r="C286" t="s">
        <v>2095</v>
      </c>
      <c r="D286">
        <v>100</v>
      </c>
      <c r="E286">
        <v>100</v>
      </c>
      <c r="F286">
        <v>100</v>
      </c>
    </row>
    <row r="287" spans="1:6" x14ac:dyDescent="0.2">
      <c r="A287" t="s">
        <v>389</v>
      </c>
      <c r="B287">
        <v>3799</v>
      </c>
      <c r="C287" t="s">
        <v>1947</v>
      </c>
      <c r="D287">
        <v>100</v>
      </c>
      <c r="E287">
        <v>100</v>
      </c>
      <c r="F287">
        <v>100</v>
      </c>
    </row>
    <row r="288" spans="1:6" x14ac:dyDescent="0.2">
      <c r="A288" t="s">
        <v>280</v>
      </c>
      <c r="B288">
        <v>3827</v>
      </c>
      <c r="C288" t="s">
        <v>1838</v>
      </c>
      <c r="D288">
        <v>100</v>
      </c>
      <c r="E288">
        <v>100</v>
      </c>
      <c r="F288">
        <v>100</v>
      </c>
    </row>
    <row r="289" spans="1:6" x14ac:dyDescent="0.2">
      <c r="A289" t="s">
        <v>247</v>
      </c>
      <c r="B289">
        <v>3837</v>
      </c>
      <c r="C289" t="s">
        <v>1805</v>
      </c>
      <c r="D289">
        <v>100</v>
      </c>
      <c r="E289">
        <v>100</v>
      </c>
      <c r="F289">
        <v>100</v>
      </c>
    </row>
    <row r="290" spans="1:6" x14ac:dyDescent="0.2">
      <c r="A290" t="s">
        <v>341</v>
      </c>
      <c r="B290">
        <v>3843</v>
      </c>
      <c r="C290" t="s">
        <v>1899</v>
      </c>
      <c r="D290">
        <v>100</v>
      </c>
      <c r="E290">
        <v>100</v>
      </c>
      <c r="F290">
        <v>100</v>
      </c>
    </row>
    <row r="291" spans="1:6" x14ac:dyDescent="0.2">
      <c r="A291" t="s">
        <v>671</v>
      </c>
      <c r="B291">
        <v>3845</v>
      </c>
      <c r="C291" t="s">
        <v>2229</v>
      </c>
      <c r="D291">
        <v>75</v>
      </c>
      <c r="E291">
        <v>75</v>
      </c>
      <c r="F291">
        <v>75</v>
      </c>
    </row>
    <row r="292" spans="1:6" x14ac:dyDescent="0.2">
      <c r="A292" t="s">
        <v>783</v>
      </c>
      <c r="B292">
        <v>3895</v>
      </c>
      <c r="C292" t="s">
        <v>2341</v>
      </c>
      <c r="D292">
        <v>87.5</v>
      </c>
      <c r="E292">
        <v>100</v>
      </c>
      <c r="F292">
        <v>75</v>
      </c>
    </row>
    <row r="293" spans="1:6" x14ac:dyDescent="0.2">
      <c r="A293" t="s">
        <v>386</v>
      </c>
      <c r="B293">
        <v>3927</v>
      </c>
      <c r="C293" t="s">
        <v>1944</v>
      </c>
      <c r="D293">
        <v>100</v>
      </c>
      <c r="E293">
        <v>100</v>
      </c>
      <c r="F293">
        <v>100</v>
      </c>
    </row>
    <row r="294" spans="1:6" x14ac:dyDescent="0.2">
      <c r="A294" t="s">
        <v>693</v>
      </c>
      <c r="B294">
        <v>3929</v>
      </c>
      <c r="C294" t="s">
        <v>2251</v>
      </c>
      <c r="D294">
        <v>100</v>
      </c>
      <c r="E294">
        <v>100</v>
      </c>
      <c r="F294">
        <v>100</v>
      </c>
    </row>
    <row r="295" spans="1:6" x14ac:dyDescent="0.2">
      <c r="A295" t="s">
        <v>716</v>
      </c>
      <c r="B295">
        <v>3936</v>
      </c>
      <c r="C295" t="s">
        <v>2274</v>
      </c>
      <c r="D295">
        <v>87.5</v>
      </c>
      <c r="E295">
        <v>75</v>
      </c>
      <c r="F295">
        <v>100</v>
      </c>
    </row>
    <row r="296" spans="1:6" x14ac:dyDescent="0.2">
      <c r="A296" t="s">
        <v>510</v>
      </c>
      <c r="B296">
        <v>3937</v>
      </c>
      <c r="C296" t="s">
        <v>2068</v>
      </c>
      <c r="D296">
        <v>100</v>
      </c>
      <c r="E296">
        <v>100</v>
      </c>
      <c r="F296">
        <v>100</v>
      </c>
    </row>
    <row r="297" spans="1:6" x14ac:dyDescent="0.2">
      <c r="A297" t="s">
        <v>229</v>
      </c>
      <c r="B297">
        <v>3939</v>
      </c>
      <c r="C297" t="s">
        <v>1787</v>
      </c>
      <c r="D297">
        <v>100</v>
      </c>
      <c r="E297">
        <v>100</v>
      </c>
      <c r="F297">
        <v>100</v>
      </c>
    </row>
    <row r="298" spans="1:6" x14ac:dyDescent="0.2">
      <c r="A298" t="s">
        <v>199</v>
      </c>
      <c r="B298">
        <v>3945</v>
      </c>
      <c r="C298" t="s">
        <v>1757</v>
      </c>
      <c r="D298">
        <v>100</v>
      </c>
      <c r="E298">
        <v>100</v>
      </c>
      <c r="F298">
        <v>100</v>
      </c>
    </row>
    <row r="299" spans="1:6" x14ac:dyDescent="0.2">
      <c r="A299" t="s">
        <v>1189</v>
      </c>
      <c r="B299">
        <v>3954</v>
      </c>
      <c r="C299" t="s">
        <v>2749</v>
      </c>
      <c r="D299">
        <v>75</v>
      </c>
      <c r="E299">
        <v>50</v>
      </c>
      <c r="F299">
        <v>100</v>
      </c>
    </row>
    <row r="300" spans="1:6" x14ac:dyDescent="0.2">
      <c r="A300" t="s">
        <v>788</v>
      </c>
      <c r="B300">
        <v>3956</v>
      </c>
      <c r="C300" t="s">
        <v>2346</v>
      </c>
      <c r="D300">
        <v>75</v>
      </c>
      <c r="E300">
        <v>75</v>
      </c>
      <c r="F300">
        <v>75</v>
      </c>
    </row>
    <row r="301" spans="1:6" x14ac:dyDescent="0.2">
      <c r="A301" t="s">
        <v>321</v>
      </c>
      <c r="B301">
        <v>3959</v>
      </c>
      <c r="C301" t="s">
        <v>1879</v>
      </c>
      <c r="D301">
        <v>100</v>
      </c>
      <c r="E301">
        <v>100</v>
      </c>
      <c r="F301">
        <v>100</v>
      </c>
    </row>
    <row r="302" spans="1:6" x14ac:dyDescent="0.2">
      <c r="A302" t="s">
        <v>426</v>
      </c>
      <c r="B302">
        <v>3987</v>
      </c>
      <c r="C302" t="s">
        <v>1984</v>
      </c>
      <c r="D302">
        <v>100</v>
      </c>
      <c r="E302">
        <v>100</v>
      </c>
      <c r="F302">
        <v>100</v>
      </c>
    </row>
    <row r="303" spans="1:6" x14ac:dyDescent="0.2">
      <c r="A303" t="s">
        <v>78</v>
      </c>
      <c r="B303">
        <v>4018</v>
      </c>
      <c r="C303" t="s">
        <v>1636</v>
      </c>
      <c r="D303">
        <v>100</v>
      </c>
      <c r="E303">
        <v>100</v>
      </c>
      <c r="F303">
        <v>100</v>
      </c>
    </row>
    <row r="304" spans="1:6" x14ac:dyDescent="0.2">
      <c r="A304" t="s">
        <v>269</v>
      </c>
      <c r="B304">
        <v>4067</v>
      </c>
      <c r="C304" t="s">
        <v>1827</v>
      </c>
      <c r="D304">
        <v>87.5</v>
      </c>
      <c r="E304">
        <v>75</v>
      </c>
      <c r="F304">
        <v>100</v>
      </c>
    </row>
    <row r="305" spans="1:6" x14ac:dyDescent="0.2">
      <c r="A305" t="s">
        <v>953</v>
      </c>
      <c r="B305">
        <v>4074</v>
      </c>
      <c r="C305" t="s">
        <v>2512</v>
      </c>
      <c r="D305">
        <v>100</v>
      </c>
      <c r="E305">
        <v>100</v>
      </c>
      <c r="F305">
        <v>100</v>
      </c>
    </row>
    <row r="306" spans="1:6" x14ac:dyDescent="0.2">
      <c r="A306" t="s">
        <v>370</v>
      </c>
      <c r="B306">
        <v>4129</v>
      </c>
      <c r="C306" t="s">
        <v>1928</v>
      </c>
      <c r="D306">
        <v>100</v>
      </c>
      <c r="E306">
        <v>100</v>
      </c>
      <c r="F306">
        <v>100</v>
      </c>
    </row>
    <row r="307" spans="1:6" x14ac:dyDescent="0.2">
      <c r="A307" t="s">
        <v>373</v>
      </c>
      <c r="B307">
        <v>4153</v>
      </c>
      <c r="C307" t="s">
        <v>1931</v>
      </c>
      <c r="D307">
        <v>100</v>
      </c>
      <c r="E307">
        <v>100</v>
      </c>
      <c r="F307">
        <v>100</v>
      </c>
    </row>
    <row r="308" spans="1:6" x14ac:dyDescent="0.2">
      <c r="A308" t="s">
        <v>469</v>
      </c>
      <c r="B308">
        <v>4190</v>
      </c>
      <c r="C308" t="s">
        <v>2027</v>
      </c>
      <c r="D308">
        <v>100</v>
      </c>
      <c r="E308">
        <v>100</v>
      </c>
      <c r="F308">
        <v>100</v>
      </c>
    </row>
    <row r="309" spans="1:6" x14ac:dyDescent="0.2">
      <c r="A309" t="s">
        <v>297</v>
      </c>
      <c r="B309">
        <v>4191</v>
      </c>
      <c r="C309" t="s">
        <v>1855</v>
      </c>
      <c r="D309">
        <v>100</v>
      </c>
      <c r="E309">
        <v>100</v>
      </c>
      <c r="F309">
        <v>100</v>
      </c>
    </row>
    <row r="310" spans="1:6" x14ac:dyDescent="0.2">
      <c r="A310" t="s">
        <v>398</v>
      </c>
      <c r="B310">
        <v>4200</v>
      </c>
      <c r="C310" t="s">
        <v>1956</v>
      </c>
      <c r="D310">
        <v>100</v>
      </c>
      <c r="E310">
        <v>100</v>
      </c>
      <c r="F310">
        <v>100</v>
      </c>
    </row>
    <row r="311" spans="1:6" x14ac:dyDescent="0.2">
      <c r="A311" t="s">
        <v>260</v>
      </c>
      <c r="B311">
        <v>4218</v>
      </c>
      <c r="C311" t="s">
        <v>1818</v>
      </c>
      <c r="D311">
        <v>100</v>
      </c>
      <c r="E311">
        <v>100</v>
      </c>
      <c r="F311">
        <v>100</v>
      </c>
    </row>
    <row r="312" spans="1:6" x14ac:dyDescent="0.2">
      <c r="A312" t="s">
        <v>361</v>
      </c>
      <c r="B312">
        <v>4354</v>
      </c>
      <c r="C312" t="s">
        <v>1919</v>
      </c>
      <c r="D312">
        <v>100</v>
      </c>
      <c r="E312">
        <v>100</v>
      </c>
      <c r="F312">
        <v>100</v>
      </c>
    </row>
    <row r="313" spans="1:6" x14ac:dyDescent="0.2">
      <c r="A313" t="s">
        <v>639</v>
      </c>
      <c r="B313">
        <v>4357</v>
      </c>
      <c r="C313" t="s">
        <v>2197</v>
      </c>
      <c r="D313">
        <v>87.5</v>
      </c>
      <c r="E313">
        <v>75</v>
      </c>
      <c r="F313">
        <v>100</v>
      </c>
    </row>
    <row r="314" spans="1:6" x14ac:dyDescent="0.2">
      <c r="A314" t="s">
        <v>68</v>
      </c>
      <c r="B314">
        <v>4478</v>
      </c>
      <c r="C314" t="s">
        <v>1626</v>
      </c>
      <c r="D314">
        <v>100</v>
      </c>
      <c r="E314">
        <v>100</v>
      </c>
      <c r="F314">
        <v>100</v>
      </c>
    </row>
    <row r="315" spans="1:6" x14ac:dyDescent="0.2">
      <c r="A315" t="s">
        <v>771</v>
      </c>
      <c r="B315">
        <v>4507</v>
      </c>
      <c r="C315" t="s">
        <v>2329</v>
      </c>
      <c r="D315">
        <v>75</v>
      </c>
      <c r="E315">
        <v>50</v>
      </c>
      <c r="F315">
        <v>100</v>
      </c>
    </row>
    <row r="316" spans="1:6" x14ac:dyDescent="0.2">
      <c r="A316" t="s">
        <v>3973</v>
      </c>
      <c r="B316">
        <v>4513</v>
      </c>
      <c r="C316" t="s">
        <v>2490</v>
      </c>
      <c r="D316">
        <v>87.5</v>
      </c>
      <c r="E316">
        <v>100</v>
      </c>
      <c r="F316">
        <v>75</v>
      </c>
    </row>
    <row r="317" spans="1:6" x14ac:dyDescent="0.2">
      <c r="A317" t="s">
        <v>944</v>
      </c>
      <c r="B317">
        <v>4522</v>
      </c>
      <c r="C317" t="s">
        <v>2503</v>
      </c>
      <c r="D317">
        <v>87.5</v>
      </c>
      <c r="E317">
        <v>75</v>
      </c>
      <c r="F317">
        <v>100</v>
      </c>
    </row>
    <row r="318" spans="1:6" x14ac:dyDescent="0.2">
      <c r="A318" t="s">
        <v>28</v>
      </c>
      <c r="B318">
        <v>4627</v>
      </c>
      <c r="C318" t="s">
        <v>1586</v>
      </c>
      <c r="D318">
        <v>100</v>
      </c>
      <c r="E318">
        <v>100</v>
      </c>
      <c r="F318">
        <v>100</v>
      </c>
    </row>
    <row r="319" spans="1:6" x14ac:dyDescent="0.2">
      <c r="A319" t="s">
        <v>178</v>
      </c>
      <c r="B319">
        <v>4637</v>
      </c>
      <c r="C319" t="s">
        <v>1736</v>
      </c>
      <c r="D319">
        <v>100</v>
      </c>
      <c r="E319">
        <v>100</v>
      </c>
      <c r="F319">
        <v>100</v>
      </c>
    </row>
    <row r="320" spans="1:6" x14ac:dyDescent="0.2">
      <c r="A320" t="s">
        <v>298</v>
      </c>
      <c r="B320">
        <v>4638</v>
      </c>
      <c r="C320" t="s">
        <v>1856</v>
      </c>
      <c r="D320">
        <v>100</v>
      </c>
      <c r="E320">
        <v>100</v>
      </c>
      <c r="F320">
        <v>100</v>
      </c>
    </row>
    <row r="321" spans="1:6" x14ac:dyDescent="0.2">
      <c r="A321" t="s">
        <v>1101</v>
      </c>
      <c r="B321">
        <v>4659</v>
      </c>
      <c r="C321" t="s">
        <v>2661</v>
      </c>
      <c r="D321">
        <v>75</v>
      </c>
      <c r="E321">
        <v>50</v>
      </c>
      <c r="F321">
        <v>100</v>
      </c>
    </row>
    <row r="322" spans="1:6" x14ac:dyDescent="0.2">
      <c r="A322" t="s">
        <v>275</v>
      </c>
      <c r="B322">
        <v>4673</v>
      </c>
      <c r="C322" t="s">
        <v>1833</v>
      </c>
      <c r="D322">
        <v>100</v>
      </c>
      <c r="E322">
        <v>100</v>
      </c>
      <c r="F322">
        <v>100</v>
      </c>
    </row>
    <row r="323" spans="1:6" x14ac:dyDescent="0.2">
      <c r="A323" t="s">
        <v>379</v>
      </c>
      <c r="B323">
        <v>4676</v>
      </c>
      <c r="C323" t="s">
        <v>1937</v>
      </c>
      <c r="D323">
        <v>100</v>
      </c>
      <c r="E323">
        <v>100</v>
      </c>
      <c r="F323">
        <v>100</v>
      </c>
    </row>
    <row r="324" spans="1:6" x14ac:dyDescent="0.2">
      <c r="A324" t="s">
        <v>825</v>
      </c>
      <c r="B324">
        <v>4704</v>
      </c>
      <c r="C324" t="s">
        <v>2383</v>
      </c>
      <c r="D324">
        <v>87.5</v>
      </c>
      <c r="E324">
        <v>100</v>
      </c>
      <c r="F324">
        <v>75</v>
      </c>
    </row>
    <row r="325" spans="1:6" x14ac:dyDescent="0.2">
      <c r="A325" t="s">
        <v>559</v>
      </c>
      <c r="B325">
        <v>4719</v>
      </c>
      <c r="C325" t="s">
        <v>2117</v>
      </c>
      <c r="D325">
        <v>75</v>
      </c>
      <c r="E325">
        <v>75</v>
      </c>
      <c r="F325">
        <v>75</v>
      </c>
    </row>
    <row r="326" spans="1:6" x14ac:dyDescent="0.2">
      <c r="A326" t="s">
        <v>209</v>
      </c>
      <c r="B326">
        <v>4811</v>
      </c>
      <c r="C326" t="s">
        <v>1767</v>
      </c>
      <c r="D326">
        <v>100</v>
      </c>
      <c r="E326">
        <v>100</v>
      </c>
      <c r="F326">
        <v>100</v>
      </c>
    </row>
    <row r="327" spans="1:6" x14ac:dyDescent="0.2">
      <c r="A327" t="s">
        <v>1193</v>
      </c>
      <c r="B327">
        <v>4830</v>
      </c>
      <c r="C327" t="s">
        <v>2753</v>
      </c>
      <c r="D327">
        <v>75</v>
      </c>
      <c r="E327">
        <v>75</v>
      </c>
      <c r="F327">
        <v>75</v>
      </c>
    </row>
    <row r="328" spans="1:6" x14ac:dyDescent="0.2">
      <c r="A328" t="s">
        <v>207</v>
      </c>
      <c r="B328">
        <v>4860</v>
      </c>
      <c r="C328" t="s">
        <v>1765</v>
      </c>
      <c r="D328">
        <v>100</v>
      </c>
      <c r="E328">
        <v>100</v>
      </c>
      <c r="F328">
        <v>100</v>
      </c>
    </row>
    <row r="329" spans="1:6" x14ac:dyDescent="0.2">
      <c r="A329" t="s">
        <v>981</v>
      </c>
      <c r="B329">
        <v>4905</v>
      </c>
      <c r="C329" t="s">
        <v>2540</v>
      </c>
      <c r="D329">
        <v>75</v>
      </c>
      <c r="E329">
        <v>100</v>
      </c>
      <c r="F329">
        <v>50</v>
      </c>
    </row>
    <row r="330" spans="1:6" x14ac:dyDescent="0.2">
      <c r="A330" t="s">
        <v>778</v>
      </c>
      <c r="B330">
        <v>4924</v>
      </c>
      <c r="C330" t="s">
        <v>2336</v>
      </c>
      <c r="D330">
        <v>100</v>
      </c>
      <c r="E330">
        <v>100</v>
      </c>
      <c r="F330">
        <v>100</v>
      </c>
    </row>
    <row r="331" spans="1:6" x14ac:dyDescent="0.2">
      <c r="A331" t="s">
        <v>4233</v>
      </c>
      <c r="B331">
        <v>4925</v>
      </c>
      <c r="C331" t="s">
        <v>4234</v>
      </c>
      <c r="D331">
        <v>100</v>
      </c>
      <c r="E331">
        <v>100</v>
      </c>
      <c r="F331">
        <v>100</v>
      </c>
    </row>
    <row r="332" spans="1:6" x14ac:dyDescent="0.2">
      <c r="A332" t="s">
        <v>816</v>
      </c>
      <c r="B332">
        <v>4976</v>
      </c>
      <c r="C332" t="s">
        <v>2374</v>
      </c>
      <c r="D332">
        <v>75</v>
      </c>
      <c r="E332">
        <v>75</v>
      </c>
      <c r="F332">
        <v>75</v>
      </c>
    </row>
    <row r="333" spans="1:6" x14ac:dyDescent="0.2">
      <c r="A333" t="s">
        <v>418</v>
      </c>
      <c r="B333">
        <v>5004</v>
      </c>
      <c r="C333" t="s">
        <v>1976</v>
      </c>
      <c r="D333">
        <v>100</v>
      </c>
      <c r="E333">
        <v>100</v>
      </c>
      <c r="F333">
        <v>100</v>
      </c>
    </row>
    <row r="334" spans="1:6" x14ac:dyDescent="0.2">
      <c r="A334" t="s">
        <v>366</v>
      </c>
      <c r="B334">
        <v>5005</v>
      </c>
      <c r="C334" t="s">
        <v>1924</v>
      </c>
      <c r="D334">
        <v>100</v>
      </c>
      <c r="E334">
        <v>100</v>
      </c>
      <c r="F334">
        <v>100</v>
      </c>
    </row>
    <row r="335" spans="1:6" x14ac:dyDescent="0.2">
      <c r="A335" t="s">
        <v>839</v>
      </c>
      <c r="B335">
        <v>5023</v>
      </c>
      <c r="C335" t="s">
        <v>2397</v>
      </c>
      <c r="D335">
        <v>75</v>
      </c>
      <c r="E335">
        <v>50</v>
      </c>
      <c r="F335">
        <v>100</v>
      </c>
    </row>
    <row r="336" spans="1:6" x14ac:dyDescent="0.2">
      <c r="A336" t="s">
        <v>100</v>
      </c>
      <c r="B336">
        <v>5034</v>
      </c>
      <c r="C336" t="s">
        <v>1658</v>
      </c>
      <c r="D336">
        <v>100</v>
      </c>
      <c r="E336">
        <v>100</v>
      </c>
      <c r="F336">
        <v>100</v>
      </c>
    </row>
    <row r="337" spans="1:6" x14ac:dyDescent="0.2">
      <c r="A337" t="s">
        <v>621</v>
      </c>
      <c r="B337">
        <v>5036</v>
      </c>
      <c r="C337" t="s">
        <v>2179</v>
      </c>
      <c r="D337">
        <v>100</v>
      </c>
      <c r="E337">
        <v>100</v>
      </c>
      <c r="F337">
        <v>100</v>
      </c>
    </row>
    <row r="338" spans="1:6" x14ac:dyDescent="0.2">
      <c r="A338" t="s">
        <v>542</v>
      </c>
      <c r="B338">
        <v>5037</v>
      </c>
      <c r="C338" t="s">
        <v>2100</v>
      </c>
      <c r="D338">
        <v>100</v>
      </c>
      <c r="E338">
        <v>100</v>
      </c>
      <c r="F338">
        <v>100</v>
      </c>
    </row>
    <row r="339" spans="1:6" x14ac:dyDescent="0.2">
      <c r="A339" t="s">
        <v>855</v>
      </c>
      <c r="B339">
        <v>5046</v>
      </c>
      <c r="C339" t="s">
        <v>2413</v>
      </c>
      <c r="D339">
        <v>87.5</v>
      </c>
      <c r="E339">
        <v>100</v>
      </c>
      <c r="F339">
        <v>75</v>
      </c>
    </row>
    <row r="340" spans="1:6" x14ac:dyDescent="0.2">
      <c r="A340" t="s">
        <v>868</v>
      </c>
      <c r="B340">
        <v>5048</v>
      </c>
      <c r="C340" t="s">
        <v>2426</v>
      </c>
      <c r="D340">
        <v>87.5</v>
      </c>
      <c r="E340">
        <v>75</v>
      </c>
      <c r="F340">
        <v>100</v>
      </c>
    </row>
    <row r="341" spans="1:6" x14ac:dyDescent="0.2">
      <c r="A341" t="s">
        <v>420</v>
      </c>
      <c r="B341">
        <v>5052</v>
      </c>
      <c r="C341" t="s">
        <v>1978</v>
      </c>
      <c r="D341">
        <v>100</v>
      </c>
      <c r="E341">
        <v>100</v>
      </c>
      <c r="F341">
        <v>100</v>
      </c>
    </row>
    <row r="342" spans="1:6" x14ac:dyDescent="0.2">
      <c r="A342" t="s">
        <v>338</v>
      </c>
      <c r="B342">
        <v>5054</v>
      </c>
      <c r="C342" t="s">
        <v>1896</v>
      </c>
      <c r="D342">
        <v>100</v>
      </c>
      <c r="E342">
        <v>100</v>
      </c>
      <c r="F342">
        <v>100</v>
      </c>
    </row>
    <row r="343" spans="1:6" x14ac:dyDescent="0.2">
      <c r="A343" t="s">
        <v>802</v>
      </c>
      <c r="B343">
        <v>5062</v>
      </c>
      <c r="C343" t="s">
        <v>2360</v>
      </c>
      <c r="D343">
        <v>75</v>
      </c>
      <c r="E343">
        <v>75</v>
      </c>
      <c r="F343">
        <v>75</v>
      </c>
    </row>
    <row r="344" spans="1:6" x14ac:dyDescent="0.2">
      <c r="A344" t="s">
        <v>406</v>
      </c>
      <c r="B344">
        <v>5093</v>
      </c>
      <c r="C344" t="s">
        <v>1964</v>
      </c>
      <c r="D344">
        <v>100</v>
      </c>
      <c r="E344">
        <v>100</v>
      </c>
      <c r="F344">
        <v>100</v>
      </c>
    </row>
    <row r="345" spans="1:6" x14ac:dyDescent="0.2">
      <c r="A345" t="s">
        <v>412</v>
      </c>
      <c r="B345">
        <v>5094</v>
      </c>
      <c r="C345" t="s">
        <v>1970</v>
      </c>
      <c r="D345">
        <v>87.5</v>
      </c>
      <c r="E345">
        <v>100</v>
      </c>
      <c r="F345">
        <v>75</v>
      </c>
    </row>
    <row r="346" spans="1:6" x14ac:dyDescent="0.2">
      <c r="A346" t="s">
        <v>683</v>
      </c>
      <c r="B346">
        <v>5110</v>
      </c>
      <c r="C346" t="s">
        <v>2241</v>
      </c>
      <c r="D346">
        <v>100</v>
      </c>
      <c r="E346">
        <v>100</v>
      </c>
      <c r="F346">
        <v>100</v>
      </c>
    </row>
    <row r="347" spans="1:6" x14ac:dyDescent="0.2">
      <c r="A347" t="s">
        <v>847</v>
      </c>
      <c r="B347">
        <v>5162</v>
      </c>
      <c r="C347" t="s">
        <v>2405</v>
      </c>
      <c r="D347">
        <v>87.5</v>
      </c>
      <c r="E347">
        <v>75</v>
      </c>
      <c r="F347">
        <v>100</v>
      </c>
    </row>
    <row r="348" spans="1:6" x14ac:dyDescent="0.2">
      <c r="A348" t="s">
        <v>163</v>
      </c>
      <c r="B348">
        <v>5175</v>
      </c>
      <c r="C348" t="s">
        <v>1721</v>
      </c>
      <c r="D348">
        <v>100</v>
      </c>
      <c r="E348">
        <v>100</v>
      </c>
      <c r="F348">
        <v>100</v>
      </c>
    </row>
    <row r="349" spans="1:6" x14ac:dyDescent="0.2">
      <c r="A349" t="s">
        <v>865</v>
      </c>
      <c r="B349">
        <v>5176</v>
      </c>
      <c r="C349" t="s">
        <v>2423</v>
      </c>
      <c r="D349">
        <v>100</v>
      </c>
      <c r="E349">
        <v>100</v>
      </c>
      <c r="F349">
        <v>100</v>
      </c>
    </row>
    <row r="350" spans="1:6" x14ac:dyDescent="0.2">
      <c r="A350" t="s">
        <v>724</v>
      </c>
      <c r="B350">
        <v>5196</v>
      </c>
      <c r="C350" t="s">
        <v>2282</v>
      </c>
      <c r="D350">
        <v>100</v>
      </c>
      <c r="E350">
        <v>100</v>
      </c>
      <c r="F350">
        <v>100</v>
      </c>
    </row>
    <row r="351" spans="1:6" x14ac:dyDescent="0.2">
      <c r="A351" t="s">
        <v>301</v>
      </c>
      <c r="B351">
        <v>5211</v>
      </c>
      <c r="C351" t="s">
        <v>1859</v>
      </c>
      <c r="D351">
        <v>100</v>
      </c>
      <c r="E351">
        <v>100</v>
      </c>
      <c r="F351">
        <v>100</v>
      </c>
    </row>
    <row r="352" spans="1:6" x14ac:dyDescent="0.2">
      <c r="A352" t="s">
        <v>182</v>
      </c>
      <c r="B352">
        <v>5214</v>
      </c>
      <c r="C352" t="s">
        <v>1740</v>
      </c>
      <c r="D352">
        <v>100</v>
      </c>
      <c r="E352">
        <v>100</v>
      </c>
      <c r="F352">
        <v>100</v>
      </c>
    </row>
    <row r="353" spans="1:6" x14ac:dyDescent="0.2">
      <c r="A353" t="s">
        <v>117</v>
      </c>
      <c r="B353">
        <v>5216</v>
      </c>
      <c r="C353" t="s">
        <v>1675</v>
      </c>
      <c r="D353">
        <v>100</v>
      </c>
      <c r="E353">
        <v>100</v>
      </c>
      <c r="F353">
        <v>100</v>
      </c>
    </row>
    <row r="354" spans="1:6" x14ac:dyDescent="0.2">
      <c r="A354" t="s">
        <v>637</v>
      </c>
      <c r="B354">
        <v>5223</v>
      </c>
      <c r="C354" t="s">
        <v>2195</v>
      </c>
      <c r="D354">
        <v>100</v>
      </c>
      <c r="E354">
        <v>100</v>
      </c>
      <c r="F354">
        <v>100</v>
      </c>
    </row>
    <row r="355" spans="1:6" x14ac:dyDescent="0.2">
      <c r="A355" t="s">
        <v>184</v>
      </c>
      <c r="B355">
        <v>5226</v>
      </c>
      <c r="C355" t="s">
        <v>1742</v>
      </c>
      <c r="D355">
        <v>100</v>
      </c>
      <c r="E355">
        <v>100</v>
      </c>
      <c r="F355">
        <v>100</v>
      </c>
    </row>
    <row r="356" spans="1:6" x14ac:dyDescent="0.2">
      <c r="A356" t="s">
        <v>108</v>
      </c>
      <c r="B356">
        <v>5230</v>
      </c>
      <c r="C356" t="s">
        <v>1666</v>
      </c>
      <c r="D356">
        <v>100</v>
      </c>
      <c r="E356">
        <v>100</v>
      </c>
      <c r="F356">
        <v>100</v>
      </c>
    </row>
    <row r="357" spans="1:6" x14ac:dyDescent="0.2">
      <c r="A357" t="s">
        <v>267</v>
      </c>
      <c r="B357">
        <v>5236</v>
      </c>
      <c r="C357" t="s">
        <v>1825</v>
      </c>
      <c r="D357">
        <v>100</v>
      </c>
      <c r="E357">
        <v>100</v>
      </c>
      <c r="F357">
        <v>100</v>
      </c>
    </row>
    <row r="358" spans="1:6" x14ac:dyDescent="0.2">
      <c r="A358" t="s">
        <v>414</v>
      </c>
      <c r="B358">
        <v>5245</v>
      </c>
      <c r="C358" t="s">
        <v>1972</v>
      </c>
      <c r="D358">
        <v>100</v>
      </c>
      <c r="E358">
        <v>100</v>
      </c>
      <c r="F358">
        <v>100</v>
      </c>
    </row>
    <row r="359" spans="1:6" x14ac:dyDescent="0.2">
      <c r="A359" t="s">
        <v>545</v>
      </c>
      <c r="B359">
        <v>5250</v>
      </c>
      <c r="C359" t="s">
        <v>2103</v>
      </c>
      <c r="D359">
        <v>100</v>
      </c>
      <c r="E359">
        <v>100</v>
      </c>
      <c r="F359">
        <v>100</v>
      </c>
    </row>
    <row r="360" spans="1:6" x14ac:dyDescent="0.2">
      <c r="A360" t="s">
        <v>86</v>
      </c>
      <c r="B360">
        <v>5265</v>
      </c>
      <c r="C360" t="s">
        <v>1644</v>
      </c>
      <c r="D360">
        <v>100</v>
      </c>
      <c r="E360">
        <v>100</v>
      </c>
      <c r="F360">
        <v>100</v>
      </c>
    </row>
    <row r="361" spans="1:6" x14ac:dyDescent="0.2">
      <c r="A361" t="s">
        <v>337</v>
      </c>
      <c r="B361">
        <v>5269</v>
      </c>
      <c r="C361" t="s">
        <v>1895</v>
      </c>
      <c r="D361">
        <v>100</v>
      </c>
      <c r="E361">
        <v>100</v>
      </c>
      <c r="F361">
        <v>100</v>
      </c>
    </row>
    <row r="362" spans="1:6" x14ac:dyDescent="0.2">
      <c r="A362" t="s">
        <v>369</v>
      </c>
      <c r="B362">
        <v>5270</v>
      </c>
      <c r="C362" t="s">
        <v>1927</v>
      </c>
      <c r="D362">
        <v>100</v>
      </c>
      <c r="E362">
        <v>100</v>
      </c>
      <c r="F362">
        <v>100</v>
      </c>
    </row>
    <row r="363" spans="1:6" x14ac:dyDescent="0.2">
      <c r="A363" t="s">
        <v>668</v>
      </c>
      <c r="B363">
        <v>5272</v>
      </c>
      <c r="C363" t="s">
        <v>2226</v>
      </c>
      <c r="D363">
        <v>100</v>
      </c>
      <c r="E363">
        <v>100</v>
      </c>
      <c r="F363">
        <v>100</v>
      </c>
    </row>
    <row r="364" spans="1:6" x14ac:dyDescent="0.2">
      <c r="A364" t="s">
        <v>460</v>
      </c>
      <c r="B364">
        <v>5305</v>
      </c>
      <c r="C364" t="s">
        <v>2018</v>
      </c>
      <c r="D364">
        <v>100</v>
      </c>
      <c r="E364">
        <v>100</v>
      </c>
      <c r="F364">
        <v>100</v>
      </c>
    </row>
    <row r="365" spans="1:6" x14ac:dyDescent="0.2">
      <c r="A365" t="s">
        <v>52</v>
      </c>
      <c r="B365">
        <v>5315</v>
      </c>
      <c r="C365" t="s">
        <v>1610</v>
      </c>
      <c r="D365">
        <v>100</v>
      </c>
      <c r="E365">
        <v>100</v>
      </c>
      <c r="F365">
        <v>100</v>
      </c>
    </row>
    <row r="366" spans="1:6" x14ac:dyDescent="0.2">
      <c r="A366" t="s">
        <v>490</v>
      </c>
      <c r="B366">
        <v>5339</v>
      </c>
      <c r="C366" t="s">
        <v>2048</v>
      </c>
      <c r="D366">
        <v>100</v>
      </c>
      <c r="E366">
        <v>100</v>
      </c>
      <c r="F366">
        <v>100</v>
      </c>
    </row>
    <row r="367" spans="1:6" x14ac:dyDescent="0.2">
      <c r="A367" t="s">
        <v>378</v>
      </c>
      <c r="B367">
        <v>5340</v>
      </c>
      <c r="C367" t="s">
        <v>1936</v>
      </c>
      <c r="D367">
        <v>100</v>
      </c>
      <c r="E367">
        <v>100</v>
      </c>
      <c r="F367">
        <v>100</v>
      </c>
    </row>
    <row r="368" spans="1:6" x14ac:dyDescent="0.2">
      <c r="A368" t="s">
        <v>67</v>
      </c>
      <c r="B368">
        <v>5341</v>
      </c>
      <c r="C368" t="s">
        <v>1625</v>
      </c>
      <c r="D368">
        <v>100</v>
      </c>
      <c r="E368">
        <v>100</v>
      </c>
      <c r="F368">
        <v>100</v>
      </c>
    </row>
    <row r="369" spans="1:6" x14ac:dyDescent="0.2">
      <c r="A369" t="s">
        <v>636</v>
      </c>
      <c r="B369">
        <v>5345</v>
      </c>
      <c r="C369" t="s">
        <v>2194</v>
      </c>
      <c r="D369">
        <v>100</v>
      </c>
      <c r="E369">
        <v>100</v>
      </c>
      <c r="F369">
        <v>100</v>
      </c>
    </row>
    <row r="370" spans="1:6" x14ac:dyDescent="0.2">
      <c r="A370" t="s">
        <v>628</v>
      </c>
      <c r="B370">
        <v>5358</v>
      </c>
      <c r="C370" t="s">
        <v>2186</v>
      </c>
      <c r="D370">
        <v>100</v>
      </c>
      <c r="E370">
        <v>100</v>
      </c>
      <c r="F370">
        <v>100</v>
      </c>
    </row>
    <row r="371" spans="1:6" x14ac:dyDescent="0.2">
      <c r="A371" t="s">
        <v>470</v>
      </c>
      <c r="B371">
        <v>5360</v>
      </c>
      <c r="C371" t="s">
        <v>2028</v>
      </c>
      <c r="D371">
        <v>100</v>
      </c>
      <c r="E371">
        <v>100</v>
      </c>
      <c r="F371">
        <v>100</v>
      </c>
    </row>
    <row r="372" spans="1:6" x14ac:dyDescent="0.2">
      <c r="A372" t="s">
        <v>685</v>
      </c>
      <c r="B372">
        <v>5413</v>
      </c>
      <c r="C372" t="s">
        <v>2243</v>
      </c>
      <c r="D372">
        <v>100</v>
      </c>
      <c r="E372">
        <v>100</v>
      </c>
      <c r="F372">
        <v>100</v>
      </c>
    </row>
    <row r="373" spans="1:6" x14ac:dyDescent="0.2">
      <c r="A373" t="s">
        <v>114</v>
      </c>
      <c r="B373">
        <v>5444</v>
      </c>
      <c r="C373" t="s">
        <v>1672</v>
      </c>
      <c r="D373">
        <v>100</v>
      </c>
      <c r="E373">
        <v>100</v>
      </c>
      <c r="F373">
        <v>100</v>
      </c>
    </row>
    <row r="374" spans="1:6" x14ac:dyDescent="0.2">
      <c r="A374" t="s">
        <v>387</v>
      </c>
      <c r="B374">
        <v>5473</v>
      </c>
      <c r="C374" t="s">
        <v>1945</v>
      </c>
      <c r="D374">
        <v>100</v>
      </c>
      <c r="E374">
        <v>100</v>
      </c>
      <c r="F374">
        <v>100</v>
      </c>
    </row>
    <row r="375" spans="1:6" x14ac:dyDescent="0.2">
      <c r="A375" t="s">
        <v>974</v>
      </c>
      <c r="B375">
        <v>5476</v>
      </c>
      <c r="C375" t="s">
        <v>2533</v>
      </c>
      <c r="D375">
        <v>100</v>
      </c>
      <c r="E375">
        <v>100</v>
      </c>
      <c r="F375">
        <v>100</v>
      </c>
    </row>
    <row r="376" spans="1:6" x14ac:dyDescent="0.2">
      <c r="A376" t="s">
        <v>288</v>
      </c>
      <c r="B376">
        <v>5478</v>
      </c>
      <c r="C376" t="s">
        <v>1846</v>
      </c>
      <c r="D376">
        <v>100</v>
      </c>
      <c r="E376">
        <v>100</v>
      </c>
      <c r="F376">
        <v>100</v>
      </c>
    </row>
    <row r="377" spans="1:6" x14ac:dyDescent="0.2">
      <c r="A377" t="s">
        <v>401</v>
      </c>
      <c r="B377">
        <v>5479</v>
      </c>
      <c r="C377" t="s">
        <v>1959</v>
      </c>
      <c r="D377">
        <v>100</v>
      </c>
      <c r="E377">
        <v>100</v>
      </c>
      <c r="F377">
        <v>100</v>
      </c>
    </row>
    <row r="378" spans="1:6" x14ac:dyDescent="0.2">
      <c r="A378" t="s">
        <v>437</v>
      </c>
      <c r="B378">
        <v>5499</v>
      </c>
      <c r="C378" t="s">
        <v>1995</v>
      </c>
      <c r="D378">
        <v>75</v>
      </c>
      <c r="E378">
        <v>100</v>
      </c>
      <c r="F378">
        <v>50</v>
      </c>
    </row>
    <row r="379" spans="1:6" x14ac:dyDescent="0.2">
      <c r="A379" t="s">
        <v>1316</v>
      </c>
      <c r="B379">
        <v>5501</v>
      </c>
      <c r="C379" t="s">
        <v>2876</v>
      </c>
      <c r="D379">
        <v>100</v>
      </c>
      <c r="E379">
        <v>100</v>
      </c>
      <c r="F379">
        <v>100</v>
      </c>
    </row>
    <row r="380" spans="1:6" x14ac:dyDescent="0.2">
      <c r="A380" t="s">
        <v>330</v>
      </c>
      <c r="B380">
        <v>5518</v>
      </c>
      <c r="C380" t="s">
        <v>1888</v>
      </c>
      <c r="D380">
        <v>100</v>
      </c>
      <c r="E380">
        <v>100</v>
      </c>
      <c r="F380">
        <v>100</v>
      </c>
    </row>
    <row r="381" spans="1:6" x14ac:dyDescent="0.2">
      <c r="A381" t="s">
        <v>1145</v>
      </c>
      <c r="B381">
        <v>5537</v>
      </c>
      <c r="C381" t="s">
        <v>2705</v>
      </c>
      <c r="D381">
        <v>75</v>
      </c>
      <c r="E381">
        <v>75</v>
      </c>
      <c r="F381">
        <v>75</v>
      </c>
    </row>
    <row r="382" spans="1:6" x14ac:dyDescent="0.2">
      <c r="A382" t="s">
        <v>878</v>
      </c>
      <c r="B382">
        <v>5550</v>
      </c>
      <c r="C382" t="s">
        <v>2436</v>
      </c>
      <c r="D382">
        <v>100</v>
      </c>
      <c r="E382">
        <v>100</v>
      </c>
      <c r="F382">
        <v>100</v>
      </c>
    </row>
    <row r="383" spans="1:6" x14ac:dyDescent="0.2">
      <c r="A383" t="s">
        <v>454</v>
      </c>
      <c r="B383">
        <v>5567</v>
      </c>
      <c r="C383" t="s">
        <v>2012</v>
      </c>
      <c r="D383">
        <v>100</v>
      </c>
      <c r="E383">
        <v>100</v>
      </c>
      <c r="F383">
        <v>100</v>
      </c>
    </row>
    <row r="384" spans="1:6" x14ac:dyDescent="0.2">
      <c r="A384" t="s">
        <v>299</v>
      </c>
      <c r="B384">
        <v>5573</v>
      </c>
      <c r="C384" t="s">
        <v>1857</v>
      </c>
      <c r="D384">
        <v>100</v>
      </c>
      <c r="E384">
        <v>100</v>
      </c>
      <c r="F384">
        <v>100</v>
      </c>
    </row>
    <row r="385" spans="1:6" x14ac:dyDescent="0.2">
      <c r="A385" t="s">
        <v>803</v>
      </c>
      <c r="B385">
        <v>5576</v>
      </c>
      <c r="C385" t="s">
        <v>2361</v>
      </c>
      <c r="D385">
        <v>100</v>
      </c>
      <c r="E385">
        <v>100</v>
      </c>
      <c r="F385">
        <v>100</v>
      </c>
    </row>
    <row r="386" spans="1:6" x14ac:dyDescent="0.2">
      <c r="A386" t="s">
        <v>294</v>
      </c>
      <c r="B386">
        <v>5577</v>
      </c>
      <c r="C386" t="s">
        <v>1852</v>
      </c>
      <c r="D386">
        <v>100</v>
      </c>
      <c r="E386">
        <v>100</v>
      </c>
      <c r="F386">
        <v>100</v>
      </c>
    </row>
    <row r="387" spans="1:6" x14ac:dyDescent="0.2">
      <c r="A387" t="s">
        <v>604</v>
      </c>
      <c r="B387">
        <v>5578</v>
      </c>
      <c r="C387" t="s">
        <v>2162</v>
      </c>
      <c r="D387">
        <v>100</v>
      </c>
      <c r="E387">
        <v>100</v>
      </c>
      <c r="F387">
        <v>100</v>
      </c>
    </row>
    <row r="388" spans="1:6" x14ac:dyDescent="0.2">
      <c r="A388" t="s">
        <v>353</v>
      </c>
      <c r="B388">
        <v>5579</v>
      </c>
      <c r="C388" t="s">
        <v>1911</v>
      </c>
      <c r="D388">
        <v>100</v>
      </c>
      <c r="E388">
        <v>100</v>
      </c>
      <c r="F388">
        <v>100</v>
      </c>
    </row>
    <row r="389" spans="1:6" x14ac:dyDescent="0.2">
      <c r="A389" t="s">
        <v>517</v>
      </c>
      <c r="B389">
        <v>5580</v>
      </c>
      <c r="C389" t="s">
        <v>2075</v>
      </c>
      <c r="D389">
        <v>100</v>
      </c>
      <c r="E389">
        <v>100</v>
      </c>
      <c r="F389">
        <v>100</v>
      </c>
    </row>
    <row r="390" spans="1:6" x14ac:dyDescent="0.2">
      <c r="A390" t="s">
        <v>769</v>
      </c>
      <c r="B390">
        <v>5588</v>
      </c>
      <c r="C390" t="s">
        <v>2327</v>
      </c>
      <c r="D390">
        <v>75</v>
      </c>
      <c r="E390">
        <v>75</v>
      </c>
      <c r="F390">
        <v>75</v>
      </c>
    </row>
    <row r="391" spans="1:6" x14ac:dyDescent="0.2">
      <c r="A391" t="s">
        <v>271</v>
      </c>
      <c r="B391">
        <v>5589</v>
      </c>
      <c r="C391" t="s">
        <v>1829</v>
      </c>
      <c r="D391">
        <v>100</v>
      </c>
      <c r="E391">
        <v>100</v>
      </c>
      <c r="F391">
        <v>100</v>
      </c>
    </row>
    <row r="392" spans="1:6" x14ac:dyDescent="0.2">
      <c r="A392" t="s">
        <v>436</v>
      </c>
      <c r="B392">
        <v>5592</v>
      </c>
      <c r="C392" t="s">
        <v>1994</v>
      </c>
      <c r="D392">
        <v>100</v>
      </c>
      <c r="E392">
        <v>100</v>
      </c>
      <c r="F392">
        <v>100</v>
      </c>
    </row>
    <row r="393" spans="1:6" x14ac:dyDescent="0.2">
      <c r="A393" t="s">
        <v>796</v>
      </c>
      <c r="B393">
        <v>5594</v>
      </c>
      <c r="C393" t="s">
        <v>2354</v>
      </c>
      <c r="D393">
        <v>100</v>
      </c>
      <c r="E393">
        <v>100</v>
      </c>
      <c r="F393">
        <v>100</v>
      </c>
    </row>
    <row r="394" spans="1:6" x14ac:dyDescent="0.2">
      <c r="A394" t="s">
        <v>1144</v>
      </c>
      <c r="B394">
        <v>5606</v>
      </c>
      <c r="C394" t="s">
        <v>2704</v>
      </c>
      <c r="D394">
        <v>87.5</v>
      </c>
      <c r="E394">
        <v>75</v>
      </c>
      <c r="F394">
        <v>100</v>
      </c>
    </row>
    <row r="395" spans="1:6" x14ac:dyDescent="0.2">
      <c r="A395" t="s">
        <v>747</v>
      </c>
      <c r="B395">
        <v>5611</v>
      </c>
      <c r="C395" t="s">
        <v>2305</v>
      </c>
      <c r="D395">
        <v>87.5</v>
      </c>
      <c r="E395">
        <v>75</v>
      </c>
      <c r="F395">
        <v>100</v>
      </c>
    </row>
    <row r="396" spans="1:6" x14ac:dyDescent="0.2">
      <c r="A396" t="s">
        <v>89</v>
      </c>
      <c r="B396">
        <v>5627</v>
      </c>
      <c r="C396" t="s">
        <v>1647</v>
      </c>
      <c r="D396">
        <v>100</v>
      </c>
      <c r="E396">
        <v>100</v>
      </c>
      <c r="F396">
        <v>100</v>
      </c>
    </row>
    <row r="397" spans="1:6" x14ac:dyDescent="0.2">
      <c r="A397" t="s">
        <v>1009</v>
      </c>
      <c r="B397">
        <v>5631</v>
      </c>
      <c r="C397" t="s">
        <v>2568</v>
      </c>
      <c r="D397">
        <v>75</v>
      </c>
      <c r="E397">
        <v>100</v>
      </c>
      <c r="F397">
        <v>50</v>
      </c>
    </row>
    <row r="398" spans="1:6" x14ac:dyDescent="0.2">
      <c r="A398" t="s">
        <v>4192</v>
      </c>
      <c r="B398">
        <v>5644</v>
      </c>
      <c r="C398" t="s">
        <v>2627</v>
      </c>
      <c r="D398">
        <v>75</v>
      </c>
      <c r="E398">
        <v>75</v>
      </c>
      <c r="F398">
        <v>75</v>
      </c>
    </row>
    <row r="399" spans="1:6" x14ac:dyDescent="0.2">
      <c r="A399" t="s">
        <v>444</v>
      </c>
      <c r="B399">
        <v>5648</v>
      </c>
      <c r="C399" t="s">
        <v>2002</v>
      </c>
      <c r="D399">
        <v>87.5</v>
      </c>
      <c r="E399">
        <v>100</v>
      </c>
      <c r="F399">
        <v>75</v>
      </c>
    </row>
    <row r="400" spans="1:6" x14ac:dyDescent="0.2">
      <c r="A400" t="s">
        <v>627</v>
      </c>
      <c r="B400">
        <v>5682</v>
      </c>
      <c r="C400" t="s">
        <v>2185</v>
      </c>
      <c r="D400">
        <v>100</v>
      </c>
      <c r="E400">
        <v>100</v>
      </c>
      <c r="F400">
        <v>100</v>
      </c>
    </row>
    <row r="401" spans="1:6" x14ac:dyDescent="0.2">
      <c r="A401" t="s">
        <v>466</v>
      </c>
      <c r="B401">
        <v>5683</v>
      </c>
      <c r="C401" t="s">
        <v>2024</v>
      </c>
      <c r="D401">
        <v>100</v>
      </c>
      <c r="E401">
        <v>100</v>
      </c>
      <c r="F401">
        <v>100</v>
      </c>
    </row>
    <row r="402" spans="1:6" x14ac:dyDescent="0.2">
      <c r="A402" t="s">
        <v>818</v>
      </c>
      <c r="B402">
        <v>5684</v>
      </c>
      <c r="C402" t="s">
        <v>2376</v>
      </c>
      <c r="D402">
        <v>100</v>
      </c>
      <c r="E402">
        <v>100</v>
      </c>
      <c r="F402">
        <v>100</v>
      </c>
    </row>
    <row r="403" spans="1:6" x14ac:dyDescent="0.2">
      <c r="A403" t="s">
        <v>631</v>
      </c>
      <c r="B403">
        <v>5685</v>
      </c>
      <c r="C403" t="s">
        <v>2189</v>
      </c>
      <c r="D403">
        <v>75</v>
      </c>
      <c r="E403">
        <v>100</v>
      </c>
      <c r="F403">
        <v>50</v>
      </c>
    </row>
    <row r="404" spans="1:6" x14ac:dyDescent="0.2">
      <c r="A404" t="s">
        <v>1002</v>
      </c>
      <c r="B404">
        <v>5686</v>
      </c>
      <c r="C404" t="s">
        <v>2561</v>
      </c>
      <c r="D404">
        <v>100</v>
      </c>
      <c r="E404">
        <v>100</v>
      </c>
      <c r="F404">
        <v>100</v>
      </c>
    </row>
    <row r="405" spans="1:6" x14ac:dyDescent="0.2">
      <c r="A405" t="s">
        <v>646</v>
      </c>
      <c r="B405">
        <v>5687</v>
      </c>
      <c r="C405" t="s">
        <v>2204</v>
      </c>
      <c r="D405">
        <v>100</v>
      </c>
      <c r="E405">
        <v>100</v>
      </c>
      <c r="F405">
        <v>100</v>
      </c>
    </row>
    <row r="406" spans="1:6" x14ac:dyDescent="0.2">
      <c r="A406" t="s">
        <v>872</v>
      </c>
      <c r="B406">
        <v>5688</v>
      </c>
      <c r="C406" t="s">
        <v>2430</v>
      </c>
      <c r="D406">
        <v>100</v>
      </c>
      <c r="E406">
        <v>100</v>
      </c>
      <c r="F406">
        <v>100</v>
      </c>
    </row>
    <row r="407" spans="1:6" x14ac:dyDescent="0.2">
      <c r="A407" t="s">
        <v>757</v>
      </c>
      <c r="B407">
        <v>5689</v>
      </c>
      <c r="C407" t="s">
        <v>2315</v>
      </c>
      <c r="D407">
        <v>100</v>
      </c>
      <c r="E407">
        <v>100</v>
      </c>
      <c r="F407">
        <v>100</v>
      </c>
    </row>
    <row r="408" spans="1:6" x14ac:dyDescent="0.2">
      <c r="A408" t="s">
        <v>930</v>
      </c>
      <c r="B408">
        <v>5690</v>
      </c>
      <c r="C408" t="s">
        <v>2488</v>
      </c>
      <c r="D408">
        <v>75</v>
      </c>
      <c r="E408">
        <v>75</v>
      </c>
      <c r="F408">
        <v>75</v>
      </c>
    </row>
    <row r="409" spans="1:6" x14ac:dyDescent="0.2">
      <c r="A409" t="s">
        <v>623</v>
      </c>
      <c r="B409">
        <v>5691</v>
      </c>
      <c r="C409" t="s">
        <v>2181</v>
      </c>
      <c r="D409">
        <v>100</v>
      </c>
      <c r="E409">
        <v>100</v>
      </c>
      <c r="F409">
        <v>100</v>
      </c>
    </row>
    <row r="410" spans="1:6" x14ac:dyDescent="0.2">
      <c r="A410" t="s">
        <v>580</v>
      </c>
      <c r="B410">
        <v>5692</v>
      </c>
      <c r="C410" t="s">
        <v>2138</v>
      </c>
      <c r="D410">
        <v>87.5</v>
      </c>
      <c r="E410">
        <v>75</v>
      </c>
      <c r="F410">
        <v>100</v>
      </c>
    </row>
    <row r="411" spans="1:6" x14ac:dyDescent="0.2">
      <c r="A411" t="s">
        <v>622</v>
      </c>
      <c r="B411">
        <v>5695</v>
      </c>
      <c r="C411" t="s">
        <v>2180</v>
      </c>
      <c r="D411">
        <v>87.5</v>
      </c>
      <c r="E411">
        <v>100</v>
      </c>
      <c r="F411">
        <v>75</v>
      </c>
    </row>
    <row r="412" spans="1:6" x14ac:dyDescent="0.2">
      <c r="A412" t="s">
        <v>863</v>
      </c>
      <c r="B412">
        <v>5699</v>
      </c>
      <c r="C412" t="s">
        <v>2421</v>
      </c>
      <c r="D412">
        <v>100</v>
      </c>
      <c r="E412">
        <v>100</v>
      </c>
      <c r="F412">
        <v>100</v>
      </c>
    </row>
    <row r="413" spans="1:6" x14ac:dyDescent="0.2">
      <c r="A413" t="s">
        <v>563</v>
      </c>
      <c r="B413">
        <v>5700</v>
      </c>
      <c r="C413" t="s">
        <v>2121</v>
      </c>
      <c r="D413">
        <v>87.5</v>
      </c>
      <c r="E413">
        <v>75</v>
      </c>
      <c r="F413">
        <v>100</v>
      </c>
    </row>
    <row r="414" spans="1:6" x14ac:dyDescent="0.2">
      <c r="A414" t="s">
        <v>660</v>
      </c>
      <c r="B414">
        <v>5701</v>
      </c>
      <c r="C414" t="s">
        <v>2218</v>
      </c>
      <c r="D414">
        <v>75</v>
      </c>
      <c r="E414">
        <v>75</v>
      </c>
      <c r="F414">
        <v>75</v>
      </c>
    </row>
    <row r="415" spans="1:6" x14ac:dyDescent="0.2">
      <c r="A415" t="s">
        <v>4237</v>
      </c>
      <c r="B415">
        <v>5702</v>
      </c>
      <c r="C415" t="s">
        <v>4238</v>
      </c>
      <c r="D415">
        <v>100</v>
      </c>
      <c r="E415">
        <v>100</v>
      </c>
      <c r="F415">
        <v>100</v>
      </c>
    </row>
    <row r="416" spans="1:6" x14ac:dyDescent="0.2">
      <c r="A416" t="s">
        <v>4259</v>
      </c>
      <c r="B416">
        <v>5705</v>
      </c>
      <c r="C416" t="s">
        <v>4258</v>
      </c>
      <c r="D416">
        <v>75</v>
      </c>
      <c r="E416">
        <v>75</v>
      </c>
      <c r="F416">
        <v>75</v>
      </c>
    </row>
    <row r="417" spans="1:6" x14ac:dyDescent="0.2">
      <c r="A417" t="s">
        <v>656</v>
      </c>
      <c r="B417">
        <v>5706</v>
      </c>
      <c r="C417" t="s">
        <v>2214</v>
      </c>
      <c r="D417">
        <v>87.5</v>
      </c>
      <c r="E417">
        <v>100</v>
      </c>
      <c r="F417">
        <v>75</v>
      </c>
    </row>
    <row r="418" spans="1:6" x14ac:dyDescent="0.2">
      <c r="A418" t="s">
        <v>538</v>
      </c>
      <c r="B418">
        <v>5708</v>
      </c>
      <c r="C418" t="s">
        <v>2096</v>
      </c>
      <c r="D418">
        <v>100</v>
      </c>
      <c r="E418">
        <v>100</v>
      </c>
      <c r="F418">
        <v>100</v>
      </c>
    </row>
    <row r="419" spans="1:6" x14ac:dyDescent="0.2">
      <c r="A419" t="s">
        <v>820</v>
      </c>
      <c r="B419">
        <v>5717</v>
      </c>
      <c r="C419" t="s">
        <v>2378</v>
      </c>
      <c r="D419">
        <v>75</v>
      </c>
      <c r="E419">
        <v>75</v>
      </c>
      <c r="F419">
        <v>75</v>
      </c>
    </row>
    <row r="420" spans="1:6" x14ac:dyDescent="0.2">
      <c r="A420" t="s">
        <v>400</v>
      </c>
      <c r="B420">
        <v>5720</v>
      </c>
      <c r="C420" t="s">
        <v>1958</v>
      </c>
      <c r="D420">
        <v>100</v>
      </c>
      <c r="E420">
        <v>100</v>
      </c>
      <c r="F420">
        <v>100</v>
      </c>
    </row>
    <row r="421" spans="1:6" x14ac:dyDescent="0.2">
      <c r="A421" t="s">
        <v>429</v>
      </c>
      <c r="B421">
        <v>5721</v>
      </c>
      <c r="C421" t="s">
        <v>1987</v>
      </c>
      <c r="D421">
        <v>100</v>
      </c>
      <c r="E421">
        <v>100</v>
      </c>
      <c r="F421">
        <v>100</v>
      </c>
    </row>
    <row r="422" spans="1:6" x14ac:dyDescent="0.2">
      <c r="A422" t="s">
        <v>465</v>
      </c>
      <c r="B422">
        <v>5725</v>
      </c>
      <c r="C422" t="s">
        <v>2023</v>
      </c>
      <c r="D422">
        <v>100</v>
      </c>
      <c r="E422">
        <v>100</v>
      </c>
      <c r="F422">
        <v>100</v>
      </c>
    </row>
    <row r="423" spans="1:6" x14ac:dyDescent="0.2">
      <c r="A423" t="s">
        <v>581</v>
      </c>
      <c r="B423">
        <v>5742</v>
      </c>
      <c r="C423" t="s">
        <v>2139</v>
      </c>
      <c r="D423">
        <v>100</v>
      </c>
      <c r="E423">
        <v>100</v>
      </c>
      <c r="F423">
        <v>100</v>
      </c>
    </row>
    <row r="424" spans="1:6" x14ac:dyDescent="0.2">
      <c r="A424" t="s">
        <v>969</v>
      </c>
      <c r="B424">
        <v>5770</v>
      </c>
      <c r="C424" t="s">
        <v>2528</v>
      </c>
      <c r="D424">
        <v>75</v>
      </c>
      <c r="E424">
        <v>75</v>
      </c>
      <c r="F424">
        <v>75</v>
      </c>
    </row>
    <row r="425" spans="1:6" x14ac:dyDescent="0.2">
      <c r="A425" t="s">
        <v>156</v>
      </c>
      <c r="B425">
        <v>5777</v>
      </c>
      <c r="C425" t="s">
        <v>1714</v>
      </c>
      <c r="D425">
        <v>75</v>
      </c>
      <c r="E425">
        <v>100</v>
      </c>
      <c r="F425">
        <v>50</v>
      </c>
    </row>
    <row r="426" spans="1:6" x14ac:dyDescent="0.2">
      <c r="A426" t="s">
        <v>897</v>
      </c>
      <c r="B426">
        <v>5781</v>
      </c>
      <c r="C426" t="s">
        <v>2455</v>
      </c>
      <c r="D426">
        <v>87.5</v>
      </c>
      <c r="E426">
        <v>100</v>
      </c>
      <c r="F426">
        <v>75</v>
      </c>
    </row>
    <row r="427" spans="1:6" x14ac:dyDescent="0.2">
      <c r="A427" t="s">
        <v>462</v>
      </c>
      <c r="B427">
        <v>5782</v>
      </c>
      <c r="C427" t="s">
        <v>2020</v>
      </c>
      <c r="D427">
        <v>100</v>
      </c>
      <c r="E427">
        <v>100</v>
      </c>
      <c r="F427">
        <v>100</v>
      </c>
    </row>
    <row r="428" spans="1:6" x14ac:dyDescent="0.2">
      <c r="A428" t="s">
        <v>4239</v>
      </c>
      <c r="B428">
        <v>5795</v>
      </c>
      <c r="C428" t="s">
        <v>4240</v>
      </c>
      <c r="D428">
        <v>87.5</v>
      </c>
      <c r="E428">
        <v>75</v>
      </c>
      <c r="F428">
        <v>100</v>
      </c>
    </row>
    <row r="429" spans="1:6" x14ac:dyDescent="0.2">
      <c r="A429" t="s">
        <v>957</v>
      </c>
      <c r="B429">
        <v>5813</v>
      </c>
      <c r="C429" t="s">
        <v>2516</v>
      </c>
      <c r="D429">
        <v>87.5</v>
      </c>
      <c r="E429">
        <v>75</v>
      </c>
      <c r="F429">
        <v>100</v>
      </c>
    </row>
    <row r="430" spans="1:6" x14ac:dyDescent="0.2">
      <c r="A430" t="s">
        <v>116</v>
      </c>
      <c r="B430">
        <v>5834</v>
      </c>
      <c r="C430" t="s">
        <v>1674</v>
      </c>
      <c r="D430">
        <v>100</v>
      </c>
      <c r="E430">
        <v>100</v>
      </c>
      <c r="F430">
        <v>100</v>
      </c>
    </row>
    <row r="431" spans="1:6" x14ac:dyDescent="0.2">
      <c r="A431" t="s">
        <v>131</v>
      </c>
      <c r="B431">
        <v>5836</v>
      </c>
      <c r="C431" t="s">
        <v>1689</v>
      </c>
      <c r="D431">
        <v>100</v>
      </c>
      <c r="E431">
        <v>100</v>
      </c>
      <c r="F431">
        <v>100</v>
      </c>
    </row>
    <row r="432" spans="1:6" x14ac:dyDescent="0.2">
      <c r="A432" t="s">
        <v>191</v>
      </c>
      <c r="B432">
        <v>5861</v>
      </c>
      <c r="C432" t="s">
        <v>1749</v>
      </c>
      <c r="D432">
        <v>100</v>
      </c>
      <c r="E432">
        <v>100</v>
      </c>
      <c r="F432">
        <v>100</v>
      </c>
    </row>
    <row r="433" spans="1:6" x14ac:dyDescent="0.2">
      <c r="A433" t="s">
        <v>450</v>
      </c>
      <c r="B433">
        <v>5862</v>
      </c>
      <c r="C433" t="s">
        <v>2008</v>
      </c>
      <c r="D433">
        <v>100</v>
      </c>
      <c r="E433">
        <v>100</v>
      </c>
      <c r="F433">
        <v>100</v>
      </c>
    </row>
    <row r="434" spans="1:6" x14ac:dyDescent="0.2">
      <c r="A434" t="s">
        <v>541</v>
      </c>
      <c r="B434">
        <v>5868</v>
      </c>
      <c r="C434" t="s">
        <v>2099</v>
      </c>
      <c r="D434">
        <v>75</v>
      </c>
      <c r="E434">
        <v>75</v>
      </c>
      <c r="F434">
        <v>75</v>
      </c>
    </row>
    <row r="435" spans="1:6" x14ac:dyDescent="0.2">
      <c r="A435" t="s">
        <v>476</v>
      </c>
      <c r="B435">
        <v>5869</v>
      </c>
      <c r="C435" t="s">
        <v>2034</v>
      </c>
      <c r="D435">
        <v>100</v>
      </c>
      <c r="E435">
        <v>100</v>
      </c>
      <c r="F435">
        <v>100</v>
      </c>
    </row>
    <row r="436" spans="1:6" x14ac:dyDescent="0.2">
      <c r="A436" t="s">
        <v>290</v>
      </c>
      <c r="B436">
        <v>5870</v>
      </c>
      <c r="C436" t="s">
        <v>1848</v>
      </c>
      <c r="D436">
        <v>100</v>
      </c>
      <c r="E436">
        <v>100</v>
      </c>
      <c r="F436">
        <v>100</v>
      </c>
    </row>
    <row r="437" spans="1:6" x14ac:dyDescent="0.2">
      <c r="A437" t="s">
        <v>226</v>
      </c>
      <c r="B437">
        <v>5874</v>
      </c>
      <c r="C437" t="s">
        <v>1784</v>
      </c>
      <c r="D437">
        <v>100</v>
      </c>
      <c r="E437">
        <v>100</v>
      </c>
      <c r="F437">
        <v>100</v>
      </c>
    </row>
    <row r="438" spans="1:6" x14ac:dyDescent="0.2">
      <c r="A438" t="s">
        <v>354</v>
      </c>
      <c r="B438">
        <v>5878</v>
      </c>
      <c r="C438" t="s">
        <v>1912</v>
      </c>
      <c r="D438">
        <v>100</v>
      </c>
      <c r="E438">
        <v>100</v>
      </c>
      <c r="F438">
        <v>100</v>
      </c>
    </row>
    <row r="439" spans="1:6" x14ac:dyDescent="0.2">
      <c r="A439" t="s">
        <v>573</v>
      </c>
      <c r="B439">
        <v>5879</v>
      </c>
      <c r="C439" t="s">
        <v>2131</v>
      </c>
      <c r="D439">
        <v>100</v>
      </c>
      <c r="E439">
        <v>100</v>
      </c>
      <c r="F439">
        <v>100</v>
      </c>
    </row>
    <row r="440" spans="1:6" x14ac:dyDescent="0.2">
      <c r="A440" t="s">
        <v>696</v>
      </c>
      <c r="B440">
        <v>5880</v>
      </c>
      <c r="C440" t="s">
        <v>2254</v>
      </c>
      <c r="D440">
        <v>87.5</v>
      </c>
      <c r="E440">
        <v>75</v>
      </c>
      <c r="F440">
        <v>100</v>
      </c>
    </row>
    <row r="441" spans="1:6" x14ac:dyDescent="0.2">
      <c r="A441" t="s">
        <v>355</v>
      </c>
      <c r="B441">
        <v>5887</v>
      </c>
      <c r="C441" t="s">
        <v>1913</v>
      </c>
      <c r="D441">
        <v>100</v>
      </c>
      <c r="E441">
        <v>100</v>
      </c>
      <c r="F441">
        <v>100</v>
      </c>
    </row>
    <row r="442" spans="1:6" x14ac:dyDescent="0.2">
      <c r="A442" t="s">
        <v>399</v>
      </c>
      <c r="B442">
        <v>5898</v>
      </c>
      <c r="C442" t="s">
        <v>1957</v>
      </c>
      <c r="D442">
        <v>100</v>
      </c>
      <c r="E442">
        <v>100</v>
      </c>
      <c r="F442">
        <v>100</v>
      </c>
    </row>
    <row r="443" spans="1:6" x14ac:dyDescent="0.2">
      <c r="A443" t="s">
        <v>377</v>
      </c>
      <c r="B443">
        <v>5899</v>
      </c>
      <c r="C443" t="s">
        <v>1935</v>
      </c>
      <c r="D443">
        <v>87.5</v>
      </c>
      <c r="E443">
        <v>100</v>
      </c>
      <c r="F443">
        <v>75</v>
      </c>
    </row>
    <row r="444" spans="1:6" x14ac:dyDescent="0.2">
      <c r="A444" t="s">
        <v>172</v>
      </c>
      <c r="B444">
        <v>5906</v>
      </c>
      <c r="C444" t="s">
        <v>1730</v>
      </c>
      <c r="D444">
        <v>87.5</v>
      </c>
      <c r="E444">
        <v>100</v>
      </c>
      <c r="F444">
        <v>75</v>
      </c>
    </row>
    <row r="445" spans="1:6" x14ac:dyDescent="0.2">
      <c r="A445" t="s">
        <v>58</v>
      </c>
      <c r="B445">
        <v>5908</v>
      </c>
      <c r="C445" t="s">
        <v>1616</v>
      </c>
      <c r="D445">
        <v>100</v>
      </c>
      <c r="E445">
        <v>100</v>
      </c>
      <c r="F445">
        <v>100</v>
      </c>
    </row>
    <row r="446" spans="1:6" x14ac:dyDescent="0.2">
      <c r="A446" t="s">
        <v>750</v>
      </c>
      <c r="B446">
        <v>5910</v>
      </c>
      <c r="C446" t="s">
        <v>2308</v>
      </c>
      <c r="D446">
        <v>100</v>
      </c>
      <c r="E446">
        <v>100</v>
      </c>
      <c r="F446">
        <v>100</v>
      </c>
    </row>
    <row r="447" spans="1:6" x14ac:dyDescent="0.2">
      <c r="A447" t="s">
        <v>305</v>
      </c>
      <c r="B447">
        <v>5912</v>
      </c>
      <c r="C447" t="s">
        <v>1863</v>
      </c>
      <c r="D447">
        <v>100</v>
      </c>
      <c r="E447">
        <v>100</v>
      </c>
      <c r="F447">
        <v>100</v>
      </c>
    </row>
    <row r="448" spans="1:6" x14ac:dyDescent="0.2">
      <c r="A448" t="s">
        <v>924</v>
      </c>
      <c r="B448">
        <v>5921</v>
      </c>
      <c r="C448" t="s">
        <v>2482</v>
      </c>
      <c r="D448">
        <v>87.5</v>
      </c>
      <c r="E448">
        <v>75</v>
      </c>
      <c r="F448">
        <v>100</v>
      </c>
    </row>
    <row r="449" spans="1:6" x14ac:dyDescent="0.2">
      <c r="A449" t="s">
        <v>314</v>
      </c>
      <c r="B449">
        <v>5962</v>
      </c>
      <c r="C449" t="s">
        <v>1872</v>
      </c>
      <c r="D449">
        <v>100</v>
      </c>
      <c r="E449">
        <v>100</v>
      </c>
      <c r="F449">
        <v>100</v>
      </c>
    </row>
    <row r="450" spans="1:6" x14ac:dyDescent="0.2">
      <c r="A450" t="s">
        <v>548</v>
      </c>
      <c r="B450">
        <v>6001</v>
      </c>
      <c r="C450" t="s">
        <v>2106</v>
      </c>
      <c r="D450">
        <v>100</v>
      </c>
      <c r="E450">
        <v>100</v>
      </c>
      <c r="F450">
        <v>100</v>
      </c>
    </row>
    <row r="451" spans="1:6" x14ac:dyDescent="0.2">
      <c r="A451" t="s">
        <v>561</v>
      </c>
      <c r="B451">
        <v>6009</v>
      </c>
      <c r="C451" t="s">
        <v>2119</v>
      </c>
      <c r="D451">
        <v>87.5</v>
      </c>
      <c r="E451">
        <v>100</v>
      </c>
      <c r="F451">
        <v>75</v>
      </c>
    </row>
    <row r="452" spans="1:6" x14ac:dyDescent="0.2">
      <c r="A452" t="s">
        <v>864</v>
      </c>
      <c r="B452">
        <v>6050</v>
      </c>
      <c r="C452" t="s">
        <v>2422</v>
      </c>
      <c r="D452">
        <v>87.5</v>
      </c>
      <c r="E452">
        <v>75</v>
      </c>
      <c r="F452">
        <v>100</v>
      </c>
    </row>
    <row r="453" spans="1:6" x14ac:dyDescent="0.2">
      <c r="A453" t="s">
        <v>516</v>
      </c>
      <c r="B453">
        <v>6093</v>
      </c>
      <c r="C453" t="s">
        <v>2074</v>
      </c>
      <c r="D453">
        <v>100</v>
      </c>
      <c r="E453">
        <v>100</v>
      </c>
      <c r="F453">
        <v>100</v>
      </c>
    </row>
    <row r="454" spans="1:6" x14ac:dyDescent="0.2">
      <c r="A454" t="s">
        <v>312</v>
      </c>
      <c r="B454">
        <v>6184</v>
      </c>
      <c r="C454" t="s">
        <v>1870</v>
      </c>
      <c r="D454">
        <v>100</v>
      </c>
      <c r="E454">
        <v>100</v>
      </c>
      <c r="F454">
        <v>100</v>
      </c>
    </row>
    <row r="455" spans="1:6" x14ac:dyDescent="0.2">
      <c r="A455" t="s">
        <v>682</v>
      </c>
      <c r="B455">
        <v>6237</v>
      </c>
      <c r="C455" t="s">
        <v>2240</v>
      </c>
      <c r="D455">
        <v>87.5</v>
      </c>
      <c r="E455">
        <v>100</v>
      </c>
      <c r="F455">
        <v>75</v>
      </c>
    </row>
    <row r="456" spans="1:6" x14ac:dyDescent="0.2">
      <c r="A456" t="s">
        <v>1034</v>
      </c>
      <c r="B456">
        <v>6238</v>
      </c>
      <c r="C456" t="s">
        <v>2593</v>
      </c>
      <c r="D456">
        <v>87.5</v>
      </c>
      <c r="E456">
        <v>75</v>
      </c>
      <c r="F456">
        <v>100</v>
      </c>
    </row>
    <row r="457" spans="1:6" x14ac:dyDescent="0.2">
      <c r="A457" t="s">
        <v>103</v>
      </c>
      <c r="B457">
        <v>6251</v>
      </c>
      <c r="C457" t="s">
        <v>1661</v>
      </c>
      <c r="D457">
        <v>100</v>
      </c>
      <c r="E457">
        <v>100</v>
      </c>
      <c r="F457">
        <v>100</v>
      </c>
    </row>
    <row r="458" spans="1:6" x14ac:dyDescent="0.2">
      <c r="A458" t="s">
        <v>748</v>
      </c>
      <c r="B458">
        <v>6252</v>
      </c>
      <c r="C458" t="s">
        <v>2306</v>
      </c>
      <c r="D458">
        <v>75</v>
      </c>
      <c r="E458">
        <v>75</v>
      </c>
      <c r="F458">
        <v>75</v>
      </c>
    </row>
    <row r="459" spans="1:6" x14ac:dyDescent="0.2">
      <c r="A459" t="s">
        <v>993</v>
      </c>
      <c r="B459">
        <v>6253</v>
      </c>
      <c r="C459" t="s">
        <v>2552</v>
      </c>
      <c r="D459">
        <v>100</v>
      </c>
      <c r="E459">
        <v>100</v>
      </c>
      <c r="F459">
        <v>100</v>
      </c>
    </row>
    <row r="460" spans="1:6" x14ac:dyDescent="0.2">
      <c r="A460" t="s">
        <v>827</v>
      </c>
      <c r="B460">
        <v>6275</v>
      </c>
      <c r="C460" t="s">
        <v>2385</v>
      </c>
      <c r="D460">
        <v>87.5</v>
      </c>
      <c r="E460">
        <v>100</v>
      </c>
      <c r="F460">
        <v>75</v>
      </c>
    </row>
    <row r="461" spans="1:6" x14ac:dyDescent="0.2">
      <c r="A461" t="s">
        <v>997</v>
      </c>
      <c r="B461">
        <v>6277</v>
      </c>
      <c r="C461" t="s">
        <v>2556</v>
      </c>
      <c r="D461">
        <v>100</v>
      </c>
      <c r="E461">
        <v>100</v>
      </c>
      <c r="F461">
        <v>100</v>
      </c>
    </row>
    <row r="462" spans="1:6" x14ac:dyDescent="0.2">
      <c r="A462" t="s">
        <v>502</v>
      </c>
      <c r="B462">
        <v>6280</v>
      </c>
      <c r="C462" t="s">
        <v>2060</v>
      </c>
      <c r="D462">
        <v>100</v>
      </c>
      <c r="E462">
        <v>100</v>
      </c>
      <c r="F462">
        <v>100</v>
      </c>
    </row>
    <row r="463" spans="1:6" x14ac:dyDescent="0.2">
      <c r="A463" t="s">
        <v>279</v>
      </c>
      <c r="B463">
        <v>6301</v>
      </c>
      <c r="C463" t="s">
        <v>1837</v>
      </c>
      <c r="D463">
        <v>100</v>
      </c>
      <c r="E463">
        <v>100</v>
      </c>
      <c r="F463">
        <v>100</v>
      </c>
    </row>
    <row r="464" spans="1:6" x14ac:dyDescent="0.2">
      <c r="A464" t="s">
        <v>812</v>
      </c>
      <c r="B464">
        <v>6342</v>
      </c>
      <c r="C464" t="s">
        <v>2370</v>
      </c>
      <c r="D464">
        <v>100</v>
      </c>
      <c r="E464">
        <v>100</v>
      </c>
      <c r="F464">
        <v>100</v>
      </c>
    </row>
    <row r="465" spans="1:6" x14ac:dyDescent="0.2">
      <c r="A465" t="s">
        <v>975</v>
      </c>
      <c r="B465">
        <v>6352</v>
      </c>
      <c r="C465" t="s">
        <v>2534</v>
      </c>
      <c r="D465">
        <v>75</v>
      </c>
      <c r="E465">
        <v>75</v>
      </c>
      <c r="F465">
        <v>75</v>
      </c>
    </row>
    <row r="466" spans="1:6" x14ac:dyDescent="0.2">
      <c r="A466" t="s">
        <v>307</v>
      </c>
      <c r="B466">
        <v>6403</v>
      </c>
      <c r="C466" t="s">
        <v>1865</v>
      </c>
      <c r="D466">
        <v>100</v>
      </c>
      <c r="E466">
        <v>100</v>
      </c>
      <c r="F466">
        <v>100</v>
      </c>
    </row>
    <row r="467" spans="1:6" x14ac:dyDescent="0.2">
      <c r="A467" t="s">
        <v>1040</v>
      </c>
      <c r="B467">
        <v>6451</v>
      </c>
      <c r="C467" t="s">
        <v>2599</v>
      </c>
      <c r="D467">
        <v>75</v>
      </c>
      <c r="E467">
        <v>50</v>
      </c>
      <c r="F467">
        <v>100</v>
      </c>
    </row>
    <row r="468" spans="1:6" x14ac:dyDescent="0.2">
      <c r="A468" t="s">
        <v>611</v>
      </c>
      <c r="B468">
        <v>6455</v>
      </c>
      <c r="C468" t="s">
        <v>2169</v>
      </c>
      <c r="D468">
        <v>100</v>
      </c>
      <c r="E468">
        <v>100</v>
      </c>
      <c r="F468">
        <v>100</v>
      </c>
    </row>
    <row r="469" spans="1:6" x14ac:dyDescent="0.2">
      <c r="A469" t="s">
        <v>555</v>
      </c>
      <c r="B469">
        <v>6513</v>
      </c>
      <c r="C469" t="s">
        <v>2113</v>
      </c>
      <c r="D469">
        <v>100</v>
      </c>
      <c r="E469">
        <v>100</v>
      </c>
      <c r="F469">
        <v>100</v>
      </c>
    </row>
    <row r="470" spans="1:6" x14ac:dyDescent="0.2">
      <c r="A470" t="s">
        <v>328</v>
      </c>
      <c r="B470">
        <v>6515</v>
      </c>
      <c r="C470" t="s">
        <v>1886</v>
      </c>
      <c r="D470">
        <v>100</v>
      </c>
      <c r="E470">
        <v>100</v>
      </c>
      <c r="F470">
        <v>100</v>
      </c>
    </row>
    <row r="471" spans="1:6" x14ac:dyDescent="0.2">
      <c r="A471" t="s">
        <v>76</v>
      </c>
      <c r="B471">
        <v>6521</v>
      </c>
      <c r="C471" t="s">
        <v>1634</v>
      </c>
      <c r="D471">
        <v>100</v>
      </c>
      <c r="E471">
        <v>100</v>
      </c>
      <c r="F471">
        <v>100</v>
      </c>
    </row>
    <row r="472" spans="1:6" x14ac:dyDescent="0.2">
      <c r="A472" t="s">
        <v>304</v>
      </c>
      <c r="B472">
        <v>6622</v>
      </c>
      <c r="C472" t="s">
        <v>1862</v>
      </c>
      <c r="D472">
        <v>75</v>
      </c>
      <c r="E472">
        <v>100</v>
      </c>
      <c r="F472">
        <v>50</v>
      </c>
    </row>
    <row r="473" spans="1:6" x14ac:dyDescent="0.2">
      <c r="A473" t="s">
        <v>575</v>
      </c>
      <c r="B473">
        <v>6641</v>
      </c>
      <c r="C473" t="s">
        <v>2133</v>
      </c>
      <c r="D473">
        <v>100</v>
      </c>
      <c r="E473">
        <v>100</v>
      </c>
      <c r="F473">
        <v>100</v>
      </c>
    </row>
    <row r="474" spans="1:6" x14ac:dyDescent="0.2">
      <c r="A474" t="s">
        <v>805</v>
      </c>
      <c r="B474">
        <v>6647</v>
      </c>
      <c r="C474" t="s">
        <v>2363</v>
      </c>
      <c r="D474">
        <v>100</v>
      </c>
      <c r="E474">
        <v>100</v>
      </c>
      <c r="F474">
        <v>100</v>
      </c>
    </row>
    <row r="475" spans="1:6" x14ac:dyDescent="0.2">
      <c r="A475" t="s">
        <v>273</v>
      </c>
      <c r="B475">
        <v>6648</v>
      </c>
      <c r="C475" t="s">
        <v>1831</v>
      </c>
      <c r="D475">
        <v>100</v>
      </c>
      <c r="E475">
        <v>100</v>
      </c>
      <c r="F475">
        <v>100</v>
      </c>
    </row>
    <row r="476" spans="1:6" x14ac:dyDescent="0.2">
      <c r="A476" t="s">
        <v>449</v>
      </c>
      <c r="B476">
        <v>6678</v>
      </c>
      <c r="C476" t="s">
        <v>2007</v>
      </c>
      <c r="D476">
        <v>100</v>
      </c>
      <c r="E476">
        <v>100</v>
      </c>
      <c r="F476">
        <v>100</v>
      </c>
    </row>
    <row r="477" spans="1:6" x14ac:dyDescent="0.2">
      <c r="A477" t="s">
        <v>39</v>
      </c>
      <c r="B477">
        <v>6708</v>
      </c>
      <c r="C477" t="s">
        <v>1597</v>
      </c>
      <c r="D477">
        <v>100</v>
      </c>
      <c r="E477">
        <v>100</v>
      </c>
      <c r="F477">
        <v>100</v>
      </c>
    </row>
    <row r="478" spans="1:6" x14ac:dyDescent="0.2">
      <c r="A478" t="s">
        <v>277</v>
      </c>
      <c r="B478">
        <v>6709</v>
      </c>
      <c r="C478" t="s">
        <v>1835</v>
      </c>
      <c r="D478">
        <v>100</v>
      </c>
      <c r="E478">
        <v>100</v>
      </c>
      <c r="F478">
        <v>100</v>
      </c>
    </row>
    <row r="479" spans="1:6" x14ac:dyDescent="0.2">
      <c r="A479" t="s">
        <v>42</v>
      </c>
      <c r="B479">
        <v>6710</v>
      </c>
      <c r="C479" t="s">
        <v>1600</v>
      </c>
      <c r="D479">
        <v>100</v>
      </c>
      <c r="E479">
        <v>100</v>
      </c>
      <c r="F479">
        <v>100</v>
      </c>
    </row>
    <row r="480" spans="1:6" x14ac:dyDescent="0.2">
      <c r="A480" t="s">
        <v>232</v>
      </c>
      <c r="B480">
        <v>6711</v>
      </c>
      <c r="C480" t="s">
        <v>1790</v>
      </c>
      <c r="D480">
        <v>87.5</v>
      </c>
      <c r="E480">
        <v>75</v>
      </c>
      <c r="F480">
        <v>100</v>
      </c>
    </row>
    <row r="481" spans="1:6" x14ac:dyDescent="0.2">
      <c r="A481" t="s">
        <v>254</v>
      </c>
      <c r="B481">
        <v>6714</v>
      </c>
      <c r="C481" t="s">
        <v>1812</v>
      </c>
      <c r="D481">
        <v>100</v>
      </c>
      <c r="E481">
        <v>100</v>
      </c>
      <c r="F481">
        <v>100</v>
      </c>
    </row>
    <row r="482" spans="1:6" x14ac:dyDescent="0.2">
      <c r="A482" t="s">
        <v>598</v>
      </c>
      <c r="B482">
        <v>6767</v>
      </c>
      <c r="C482" t="s">
        <v>2156</v>
      </c>
      <c r="D482">
        <v>100</v>
      </c>
      <c r="E482">
        <v>100</v>
      </c>
      <c r="F482">
        <v>100</v>
      </c>
    </row>
    <row r="483" spans="1:6" x14ac:dyDescent="0.2">
      <c r="A483" t="s">
        <v>432</v>
      </c>
      <c r="B483">
        <v>6774</v>
      </c>
      <c r="C483" t="s">
        <v>1990</v>
      </c>
      <c r="D483">
        <v>100</v>
      </c>
      <c r="E483">
        <v>100</v>
      </c>
      <c r="F483">
        <v>100</v>
      </c>
    </row>
    <row r="484" spans="1:6" x14ac:dyDescent="0.2">
      <c r="A484" t="s">
        <v>539</v>
      </c>
      <c r="B484">
        <v>6777</v>
      </c>
      <c r="C484" t="s">
        <v>2097</v>
      </c>
      <c r="D484">
        <v>100</v>
      </c>
      <c r="E484">
        <v>100</v>
      </c>
      <c r="F484">
        <v>100</v>
      </c>
    </row>
    <row r="485" spans="1:6" x14ac:dyDescent="0.2">
      <c r="A485" t="s">
        <v>483</v>
      </c>
      <c r="B485">
        <v>6786</v>
      </c>
      <c r="C485" t="s">
        <v>2041</v>
      </c>
      <c r="D485">
        <v>100</v>
      </c>
      <c r="E485">
        <v>100</v>
      </c>
      <c r="F485">
        <v>100</v>
      </c>
    </row>
    <row r="486" spans="1:6" x14ac:dyDescent="0.2">
      <c r="A486" t="s">
        <v>4249</v>
      </c>
      <c r="B486">
        <v>6789</v>
      </c>
      <c r="C486" t="s">
        <v>4250</v>
      </c>
      <c r="D486">
        <v>100</v>
      </c>
      <c r="E486">
        <v>100</v>
      </c>
      <c r="F486">
        <v>100</v>
      </c>
    </row>
    <row r="487" spans="1:6" x14ac:dyDescent="0.2">
      <c r="A487" t="s">
        <v>107</v>
      </c>
      <c r="B487">
        <v>6813</v>
      </c>
      <c r="C487" t="s">
        <v>1665</v>
      </c>
      <c r="D487">
        <v>75</v>
      </c>
      <c r="E487">
        <v>75</v>
      </c>
      <c r="F487">
        <v>75</v>
      </c>
    </row>
    <row r="488" spans="1:6" x14ac:dyDescent="0.2">
      <c r="A488" t="s">
        <v>585</v>
      </c>
      <c r="B488">
        <v>6836</v>
      </c>
      <c r="C488" t="s">
        <v>2143</v>
      </c>
      <c r="D488">
        <v>100</v>
      </c>
      <c r="E488">
        <v>100</v>
      </c>
      <c r="F488">
        <v>100</v>
      </c>
    </row>
    <row r="489" spans="1:6" x14ac:dyDescent="0.2">
      <c r="A489" t="s">
        <v>620</v>
      </c>
      <c r="B489">
        <v>6850</v>
      </c>
      <c r="C489" t="s">
        <v>2178</v>
      </c>
      <c r="D489">
        <v>100</v>
      </c>
      <c r="E489">
        <v>100</v>
      </c>
      <c r="F489">
        <v>100</v>
      </c>
    </row>
    <row r="490" spans="1:6" x14ac:dyDescent="0.2">
      <c r="A490" t="s">
        <v>357</v>
      </c>
      <c r="B490">
        <v>6888</v>
      </c>
      <c r="C490" t="s">
        <v>1915</v>
      </c>
      <c r="D490">
        <v>100</v>
      </c>
      <c r="E490">
        <v>100</v>
      </c>
      <c r="F490">
        <v>100</v>
      </c>
    </row>
    <row r="491" spans="1:6" x14ac:dyDescent="0.2">
      <c r="A491" t="s">
        <v>777</v>
      </c>
      <c r="B491">
        <v>6897</v>
      </c>
      <c r="C491" t="s">
        <v>2335</v>
      </c>
      <c r="D491">
        <v>100</v>
      </c>
      <c r="E491">
        <v>100</v>
      </c>
      <c r="F491">
        <v>100</v>
      </c>
    </row>
    <row r="492" spans="1:6" x14ac:dyDescent="0.2">
      <c r="A492" t="s">
        <v>730</v>
      </c>
      <c r="B492">
        <v>6902</v>
      </c>
      <c r="C492" t="s">
        <v>2288</v>
      </c>
      <c r="D492">
        <v>100</v>
      </c>
      <c r="E492">
        <v>100</v>
      </c>
      <c r="F492">
        <v>100</v>
      </c>
    </row>
    <row r="493" spans="1:6" x14ac:dyDescent="0.2">
      <c r="A493" t="s">
        <v>430</v>
      </c>
      <c r="B493">
        <v>6916</v>
      </c>
      <c r="C493" t="s">
        <v>1988</v>
      </c>
      <c r="D493">
        <v>87.5</v>
      </c>
      <c r="E493">
        <v>75</v>
      </c>
      <c r="F493">
        <v>100</v>
      </c>
    </row>
    <row r="494" spans="1:6" x14ac:dyDescent="0.2">
      <c r="A494" t="s">
        <v>983</v>
      </c>
      <c r="B494">
        <v>6923</v>
      </c>
      <c r="C494" t="s">
        <v>2542</v>
      </c>
      <c r="D494">
        <v>87.5</v>
      </c>
      <c r="E494">
        <v>75</v>
      </c>
      <c r="F494">
        <v>100</v>
      </c>
    </row>
    <row r="495" spans="1:6" x14ac:dyDescent="0.2">
      <c r="A495" t="s">
        <v>250</v>
      </c>
      <c r="B495">
        <v>6950</v>
      </c>
      <c r="C495" t="s">
        <v>1808</v>
      </c>
      <c r="D495">
        <v>100</v>
      </c>
      <c r="E495">
        <v>100</v>
      </c>
      <c r="F495">
        <v>100</v>
      </c>
    </row>
    <row r="496" spans="1:6" x14ac:dyDescent="0.2">
      <c r="A496" t="s">
        <v>413</v>
      </c>
      <c r="B496">
        <v>7001</v>
      </c>
      <c r="C496" t="s">
        <v>1971</v>
      </c>
      <c r="D496">
        <v>100</v>
      </c>
      <c r="E496">
        <v>100</v>
      </c>
      <c r="F496">
        <v>100</v>
      </c>
    </row>
    <row r="497" spans="1:6" x14ac:dyDescent="0.2">
      <c r="A497" t="s">
        <v>55</v>
      </c>
      <c r="B497">
        <v>7018</v>
      </c>
      <c r="C497" t="s">
        <v>1613</v>
      </c>
      <c r="D497">
        <v>100</v>
      </c>
      <c r="E497">
        <v>100</v>
      </c>
      <c r="F497">
        <v>100</v>
      </c>
    </row>
    <row r="498" spans="1:6" x14ac:dyDescent="0.2">
      <c r="A498" t="s">
        <v>1081</v>
      </c>
      <c r="B498">
        <v>7037</v>
      </c>
      <c r="C498" t="s">
        <v>2641</v>
      </c>
      <c r="D498">
        <v>75</v>
      </c>
      <c r="E498">
        <v>50</v>
      </c>
      <c r="F498">
        <v>100</v>
      </c>
    </row>
    <row r="499" spans="1:6" x14ac:dyDescent="0.2">
      <c r="A499" t="s">
        <v>316</v>
      </c>
      <c r="B499">
        <v>7040</v>
      </c>
      <c r="C499" t="s">
        <v>1874</v>
      </c>
      <c r="D499">
        <v>100</v>
      </c>
      <c r="E499">
        <v>100</v>
      </c>
      <c r="F499">
        <v>100</v>
      </c>
    </row>
    <row r="500" spans="1:6" x14ac:dyDescent="0.2">
      <c r="A500" t="s">
        <v>440</v>
      </c>
      <c r="B500">
        <v>7041</v>
      </c>
      <c r="C500" t="s">
        <v>1998</v>
      </c>
      <c r="D500">
        <v>100</v>
      </c>
      <c r="E500">
        <v>100</v>
      </c>
      <c r="F500">
        <v>100</v>
      </c>
    </row>
    <row r="501" spans="1:6" x14ac:dyDescent="0.2">
      <c r="A501" t="s">
        <v>40</v>
      </c>
      <c r="B501">
        <v>7057</v>
      </c>
      <c r="C501" t="s">
        <v>1598</v>
      </c>
      <c r="D501">
        <v>100</v>
      </c>
      <c r="E501">
        <v>100</v>
      </c>
      <c r="F501">
        <v>100</v>
      </c>
    </row>
    <row r="502" spans="1:6" x14ac:dyDescent="0.2">
      <c r="A502" t="s">
        <v>324</v>
      </c>
      <c r="B502">
        <v>7086</v>
      </c>
      <c r="C502" t="s">
        <v>1882</v>
      </c>
      <c r="D502">
        <v>100</v>
      </c>
      <c r="E502">
        <v>100</v>
      </c>
      <c r="F502">
        <v>100</v>
      </c>
    </row>
    <row r="503" spans="1:6" x14ac:dyDescent="0.2">
      <c r="A503" t="s">
        <v>27</v>
      </c>
      <c r="B503">
        <v>7094</v>
      </c>
      <c r="C503" t="s">
        <v>1585</v>
      </c>
      <c r="D503">
        <v>100</v>
      </c>
      <c r="E503">
        <v>100</v>
      </c>
      <c r="F503">
        <v>100</v>
      </c>
    </row>
    <row r="504" spans="1:6" x14ac:dyDescent="0.2">
      <c r="A504" t="s">
        <v>819</v>
      </c>
      <c r="B504">
        <v>7122</v>
      </c>
      <c r="C504" t="s">
        <v>2377</v>
      </c>
      <c r="D504">
        <v>100</v>
      </c>
      <c r="E504">
        <v>100</v>
      </c>
      <c r="F504">
        <v>100</v>
      </c>
    </row>
    <row r="505" spans="1:6" x14ac:dyDescent="0.2">
      <c r="A505" t="s">
        <v>158</v>
      </c>
      <c r="B505">
        <v>7167</v>
      </c>
      <c r="C505" t="s">
        <v>1716</v>
      </c>
      <c r="D505">
        <v>100</v>
      </c>
      <c r="E505">
        <v>100</v>
      </c>
      <c r="F505">
        <v>100</v>
      </c>
    </row>
    <row r="506" spans="1:6" x14ac:dyDescent="0.2">
      <c r="A506" t="s">
        <v>162</v>
      </c>
      <c r="B506">
        <v>7168</v>
      </c>
      <c r="C506" t="s">
        <v>1720</v>
      </c>
      <c r="D506">
        <v>87.5</v>
      </c>
      <c r="E506">
        <v>100</v>
      </c>
      <c r="F506">
        <v>75</v>
      </c>
    </row>
    <row r="507" spans="1:6" x14ac:dyDescent="0.2">
      <c r="A507" t="s">
        <v>175</v>
      </c>
      <c r="B507">
        <v>7169</v>
      </c>
      <c r="C507" t="s">
        <v>1733</v>
      </c>
      <c r="D507">
        <v>75</v>
      </c>
      <c r="E507">
        <v>50</v>
      </c>
      <c r="F507">
        <v>100</v>
      </c>
    </row>
    <row r="508" spans="1:6" x14ac:dyDescent="0.2">
      <c r="A508" t="s">
        <v>132</v>
      </c>
      <c r="B508">
        <v>7170</v>
      </c>
      <c r="C508" t="s">
        <v>1690</v>
      </c>
      <c r="D508">
        <v>75</v>
      </c>
      <c r="E508">
        <v>50</v>
      </c>
      <c r="F508">
        <v>100</v>
      </c>
    </row>
    <row r="509" spans="1:6" x14ac:dyDescent="0.2">
      <c r="A509" t="s">
        <v>709</v>
      </c>
      <c r="B509">
        <v>7178</v>
      </c>
      <c r="C509" t="s">
        <v>2267</v>
      </c>
      <c r="D509">
        <v>75</v>
      </c>
      <c r="E509">
        <v>50</v>
      </c>
      <c r="F509">
        <v>100</v>
      </c>
    </row>
    <row r="510" spans="1:6" x14ac:dyDescent="0.2">
      <c r="A510" t="s">
        <v>94</v>
      </c>
      <c r="B510">
        <v>7184</v>
      </c>
      <c r="C510" t="s">
        <v>1652</v>
      </c>
      <c r="D510">
        <v>100</v>
      </c>
      <c r="E510">
        <v>100</v>
      </c>
      <c r="F510">
        <v>100</v>
      </c>
    </row>
    <row r="511" spans="1:6" x14ac:dyDescent="0.2">
      <c r="A511" t="s">
        <v>253</v>
      </c>
      <c r="B511">
        <v>7203</v>
      </c>
      <c r="C511" t="s">
        <v>1811</v>
      </c>
      <c r="D511">
        <v>100</v>
      </c>
      <c r="E511">
        <v>100</v>
      </c>
      <c r="F511">
        <v>100</v>
      </c>
    </row>
    <row r="512" spans="1:6" x14ac:dyDescent="0.2">
      <c r="A512" t="s">
        <v>883</v>
      </c>
      <c r="B512">
        <v>7247</v>
      </c>
      <c r="C512" t="s">
        <v>2441</v>
      </c>
      <c r="D512">
        <v>87.5</v>
      </c>
      <c r="E512">
        <v>100</v>
      </c>
      <c r="F512">
        <v>75</v>
      </c>
    </row>
    <row r="513" spans="1:6" x14ac:dyDescent="0.2">
      <c r="A513" t="s">
        <v>719</v>
      </c>
      <c r="B513">
        <v>7263</v>
      </c>
      <c r="C513" t="s">
        <v>2277</v>
      </c>
      <c r="D513">
        <v>100</v>
      </c>
      <c r="E513">
        <v>100</v>
      </c>
      <c r="F513">
        <v>100</v>
      </c>
    </row>
    <row r="514" spans="1:6" x14ac:dyDescent="0.2">
      <c r="A514" t="s">
        <v>667</v>
      </c>
      <c r="B514">
        <v>7276</v>
      </c>
      <c r="C514" t="s">
        <v>2225</v>
      </c>
      <c r="D514">
        <v>100</v>
      </c>
      <c r="E514">
        <v>100</v>
      </c>
      <c r="F514">
        <v>100</v>
      </c>
    </row>
    <row r="515" spans="1:6" x14ac:dyDescent="0.2">
      <c r="A515" t="s">
        <v>92</v>
      </c>
      <c r="B515">
        <v>7277</v>
      </c>
      <c r="C515" t="s">
        <v>1650</v>
      </c>
      <c r="D515">
        <v>100</v>
      </c>
      <c r="E515">
        <v>100</v>
      </c>
      <c r="F515">
        <v>100</v>
      </c>
    </row>
    <row r="516" spans="1:6" x14ac:dyDescent="0.2">
      <c r="A516" t="s">
        <v>417</v>
      </c>
      <c r="B516">
        <v>7284</v>
      </c>
      <c r="C516" t="s">
        <v>1975</v>
      </c>
      <c r="D516">
        <v>100</v>
      </c>
      <c r="E516">
        <v>100</v>
      </c>
      <c r="F516">
        <v>100</v>
      </c>
    </row>
    <row r="517" spans="1:6" x14ac:dyDescent="0.2">
      <c r="A517" t="s">
        <v>586</v>
      </c>
      <c r="B517">
        <v>7295</v>
      </c>
      <c r="C517" t="s">
        <v>2144</v>
      </c>
      <c r="D517">
        <v>100</v>
      </c>
      <c r="E517">
        <v>100</v>
      </c>
      <c r="F517">
        <v>100</v>
      </c>
    </row>
    <row r="518" spans="1:6" x14ac:dyDescent="0.2">
      <c r="A518" t="s">
        <v>3775</v>
      </c>
      <c r="B518">
        <v>7311</v>
      </c>
      <c r="C518" t="s">
        <v>4253</v>
      </c>
      <c r="D518">
        <v>100</v>
      </c>
      <c r="E518">
        <v>100</v>
      </c>
      <c r="F518">
        <v>100</v>
      </c>
    </row>
    <row r="519" spans="1:6" x14ac:dyDescent="0.2">
      <c r="A519" t="s">
        <v>138</v>
      </c>
      <c r="B519">
        <v>7317</v>
      </c>
      <c r="C519" t="s">
        <v>1696</v>
      </c>
      <c r="D519">
        <v>100</v>
      </c>
      <c r="E519">
        <v>100</v>
      </c>
      <c r="F519">
        <v>100</v>
      </c>
    </row>
    <row r="520" spans="1:6" x14ac:dyDescent="0.2">
      <c r="A520" t="s">
        <v>248</v>
      </c>
      <c r="B520">
        <v>7318</v>
      </c>
      <c r="C520" t="s">
        <v>1806</v>
      </c>
      <c r="D520">
        <v>100</v>
      </c>
      <c r="E520">
        <v>100</v>
      </c>
      <c r="F520">
        <v>100</v>
      </c>
    </row>
    <row r="521" spans="1:6" x14ac:dyDescent="0.2">
      <c r="A521" t="s">
        <v>362</v>
      </c>
      <c r="B521">
        <v>7332</v>
      </c>
      <c r="C521" t="s">
        <v>1920</v>
      </c>
      <c r="D521">
        <v>100</v>
      </c>
      <c r="E521">
        <v>100</v>
      </c>
      <c r="F521">
        <v>100</v>
      </c>
    </row>
    <row r="522" spans="1:6" x14ac:dyDescent="0.2">
      <c r="A522" t="s">
        <v>268</v>
      </c>
      <c r="B522">
        <v>7360</v>
      </c>
      <c r="C522" t="s">
        <v>1826</v>
      </c>
      <c r="D522">
        <v>100</v>
      </c>
      <c r="E522">
        <v>100</v>
      </c>
      <c r="F522">
        <v>100</v>
      </c>
    </row>
    <row r="523" spans="1:6" x14ac:dyDescent="0.2">
      <c r="A523" t="s">
        <v>932</v>
      </c>
      <c r="B523">
        <v>7384</v>
      </c>
      <c r="C523" t="s">
        <v>2491</v>
      </c>
      <c r="D523">
        <v>75</v>
      </c>
      <c r="E523">
        <v>100</v>
      </c>
      <c r="F523">
        <v>50</v>
      </c>
    </row>
    <row r="524" spans="1:6" x14ac:dyDescent="0.2">
      <c r="A524" t="s">
        <v>455</v>
      </c>
      <c r="B524">
        <v>7385</v>
      </c>
      <c r="C524" t="s">
        <v>2013</v>
      </c>
      <c r="D524">
        <v>100</v>
      </c>
      <c r="E524">
        <v>100</v>
      </c>
      <c r="F524">
        <v>100</v>
      </c>
    </row>
    <row r="525" spans="1:6" x14ac:dyDescent="0.2">
      <c r="A525" t="s">
        <v>643</v>
      </c>
      <c r="B525">
        <v>7389</v>
      </c>
      <c r="C525" t="s">
        <v>2201</v>
      </c>
      <c r="D525">
        <v>87.5</v>
      </c>
      <c r="E525">
        <v>100</v>
      </c>
      <c r="F525">
        <v>75</v>
      </c>
    </row>
    <row r="526" spans="1:6" x14ac:dyDescent="0.2">
      <c r="A526" t="s">
        <v>3975</v>
      </c>
      <c r="B526">
        <v>7402</v>
      </c>
      <c r="C526" t="s">
        <v>4256</v>
      </c>
      <c r="D526">
        <v>100</v>
      </c>
      <c r="E526">
        <v>100</v>
      </c>
      <c r="F526">
        <v>100</v>
      </c>
    </row>
    <row r="527" spans="1:6" x14ac:dyDescent="0.2">
      <c r="A527" t="s">
        <v>4257</v>
      </c>
      <c r="B527">
        <v>7408</v>
      </c>
      <c r="C527" t="s">
        <v>1731</v>
      </c>
      <c r="D527">
        <v>100</v>
      </c>
      <c r="E527">
        <v>100</v>
      </c>
      <c r="F527">
        <v>100</v>
      </c>
    </row>
    <row r="528" spans="1:6" x14ac:dyDescent="0.2">
      <c r="A528" t="s">
        <v>173</v>
      </c>
      <c r="B528">
        <v>7408</v>
      </c>
      <c r="C528" t="s">
        <v>1731</v>
      </c>
      <c r="D528">
        <v>75</v>
      </c>
      <c r="E528">
        <v>50</v>
      </c>
      <c r="F528">
        <v>100</v>
      </c>
    </row>
    <row r="529" spans="1:6" x14ac:dyDescent="0.2">
      <c r="A529" t="s">
        <v>732</v>
      </c>
      <c r="B529">
        <v>7411</v>
      </c>
      <c r="C529" t="s">
        <v>2290</v>
      </c>
      <c r="D529">
        <v>87.5</v>
      </c>
      <c r="E529">
        <v>100</v>
      </c>
      <c r="F529">
        <v>75</v>
      </c>
    </row>
    <row r="530" spans="1:6" x14ac:dyDescent="0.2">
      <c r="A530" t="s">
        <v>34</v>
      </c>
      <c r="B530">
        <v>7414</v>
      </c>
      <c r="C530" t="s">
        <v>1592</v>
      </c>
      <c r="D530">
        <v>100</v>
      </c>
      <c r="E530">
        <v>100</v>
      </c>
      <c r="F530">
        <v>100</v>
      </c>
    </row>
    <row r="531" spans="1:6" x14ac:dyDescent="0.2">
      <c r="A531" t="s">
        <v>74</v>
      </c>
      <c r="B531">
        <v>7415</v>
      </c>
      <c r="C531" t="s">
        <v>1632</v>
      </c>
      <c r="D531">
        <v>100</v>
      </c>
      <c r="E531">
        <v>100</v>
      </c>
      <c r="F531">
        <v>100</v>
      </c>
    </row>
    <row r="532" spans="1:6" x14ac:dyDescent="0.2">
      <c r="A532" t="s">
        <v>276</v>
      </c>
      <c r="B532">
        <v>7416</v>
      </c>
      <c r="C532" t="s">
        <v>1834</v>
      </c>
      <c r="D532">
        <v>100</v>
      </c>
      <c r="E532">
        <v>100</v>
      </c>
      <c r="F532">
        <v>100</v>
      </c>
    </row>
    <row r="533" spans="1:6" x14ac:dyDescent="0.2">
      <c r="A533" t="s">
        <v>284</v>
      </c>
      <c r="B533">
        <v>7417</v>
      </c>
      <c r="C533" t="s">
        <v>1842</v>
      </c>
      <c r="D533">
        <v>100</v>
      </c>
      <c r="E533">
        <v>100</v>
      </c>
      <c r="F533">
        <v>100</v>
      </c>
    </row>
    <row r="534" spans="1:6" x14ac:dyDescent="0.2">
      <c r="A534" t="s">
        <v>567</v>
      </c>
      <c r="B534">
        <v>7431</v>
      </c>
      <c r="C534" t="s">
        <v>2125</v>
      </c>
      <c r="D534">
        <v>75</v>
      </c>
      <c r="E534">
        <v>75</v>
      </c>
      <c r="F534">
        <v>75</v>
      </c>
    </row>
    <row r="535" spans="1:6" x14ac:dyDescent="0.2">
      <c r="A535" t="s">
        <v>407</v>
      </c>
      <c r="B535">
        <v>7448</v>
      </c>
      <c r="C535" t="s">
        <v>1965</v>
      </c>
      <c r="D535">
        <v>100</v>
      </c>
      <c r="E535">
        <v>100</v>
      </c>
      <c r="F535">
        <v>100</v>
      </c>
    </row>
    <row r="536" spans="1:6" x14ac:dyDescent="0.2">
      <c r="A536" t="s">
        <v>31</v>
      </c>
      <c r="B536">
        <v>7450</v>
      </c>
      <c r="C536" t="s">
        <v>1589</v>
      </c>
      <c r="D536">
        <v>100</v>
      </c>
      <c r="E536">
        <v>100</v>
      </c>
      <c r="F536">
        <v>100</v>
      </c>
    </row>
    <row r="537" spans="1:6" x14ac:dyDescent="0.2">
      <c r="A537" t="s">
        <v>853</v>
      </c>
      <c r="B537">
        <v>7453</v>
      </c>
      <c r="C537" t="s">
        <v>2411</v>
      </c>
      <c r="D537">
        <v>87.5</v>
      </c>
      <c r="E537">
        <v>75</v>
      </c>
      <c r="F537">
        <v>100</v>
      </c>
    </row>
    <row r="538" spans="1:6" x14ac:dyDescent="0.2">
      <c r="A538" t="s">
        <v>571</v>
      </c>
      <c r="B538">
        <v>7454</v>
      </c>
      <c r="C538" t="s">
        <v>2129</v>
      </c>
      <c r="D538">
        <v>100</v>
      </c>
      <c r="E538">
        <v>100</v>
      </c>
      <c r="F538">
        <v>100</v>
      </c>
    </row>
    <row r="539" spans="1:6" x14ac:dyDescent="0.2">
      <c r="A539" t="s">
        <v>526</v>
      </c>
      <c r="B539">
        <v>7511</v>
      </c>
      <c r="C539" t="s">
        <v>2084</v>
      </c>
      <c r="D539">
        <v>75</v>
      </c>
      <c r="E539">
        <v>75</v>
      </c>
      <c r="F539">
        <v>75</v>
      </c>
    </row>
    <row r="540" spans="1:6" x14ac:dyDescent="0.2">
      <c r="A540" t="s">
        <v>388</v>
      </c>
      <c r="B540">
        <v>7514</v>
      </c>
      <c r="C540" t="s">
        <v>1946</v>
      </c>
      <c r="D540">
        <v>100</v>
      </c>
      <c r="E540">
        <v>100</v>
      </c>
      <c r="F540">
        <v>100</v>
      </c>
    </row>
    <row r="541" spans="1:6" x14ac:dyDescent="0.2">
      <c r="A541" t="s">
        <v>164</v>
      </c>
      <c r="B541">
        <v>7529</v>
      </c>
      <c r="C541" t="s">
        <v>1722</v>
      </c>
      <c r="D541">
        <v>100</v>
      </c>
      <c r="E541">
        <v>100</v>
      </c>
      <c r="F541">
        <v>100</v>
      </c>
    </row>
    <row r="542" spans="1:6" x14ac:dyDescent="0.2">
      <c r="A542" t="s">
        <v>145</v>
      </c>
      <c r="B542">
        <v>7531</v>
      </c>
      <c r="C542" t="s">
        <v>1703</v>
      </c>
      <c r="D542">
        <v>100</v>
      </c>
      <c r="E542">
        <v>100</v>
      </c>
      <c r="F542">
        <v>100</v>
      </c>
    </row>
    <row r="543" spans="1:6" x14ac:dyDescent="0.2">
      <c r="A543" t="s">
        <v>234</v>
      </c>
      <c r="B543">
        <v>7532</v>
      </c>
      <c r="C543" t="s">
        <v>1792</v>
      </c>
      <c r="D543">
        <v>100</v>
      </c>
      <c r="E543">
        <v>100</v>
      </c>
      <c r="F543">
        <v>100</v>
      </c>
    </row>
    <row r="544" spans="1:6" x14ac:dyDescent="0.2">
      <c r="A544" t="s">
        <v>174</v>
      </c>
      <c r="B544">
        <v>7533</v>
      </c>
      <c r="C544" t="s">
        <v>1732</v>
      </c>
      <c r="D544">
        <v>100</v>
      </c>
      <c r="E544">
        <v>100</v>
      </c>
      <c r="F544">
        <v>100</v>
      </c>
    </row>
    <row r="545" spans="1:6" x14ac:dyDescent="0.2">
      <c r="A545" t="s">
        <v>122</v>
      </c>
      <c r="B545">
        <v>7534</v>
      </c>
      <c r="C545" t="s">
        <v>1680</v>
      </c>
      <c r="D545">
        <v>100</v>
      </c>
      <c r="E545">
        <v>100</v>
      </c>
      <c r="F545">
        <v>100</v>
      </c>
    </row>
    <row r="546" spans="1:6" x14ac:dyDescent="0.2">
      <c r="A546" t="s">
        <v>126</v>
      </c>
      <c r="B546">
        <v>7791</v>
      </c>
      <c r="C546" t="s">
        <v>1684</v>
      </c>
      <c r="D546">
        <v>100</v>
      </c>
      <c r="E546">
        <v>100</v>
      </c>
      <c r="F546">
        <v>100</v>
      </c>
    </row>
    <row r="547" spans="1:6" x14ac:dyDescent="0.2">
      <c r="A547" t="s">
        <v>82</v>
      </c>
      <c r="B547">
        <v>7846</v>
      </c>
      <c r="C547" t="s">
        <v>1640</v>
      </c>
      <c r="D547">
        <v>87.5</v>
      </c>
      <c r="E547">
        <v>100</v>
      </c>
      <c r="F547">
        <v>75</v>
      </c>
    </row>
    <row r="548" spans="1:6" x14ac:dyDescent="0.2">
      <c r="A548" t="s">
        <v>832</v>
      </c>
      <c r="B548">
        <v>7871</v>
      </c>
      <c r="C548" t="s">
        <v>2390</v>
      </c>
      <c r="D548">
        <v>75</v>
      </c>
      <c r="E548">
        <v>75</v>
      </c>
      <c r="F548">
        <v>75</v>
      </c>
    </row>
    <row r="549" spans="1:6" x14ac:dyDescent="0.2">
      <c r="A549" t="s">
        <v>699</v>
      </c>
      <c r="B549">
        <v>7873</v>
      </c>
      <c r="C549" t="s">
        <v>2257</v>
      </c>
      <c r="D549">
        <v>100</v>
      </c>
      <c r="E549">
        <v>100</v>
      </c>
      <c r="F549">
        <v>100</v>
      </c>
    </row>
    <row r="550" spans="1:6" x14ac:dyDescent="0.2">
      <c r="A550" t="s">
        <v>270</v>
      </c>
      <c r="B550">
        <v>7879</v>
      </c>
      <c r="C550" t="s">
        <v>1828</v>
      </c>
      <c r="D550">
        <v>100</v>
      </c>
      <c r="E550">
        <v>100</v>
      </c>
      <c r="F550">
        <v>100</v>
      </c>
    </row>
    <row r="551" spans="1:6" x14ac:dyDescent="0.2">
      <c r="A551" t="s">
        <v>1018</v>
      </c>
      <c r="B551">
        <v>7920</v>
      </c>
      <c r="C551" t="s">
        <v>2577</v>
      </c>
      <c r="D551">
        <v>100</v>
      </c>
      <c r="E551">
        <v>100</v>
      </c>
      <c r="F551">
        <v>100</v>
      </c>
    </row>
    <row r="552" spans="1:6" x14ac:dyDescent="0.2">
      <c r="A552" t="s">
        <v>873</v>
      </c>
      <c r="B552">
        <v>7941</v>
      </c>
      <c r="C552" t="s">
        <v>2431</v>
      </c>
      <c r="D552">
        <v>75</v>
      </c>
      <c r="E552">
        <v>75</v>
      </c>
      <c r="F552">
        <v>75</v>
      </c>
    </row>
    <row r="553" spans="1:6" x14ac:dyDescent="0.2">
      <c r="A553" t="s">
        <v>939</v>
      </c>
      <c r="B553">
        <v>8078</v>
      </c>
      <c r="C553" t="s">
        <v>2498</v>
      </c>
      <c r="D553">
        <v>100</v>
      </c>
      <c r="E553">
        <v>100</v>
      </c>
      <c r="F553">
        <v>100</v>
      </c>
    </row>
    <row r="554" spans="1:6" x14ac:dyDescent="0.2">
      <c r="A554" t="s">
        <v>844</v>
      </c>
      <c r="B554">
        <v>8301</v>
      </c>
      <c r="C554" t="s">
        <v>2402</v>
      </c>
      <c r="D554">
        <v>75</v>
      </c>
      <c r="E554">
        <v>75</v>
      </c>
      <c r="F554">
        <v>75</v>
      </c>
    </row>
    <row r="555" spans="1:6" x14ac:dyDescent="0.2">
      <c r="A555" t="s">
        <v>535</v>
      </c>
      <c r="B555">
        <v>8365</v>
      </c>
      <c r="C555" t="s">
        <v>2093</v>
      </c>
      <c r="D555">
        <v>87.5</v>
      </c>
      <c r="E555">
        <v>75</v>
      </c>
      <c r="F555">
        <v>100</v>
      </c>
    </row>
    <row r="556" spans="1:6" x14ac:dyDescent="0.2">
      <c r="A556" t="s">
        <v>4245</v>
      </c>
      <c r="B556">
        <v>8402</v>
      </c>
      <c r="C556" t="s">
        <v>4246</v>
      </c>
      <c r="D556">
        <v>87.5</v>
      </c>
      <c r="E556">
        <v>100</v>
      </c>
      <c r="F556">
        <v>75</v>
      </c>
    </row>
    <row r="557" spans="1:6" x14ac:dyDescent="0.2">
      <c r="A557" t="s">
        <v>141</v>
      </c>
      <c r="B557">
        <v>8407</v>
      </c>
      <c r="C557" t="s">
        <v>1699</v>
      </c>
      <c r="D557">
        <v>100</v>
      </c>
      <c r="E557">
        <v>100</v>
      </c>
      <c r="F557">
        <v>100</v>
      </c>
    </row>
    <row r="558" spans="1:6" x14ac:dyDescent="0.2">
      <c r="A558" t="s">
        <v>495</v>
      </c>
      <c r="B558">
        <v>8417</v>
      </c>
      <c r="C558" t="s">
        <v>2053</v>
      </c>
      <c r="D558">
        <v>87.5</v>
      </c>
      <c r="E558">
        <v>75</v>
      </c>
      <c r="F558">
        <v>100</v>
      </c>
    </row>
    <row r="559" spans="1:6" x14ac:dyDescent="0.2">
      <c r="A559" t="s">
        <v>4247</v>
      </c>
      <c r="B559">
        <v>8428</v>
      </c>
      <c r="C559" t="s">
        <v>4248</v>
      </c>
      <c r="D559">
        <v>100</v>
      </c>
      <c r="E559">
        <v>100</v>
      </c>
      <c r="F559">
        <v>100</v>
      </c>
    </row>
    <row r="560" spans="1:6" x14ac:dyDescent="0.2">
      <c r="A560" t="s">
        <v>62</v>
      </c>
      <c r="B560">
        <v>8436</v>
      </c>
      <c r="C560" t="s">
        <v>1620</v>
      </c>
      <c r="D560">
        <v>100</v>
      </c>
      <c r="E560">
        <v>100</v>
      </c>
      <c r="F560">
        <v>100</v>
      </c>
    </row>
    <row r="561" spans="1:6" x14ac:dyDescent="0.2">
      <c r="A561" t="s">
        <v>711</v>
      </c>
      <c r="B561">
        <v>8440</v>
      </c>
      <c r="C561" t="s">
        <v>2269</v>
      </c>
      <c r="D561">
        <v>100</v>
      </c>
      <c r="E561">
        <v>100</v>
      </c>
      <c r="F561">
        <v>100</v>
      </c>
    </row>
    <row r="562" spans="1:6" x14ac:dyDescent="0.2">
      <c r="A562" t="s">
        <v>493</v>
      </c>
      <c r="B562">
        <v>8536</v>
      </c>
      <c r="C562" t="s">
        <v>2051</v>
      </c>
      <c r="D562">
        <v>100</v>
      </c>
      <c r="E562">
        <v>100</v>
      </c>
      <c r="F562">
        <v>100</v>
      </c>
    </row>
    <row r="563" spans="1:6" x14ac:dyDescent="0.2">
      <c r="A563" t="s">
        <v>309</v>
      </c>
      <c r="B563">
        <v>8547</v>
      </c>
      <c r="C563" t="s">
        <v>1867</v>
      </c>
      <c r="D563">
        <v>100</v>
      </c>
      <c r="E563">
        <v>100</v>
      </c>
      <c r="F563">
        <v>100</v>
      </c>
    </row>
    <row r="564" spans="1:6" x14ac:dyDescent="0.2">
      <c r="A564" t="s">
        <v>615</v>
      </c>
      <c r="B564">
        <v>8565</v>
      </c>
      <c r="C564" t="s">
        <v>2173</v>
      </c>
      <c r="D564">
        <v>100</v>
      </c>
      <c r="E564">
        <v>100</v>
      </c>
      <c r="F564">
        <v>100</v>
      </c>
    </row>
    <row r="565" spans="1:6" x14ac:dyDescent="0.2">
      <c r="A565" t="s">
        <v>904</v>
      </c>
      <c r="B565">
        <v>8574</v>
      </c>
      <c r="C565" t="s">
        <v>2462</v>
      </c>
      <c r="D565">
        <v>100</v>
      </c>
      <c r="E565">
        <v>100</v>
      </c>
      <c r="F565">
        <v>100</v>
      </c>
    </row>
    <row r="566" spans="1:6" x14ac:dyDescent="0.2">
      <c r="A566" t="s">
        <v>806</v>
      </c>
      <c r="B566">
        <v>8615</v>
      </c>
      <c r="C566" t="s">
        <v>2364</v>
      </c>
      <c r="D566">
        <v>75</v>
      </c>
      <c r="E566">
        <v>75</v>
      </c>
      <c r="F566">
        <v>75</v>
      </c>
    </row>
    <row r="567" spans="1:6" x14ac:dyDescent="0.2">
      <c r="A567" t="s">
        <v>255</v>
      </c>
      <c r="B567">
        <v>8654</v>
      </c>
      <c r="C567" t="s">
        <v>1813</v>
      </c>
      <c r="D567">
        <v>100</v>
      </c>
      <c r="E567">
        <v>100</v>
      </c>
      <c r="F567">
        <v>100</v>
      </c>
    </row>
    <row r="568" spans="1:6" x14ac:dyDescent="0.2">
      <c r="A568" t="s">
        <v>249</v>
      </c>
      <c r="B568">
        <v>8676</v>
      </c>
      <c r="C568" t="s">
        <v>1807</v>
      </c>
      <c r="D568">
        <v>100</v>
      </c>
      <c r="E568">
        <v>100</v>
      </c>
      <c r="F568">
        <v>100</v>
      </c>
    </row>
    <row r="569" spans="1:6" x14ac:dyDescent="0.2">
      <c r="A569" t="s">
        <v>752</v>
      </c>
      <c r="B569">
        <v>8760</v>
      </c>
      <c r="C569" t="s">
        <v>2310</v>
      </c>
      <c r="D569">
        <v>100</v>
      </c>
      <c r="E569">
        <v>100</v>
      </c>
      <c r="F569">
        <v>100</v>
      </c>
    </row>
    <row r="570" spans="1:6" x14ac:dyDescent="0.2">
      <c r="A570" t="s">
        <v>1031</v>
      </c>
      <c r="B570">
        <v>8773</v>
      </c>
      <c r="C570" t="s">
        <v>2590</v>
      </c>
      <c r="D570">
        <v>87.5</v>
      </c>
      <c r="E570">
        <v>100</v>
      </c>
      <c r="F570">
        <v>75</v>
      </c>
    </row>
    <row r="571" spans="1:6" x14ac:dyDescent="0.2">
      <c r="A571" t="s">
        <v>402</v>
      </c>
      <c r="B571">
        <v>8775</v>
      </c>
      <c r="C571" t="s">
        <v>1960</v>
      </c>
      <c r="D571">
        <v>100</v>
      </c>
      <c r="E571">
        <v>100</v>
      </c>
      <c r="F571">
        <v>100</v>
      </c>
    </row>
    <row r="572" spans="1:6" x14ac:dyDescent="0.2">
      <c r="A572" t="s">
        <v>948</v>
      </c>
      <c r="B572">
        <v>8821</v>
      </c>
      <c r="C572" t="s">
        <v>2507</v>
      </c>
      <c r="D572">
        <v>75</v>
      </c>
      <c r="E572">
        <v>75</v>
      </c>
      <c r="F572">
        <v>75</v>
      </c>
    </row>
    <row r="573" spans="1:6" x14ac:dyDescent="0.2">
      <c r="A573" t="s">
        <v>625</v>
      </c>
      <c r="B573">
        <v>8832</v>
      </c>
      <c r="C573" t="s">
        <v>2183</v>
      </c>
      <c r="D573">
        <v>100</v>
      </c>
      <c r="E573">
        <v>100</v>
      </c>
      <c r="F573">
        <v>100</v>
      </c>
    </row>
    <row r="574" spans="1:6" x14ac:dyDescent="0.2">
      <c r="A574" t="s">
        <v>549</v>
      </c>
      <c r="B574">
        <v>8853</v>
      </c>
      <c r="C574" t="s">
        <v>2107</v>
      </c>
      <c r="D574">
        <v>75</v>
      </c>
      <c r="E574">
        <v>100</v>
      </c>
      <c r="F574">
        <v>50</v>
      </c>
    </row>
    <row r="575" spans="1:6" x14ac:dyDescent="0.2">
      <c r="A575" t="s">
        <v>63</v>
      </c>
      <c r="B575">
        <v>8857</v>
      </c>
      <c r="C575" t="s">
        <v>1621</v>
      </c>
      <c r="D575">
        <v>100</v>
      </c>
      <c r="E575">
        <v>100</v>
      </c>
      <c r="F575">
        <v>100</v>
      </c>
    </row>
    <row r="576" spans="1:6" x14ac:dyDescent="0.2">
      <c r="A576" t="s">
        <v>1161</v>
      </c>
      <c r="B576">
        <v>8874</v>
      </c>
      <c r="C576" t="s">
        <v>2721</v>
      </c>
      <c r="D576">
        <v>87.5</v>
      </c>
      <c r="E576">
        <v>75</v>
      </c>
      <c r="F576">
        <v>100</v>
      </c>
    </row>
    <row r="577" spans="1:6" x14ac:dyDescent="0.2">
      <c r="A577" t="s">
        <v>609</v>
      </c>
      <c r="B577">
        <v>8904</v>
      </c>
      <c r="C577" t="s">
        <v>2167</v>
      </c>
      <c r="D577">
        <v>87.5</v>
      </c>
      <c r="E577">
        <v>100</v>
      </c>
      <c r="F577">
        <v>75</v>
      </c>
    </row>
    <row r="578" spans="1:6" x14ac:dyDescent="0.2">
      <c r="A578" t="s">
        <v>613</v>
      </c>
      <c r="B578">
        <v>8907</v>
      </c>
      <c r="C578" t="s">
        <v>2171</v>
      </c>
      <c r="D578">
        <v>100</v>
      </c>
      <c r="E578">
        <v>100</v>
      </c>
      <c r="F578">
        <v>100</v>
      </c>
    </row>
    <row r="579" spans="1:6" x14ac:dyDescent="0.2">
      <c r="A579" t="s">
        <v>375</v>
      </c>
      <c r="B579">
        <v>8935</v>
      </c>
      <c r="C579" t="s">
        <v>1933</v>
      </c>
      <c r="D579">
        <v>100</v>
      </c>
      <c r="E579">
        <v>100</v>
      </c>
      <c r="F579">
        <v>100</v>
      </c>
    </row>
    <row r="580" spans="1:6" x14ac:dyDescent="0.2">
      <c r="A580" t="s">
        <v>382</v>
      </c>
      <c r="B580">
        <v>8997</v>
      </c>
      <c r="C580" t="s">
        <v>1940</v>
      </c>
      <c r="D580">
        <v>100</v>
      </c>
      <c r="E580">
        <v>100</v>
      </c>
      <c r="F580">
        <v>100</v>
      </c>
    </row>
    <row r="581" spans="1:6" x14ac:dyDescent="0.2">
      <c r="A581" t="s">
        <v>642</v>
      </c>
      <c r="B581">
        <v>9046</v>
      </c>
      <c r="C581" t="s">
        <v>2200</v>
      </c>
      <c r="D581">
        <v>100</v>
      </c>
      <c r="E581">
        <v>100</v>
      </c>
      <c r="F581">
        <v>100</v>
      </c>
    </row>
    <row r="582" spans="1:6" x14ac:dyDescent="0.2">
      <c r="A582" t="s">
        <v>392</v>
      </c>
      <c r="B582">
        <v>9050</v>
      </c>
      <c r="C582" t="s">
        <v>1950</v>
      </c>
      <c r="D582">
        <v>100</v>
      </c>
      <c r="E582">
        <v>100</v>
      </c>
      <c r="F582">
        <v>100</v>
      </c>
    </row>
    <row r="583" spans="1:6" x14ac:dyDescent="0.2">
      <c r="A583" t="s">
        <v>554</v>
      </c>
      <c r="B583">
        <v>9097</v>
      </c>
      <c r="C583" t="s">
        <v>2112</v>
      </c>
      <c r="D583">
        <v>100</v>
      </c>
      <c r="E583">
        <v>100</v>
      </c>
      <c r="F583">
        <v>100</v>
      </c>
    </row>
    <row r="584" spans="1:6" x14ac:dyDescent="0.2">
      <c r="A584" t="s">
        <v>118</v>
      </c>
      <c r="B584">
        <v>9124</v>
      </c>
      <c r="C584" t="s">
        <v>1676</v>
      </c>
      <c r="D584">
        <v>100</v>
      </c>
      <c r="E584">
        <v>100</v>
      </c>
      <c r="F584">
        <v>100</v>
      </c>
    </row>
    <row r="585" spans="1:6" x14ac:dyDescent="0.2">
      <c r="A585" t="s">
        <v>610</v>
      </c>
      <c r="B585">
        <v>9131</v>
      </c>
      <c r="C585" t="s">
        <v>2168</v>
      </c>
      <c r="D585">
        <v>75</v>
      </c>
      <c r="E585">
        <v>75</v>
      </c>
      <c r="F585">
        <v>75</v>
      </c>
    </row>
    <row r="586" spans="1:6" x14ac:dyDescent="0.2">
      <c r="A586" t="s">
        <v>532</v>
      </c>
      <c r="B586">
        <v>9209</v>
      </c>
      <c r="C586" t="s">
        <v>2090</v>
      </c>
      <c r="D586">
        <v>87.5</v>
      </c>
      <c r="E586">
        <v>75</v>
      </c>
      <c r="F586">
        <v>100</v>
      </c>
    </row>
    <row r="587" spans="1:6" x14ac:dyDescent="0.2">
      <c r="A587" t="s">
        <v>734</v>
      </c>
      <c r="B587">
        <v>9218</v>
      </c>
      <c r="C587" t="s">
        <v>2292</v>
      </c>
      <c r="D587">
        <v>100</v>
      </c>
      <c r="E587">
        <v>100</v>
      </c>
      <c r="F587">
        <v>100</v>
      </c>
    </row>
    <row r="588" spans="1:6" x14ac:dyDescent="0.2">
      <c r="A588" t="s">
        <v>272</v>
      </c>
      <c r="B588">
        <v>9230</v>
      </c>
      <c r="C588" t="s">
        <v>1830</v>
      </c>
      <c r="D588">
        <v>100</v>
      </c>
      <c r="E588">
        <v>100</v>
      </c>
      <c r="F588">
        <v>100</v>
      </c>
    </row>
    <row r="589" spans="1:6" x14ac:dyDescent="0.2">
      <c r="A589" t="s">
        <v>564</v>
      </c>
      <c r="B589">
        <v>9260</v>
      </c>
      <c r="C589" t="s">
        <v>2122</v>
      </c>
      <c r="D589">
        <v>100</v>
      </c>
      <c r="E589">
        <v>100</v>
      </c>
      <c r="F589">
        <v>100</v>
      </c>
    </row>
    <row r="590" spans="1:6" x14ac:dyDescent="0.2">
      <c r="A590" t="s">
        <v>728</v>
      </c>
      <c r="B590">
        <v>9276</v>
      </c>
      <c r="C590" t="s">
        <v>2286</v>
      </c>
      <c r="D590">
        <v>100</v>
      </c>
      <c r="E590">
        <v>100</v>
      </c>
      <c r="F590">
        <v>100</v>
      </c>
    </row>
    <row r="591" spans="1:6" x14ac:dyDescent="0.2">
      <c r="A591" t="s">
        <v>754</v>
      </c>
      <c r="B591">
        <v>9318</v>
      </c>
      <c r="C591" t="s">
        <v>2312</v>
      </c>
      <c r="D591">
        <v>87.5</v>
      </c>
      <c r="E591">
        <v>100</v>
      </c>
      <c r="F591">
        <v>75</v>
      </c>
    </row>
    <row r="592" spans="1:6" x14ac:dyDescent="0.2">
      <c r="A592" t="s">
        <v>648</v>
      </c>
      <c r="B592">
        <v>9322</v>
      </c>
      <c r="C592" t="s">
        <v>2206</v>
      </c>
      <c r="D592">
        <v>87.5</v>
      </c>
      <c r="E592">
        <v>75</v>
      </c>
      <c r="F592">
        <v>100</v>
      </c>
    </row>
    <row r="593" spans="1:6" x14ac:dyDescent="0.2">
      <c r="A593" t="s">
        <v>487</v>
      </c>
      <c r="B593">
        <v>9352</v>
      </c>
      <c r="C593" t="s">
        <v>2045</v>
      </c>
      <c r="D593">
        <v>100</v>
      </c>
      <c r="E593">
        <v>100</v>
      </c>
      <c r="F593">
        <v>100</v>
      </c>
    </row>
    <row r="594" spans="1:6" x14ac:dyDescent="0.2">
      <c r="A594" t="s">
        <v>425</v>
      </c>
      <c r="B594">
        <v>9368</v>
      </c>
      <c r="C594" t="s">
        <v>1983</v>
      </c>
      <c r="D594">
        <v>100</v>
      </c>
      <c r="E594">
        <v>100</v>
      </c>
      <c r="F594">
        <v>100</v>
      </c>
    </row>
    <row r="595" spans="1:6" x14ac:dyDescent="0.2">
      <c r="A595" t="s">
        <v>722</v>
      </c>
      <c r="B595">
        <v>9402</v>
      </c>
      <c r="C595" t="s">
        <v>2280</v>
      </c>
      <c r="D595">
        <v>100</v>
      </c>
      <c r="E595">
        <v>100</v>
      </c>
      <c r="F595">
        <v>100</v>
      </c>
    </row>
    <row r="596" spans="1:6" x14ac:dyDescent="0.2">
      <c r="A596" t="s">
        <v>168</v>
      </c>
      <c r="B596">
        <v>9414</v>
      </c>
      <c r="C596" t="s">
        <v>1726</v>
      </c>
      <c r="D596">
        <v>100</v>
      </c>
      <c r="E596">
        <v>100</v>
      </c>
      <c r="F596">
        <v>100</v>
      </c>
    </row>
    <row r="597" spans="1:6" x14ac:dyDescent="0.2">
      <c r="A597" t="s">
        <v>479</v>
      </c>
      <c r="B597">
        <v>9446</v>
      </c>
      <c r="C597" t="s">
        <v>2037</v>
      </c>
      <c r="D597">
        <v>100</v>
      </c>
      <c r="E597">
        <v>100</v>
      </c>
      <c r="F597">
        <v>100</v>
      </c>
    </row>
    <row r="598" spans="1:6" x14ac:dyDescent="0.2">
      <c r="A598" t="s">
        <v>165</v>
      </c>
      <c r="B598">
        <v>9475</v>
      </c>
      <c r="C598" t="s">
        <v>1723</v>
      </c>
      <c r="D598">
        <v>100</v>
      </c>
      <c r="E598">
        <v>100</v>
      </c>
      <c r="F598">
        <v>100</v>
      </c>
    </row>
    <row r="599" spans="1:6" x14ac:dyDescent="0.2">
      <c r="A599" t="s">
        <v>739</v>
      </c>
      <c r="B599">
        <v>9525</v>
      </c>
      <c r="C599" t="s">
        <v>2297</v>
      </c>
      <c r="D599">
        <v>87.5</v>
      </c>
      <c r="E599">
        <v>75</v>
      </c>
      <c r="F599">
        <v>100</v>
      </c>
    </row>
    <row r="600" spans="1:6" x14ac:dyDescent="0.2">
      <c r="A600" t="s">
        <v>4195</v>
      </c>
      <c r="B600">
        <v>9529</v>
      </c>
      <c r="C600" t="s">
        <v>4196</v>
      </c>
      <c r="D600">
        <v>75</v>
      </c>
      <c r="E600">
        <v>75</v>
      </c>
      <c r="F600">
        <v>75</v>
      </c>
    </row>
    <row r="601" spans="1:6" x14ac:dyDescent="0.2">
      <c r="A601" t="s">
        <v>577</v>
      </c>
      <c r="B601">
        <v>9535</v>
      </c>
      <c r="C601" t="s">
        <v>2135</v>
      </c>
      <c r="D601">
        <v>100</v>
      </c>
      <c r="E601">
        <v>100</v>
      </c>
      <c r="F601">
        <v>100</v>
      </c>
    </row>
    <row r="602" spans="1:6" x14ac:dyDescent="0.2">
      <c r="A602" t="s">
        <v>655</v>
      </c>
      <c r="B602">
        <v>9554</v>
      </c>
      <c r="C602" t="s">
        <v>2213</v>
      </c>
      <c r="D602">
        <v>75</v>
      </c>
      <c r="E602">
        <v>75</v>
      </c>
      <c r="F602">
        <v>75</v>
      </c>
    </row>
    <row r="603" spans="1:6" x14ac:dyDescent="0.2">
      <c r="A603" t="s">
        <v>160</v>
      </c>
      <c r="B603">
        <v>9588</v>
      </c>
      <c r="C603" t="s">
        <v>1718</v>
      </c>
      <c r="D603">
        <v>100</v>
      </c>
      <c r="E603">
        <v>100</v>
      </c>
      <c r="F603">
        <v>100</v>
      </c>
    </row>
    <row r="604" spans="1:6" x14ac:dyDescent="0.2">
      <c r="A604" t="s">
        <v>139</v>
      </c>
      <c r="B604">
        <v>9601</v>
      </c>
      <c r="C604" t="s">
        <v>1697</v>
      </c>
      <c r="D604">
        <v>100</v>
      </c>
      <c r="E604">
        <v>100</v>
      </c>
      <c r="F604">
        <v>100</v>
      </c>
    </row>
    <row r="605" spans="1:6" x14ac:dyDescent="0.2">
      <c r="A605" t="s">
        <v>877</v>
      </c>
      <c r="B605">
        <v>9647</v>
      </c>
      <c r="C605" t="s">
        <v>2435</v>
      </c>
      <c r="D605">
        <v>87.5</v>
      </c>
      <c r="E605">
        <v>100</v>
      </c>
      <c r="F605">
        <v>75</v>
      </c>
    </row>
    <row r="606" spans="1:6" x14ac:dyDescent="0.2">
      <c r="A606" t="s">
        <v>579</v>
      </c>
      <c r="B606">
        <v>9685</v>
      </c>
      <c r="C606" t="s">
        <v>2137</v>
      </c>
      <c r="D606">
        <v>75</v>
      </c>
      <c r="E606">
        <v>75</v>
      </c>
      <c r="F606">
        <v>75</v>
      </c>
    </row>
    <row r="607" spans="1:6" x14ac:dyDescent="0.2">
      <c r="A607" t="s">
        <v>540</v>
      </c>
      <c r="B607">
        <v>9761</v>
      </c>
      <c r="C607" t="s">
        <v>2098</v>
      </c>
      <c r="D607">
        <v>100</v>
      </c>
      <c r="E607">
        <v>100</v>
      </c>
      <c r="F607">
        <v>100</v>
      </c>
    </row>
    <row r="608" spans="1:6" x14ac:dyDescent="0.2">
      <c r="A608" t="s">
        <v>866</v>
      </c>
      <c r="B608">
        <v>9764</v>
      </c>
      <c r="C608" t="s">
        <v>2424</v>
      </c>
      <c r="D608">
        <v>100</v>
      </c>
      <c r="E608">
        <v>100</v>
      </c>
      <c r="F608">
        <v>100</v>
      </c>
    </row>
    <row r="609" spans="1:6" x14ac:dyDescent="0.2">
      <c r="A609" t="s">
        <v>896</v>
      </c>
      <c r="B609">
        <v>9789</v>
      </c>
      <c r="C609" t="s">
        <v>2454</v>
      </c>
      <c r="D609">
        <v>100</v>
      </c>
      <c r="E609">
        <v>100</v>
      </c>
      <c r="F609">
        <v>100</v>
      </c>
    </row>
    <row r="610" spans="1:6" x14ac:dyDescent="0.2">
      <c r="A610" t="s">
        <v>376</v>
      </c>
      <c r="B610">
        <v>9793</v>
      </c>
      <c r="C610" t="s">
        <v>1934</v>
      </c>
      <c r="D610">
        <v>100</v>
      </c>
      <c r="E610">
        <v>100</v>
      </c>
      <c r="F610">
        <v>100</v>
      </c>
    </row>
    <row r="611" spans="1:6" x14ac:dyDescent="0.2">
      <c r="A611" t="s">
        <v>890</v>
      </c>
      <c r="B611">
        <v>9805</v>
      </c>
      <c r="C611" t="s">
        <v>2448</v>
      </c>
      <c r="D611">
        <v>87.5</v>
      </c>
      <c r="E611">
        <v>100</v>
      </c>
      <c r="F611">
        <v>75</v>
      </c>
    </row>
    <row r="612" spans="1:6" x14ac:dyDescent="0.2">
      <c r="A612" t="s">
        <v>649</v>
      </c>
      <c r="B612">
        <v>9861</v>
      </c>
      <c r="C612" t="s">
        <v>2207</v>
      </c>
      <c r="D612">
        <v>100</v>
      </c>
      <c r="E612">
        <v>100</v>
      </c>
      <c r="F612">
        <v>100</v>
      </c>
    </row>
    <row r="613" spans="1:6" x14ac:dyDescent="0.2">
      <c r="A613" t="s">
        <v>90</v>
      </c>
      <c r="B613">
        <v>9948</v>
      </c>
      <c r="C613" t="s">
        <v>1648</v>
      </c>
      <c r="D613">
        <v>100</v>
      </c>
      <c r="E613">
        <v>100</v>
      </c>
      <c r="F613">
        <v>100</v>
      </c>
    </row>
    <row r="614" spans="1:6" x14ac:dyDescent="0.2">
      <c r="A614" t="s">
        <v>1153</v>
      </c>
      <c r="B614">
        <v>9958</v>
      </c>
      <c r="C614" t="s">
        <v>2713</v>
      </c>
      <c r="D614">
        <v>87.5</v>
      </c>
      <c r="E614">
        <v>75</v>
      </c>
      <c r="F614">
        <v>100</v>
      </c>
    </row>
    <row r="615" spans="1:6" x14ac:dyDescent="0.2">
      <c r="A615" t="s">
        <v>720</v>
      </c>
      <c r="B615">
        <v>9961</v>
      </c>
      <c r="C615" t="s">
        <v>2278</v>
      </c>
      <c r="D615">
        <v>87.5</v>
      </c>
      <c r="E615">
        <v>100</v>
      </c>
      <c r="F615">
        <v>75</v>
      </c>
    </row>
    <row r="616" spans="1:6" x14ac:dyDescent="0.2">
      <c r="A616" t="s">
        <v>737</v>
      </c>
      <c r="B616">
        <v>10006</v>
      </c>
      <c r="C616" t="s">
        <v>2295</v>
      </c>
      <c r="D616">
        <v>100</v>
      </c>
      <c r="E616">
        <v>100</v>
      </c>
      <c r="F616">
        <v>100</v>
      </c>
    </row>
    <row r="617" spans="1:6" x14ac:dyDescent="0.2">
      <c r="A617" t="s">
        <v>327</v>
      </c>
      <c r="B617">
        <v>10015</v>
      </c>
      <c r="C617" t="s">
        <v>1885</v>
      </c>
      <c r="D617">
        <v>87.5</v>
      </c>
      <c r="E617">
        <v>100</v>
      </c>
      <c r="F617">
        <v>75</v>
      </c>
    </row>
    <row r="618" spans="1:6" x14ac:dyDescent="0.2">
      <c r="A618" t="s">
        <v>75</v>
      </c>
      <c r="B618">
        <v>10059</v>
      </c>
      <c r="C618" t="s">
        <v>1633</v>
      </c>
      <c r="D618">
        <v>87.5</v>
      </c>
      <c r="E618">
        <v>75</v>
      </c>
      <c r="F618">
        <v>100</v>
      </c>
    </row>
    <row r="619" spans="1:6" x14ac:dyDescent="0.2">
      <c r="A619" t="s">
        <v>673</v>
      </c>
      <c r="B619">
        <v>10066</v>
      </c>
      <c r="C619" t="s">
        <v>2231</v>
      </c>
      <c r="D619">
        <v>87.5</v>
      </c>
      <c r="E619">
        <v>100</v>
      </c>
      <c r="F619">
        <v>75</v>
      </c>
    </row>
    <row r="620" spans="1:6" x14ac:dyDescent="0.2">
      <c r="A620" t="s">
        <v>433</v>
      </c>
      <c r="B620">
        <v>10072</v>
      </c>
      <c r="C620" t="s">
        <v>1991</v>
      </c>
      <c r="D620">
        <v>87.5</v>
      </c>
      <c r="E620">
        <v>75</v>
      </c>
      <c r="F620">
        <v>100</v>
      </c>
    </row>
    <row r="621" spans="1:6" x14ac:dyDescent="0.2">
      <c r="A621" t="s">
        <v>295</v>
      </c>
      <c r="B621">
        <v>10092</v>
      </c>
      <c r="C621" t="s">
        <v>1853</v>
      </c>
      <c r="D621">
        <v>100</v>
      </c>
      <c r="E621">
        <v>100</v>
      </c>
      <c r="F621">
        <v>100</v>
      </c>
    </row>
    <row r="622" spans="1:6" x14ac:dyDescent="0.2">
      <c r="A622" t="s">
        <v>500</v>
      </c>
      <c r="B622">
        <v>10093</v>
      </c>
      <c r="C622" t="s">
        <v>2058</v>
      </c>
      <c r="D622">
        <v>100</v>
      </c>
      <c r="E622">
        <v>100</v>
      </c>
      <c r="F622">
        <v>100</v>
      </c>
    </row>
    <row r="623" spans="1:6" x14ac:dyDescent="0.2">
      <c r="A623" t="s">
        <v>995</v>
      </c>
      <c r="B623">
        <v>10094</v>
      </c>
      <c r="C623" t="s">
        <v>2554</v>
      </c>
      <c r="D623">
        <v>100</v>
      </c>
      <c r="E623">
        <v>100</v>
      </c>
      <c r="F623">
        <v>100</v>
      </c>
    </row>
    <row r="624" spans="1:6" x14ac:dyDescent="0.2">
      <c r="A624" t="s">
        <v>445</v>
      </c>
      <c r="B624">
        <v>10095</v>
      </c>
      <c r="C624" t="s">
        <v>2003</v>
      </c>
      <c r="D624">
        <v>100</v>
      </c>
      <c r="E624">
        <v>100</v>
      </c>
      <c r="F624">
        <v>100</v>
      </c>
    </row>
    <row r="625" spans="1:6" x14ac:dyDescent="0.2">
      <c r="A625" t="s">
        <v>198</v>
      </c>
      <c r="B625">
        <v>10096</v>
      </c>
      <c r="C625" t="s">
        <v>1756</v>
      </c>
      <c r="D625">
        <v>100</v>
      </c>
      <c r="E625">
        <v>100</v>
      </c>
      <c r="F625">
        <v>100</v>
      </c>
    </row>
    <row r="626" spans="1:6" x14ac:dyDescent="0.2">
      <c r="A626" t="s">
        <v>291</v>
      </c>
      <c r="B626">
        <v>10097</v>
      </c>
      <c r="C626" t="s">
        <v>1849</v>
      </c>
      <c r="D626">
        <v>100</v>
      </c>
      <c r="E626">
        <v>100</v>
      </c>
      <c r="F626">
        <v>100</v>
      </c>
    </row>
    <row r="627" spans="1:6" x14ac:dyDescent="0.2">
      <c r="A627" t="s">
        <v>485</v>
      </c>
      <c r="B627">
        <v>10105</v>
      </c>
      <c r="C627" t="s">
        <v>2043</v>
      </c>
      <c r="D627">
        <v>100</v>
      </c>
      <c r="E627">
        <v>100</v>
      </c>
      <c r="F627">
        <v>100</v>
      </c>
    </row>
    <row r="628" spans="1:6" x14ac:dyDescent="0.2">
      <c r="A628" t="s">
        <v>179</v>
      </c>
      <c r="B628">
        <v>10109</v>
      </c>
      <c r="C628" t="s">
        <v>1737</v>
      </c>
      <c r="D628">
        <v>100</v>
      </c>
      <c r="E628">
        <v>100</v>
      </c>
      <c r="F628">
        <v>100</v>
      </c>
    </row>
    <row r="629" spans="1:6" x14ac:dyDescent="0.2">
      <c r="A629" t="s">
        <v>457</v>
      </c>
      <c r="B629">
        <v>10121</v>
      </c>
      <c r="C629" t="s">
        <v>2015</v>
      </c>
      <c r="D629">
        <v>100</v>
      </c>
      <c r="E629">
        <v>100</v>
      </c>
      <c r="F629">
        <v>100</v>
      </c>
    </row>
    <row r="630" spans="1:6" x14ac:dyDescent="0.2">
      <c r="A630" t="s">
        <v>148</v>
      </c>
      <c r="B630">
        <v>10130</v>
      </c>
      <c r="C630" t="s">
        <v>1706</v>
      </c>
      <c r="D630">
        <v>100</v>
      </c>
      <c r="E630">
        <v>100</v>
      </c>
      <c r="F630">
        <v>100</v>
      </c>
    </row>
    <row r="631" spans="1:6" x14ac:dyDescent="0.2">
      <c r="A631" t="s">
        <v>442</v>
      </c>
      <c r="B631">
        <v>10134</v>
      </c>
      <c r="C631" t="s">
        <v>2000</v>
      </c>
      <c r="D631">
        <v>100</v>
      </c>
      <c r="E631">
        <v>100</v>
      </c>
      <c r="F631">
        <v>100</v>
      </c>
    </row>
    <row r="632" spans="1:6" x14ac:dyDescent="0.2">
      <c r="A632" t="s">
        <v>794</v>
      </c>
      <c r="B632">
        <v>10163</v>
      </c>
      <c r="C632" t="s">
        <v>2352</v>
      </c>
      <c r="D632">
        <v>100</v>
      </c>
      <c r="E632">
        <v>100</v>
      </c>
      <c r="F632">
        <v>100</v>
      </c>
    </row>
    <row r="633" spans="1:6" x14ac:dyDescent="0.2">
      <c r="A633" t="s">
        <v>463</v>
      </c>
      <c r="B633">
        <v>10211</v>
      </c>
      <c r="C633" t="s">
        <v>2021</v>
      </c>
      <c r="D633">
        <v>100</v>
      </c>
      <c r="E633">
        <v>100</v>
      </c>
      <c r="F633">
        <v>100</v>
      </c>
    </row>
    <row r="634" spans="1:6" x14ac:dyDescent="0.2">
      <c r="A634" t="s">
        <v>153</v>
      </c>
      <c r="B634">
        <v>10216</v>
      </c>
      <c r="C634" t="s">
        <v>1711</v>
      </c>
      <c r="D634">
        <v>100</v>
      </c>
      <c r="E634">
        <v>100</v>
      </c>
      <c r="F634">
        <v>100</v>
      </c>
    </row>
    <row r="635" spans="1:6" x14ac:dyDescent="0.2">
      <c r="A635" t="s">
        <v>1066</v>
      </c>
      <c r="B635">
        <v>10226</v>
      </c>
      <c r="C635" t="s">
        <v>2625</v>
      </c>
      <c r="D635">
        <v>75</v>
      </c>
      <c r="E635">
        <v>75</v>
      </c>
      <c r="F635">
        <v>75</v>
      </c>
    </row>
    <row r="636" spans="1:6" x14ac:dyDescent="0.2">
      <c r="A636" t="s">
        <v>4243</v>
      </c>
      <c r="B636">
        <v>10235</v>
      </c>
      <c r="C636" t="s">
        <v>4244</v>
      </c>
      <c r="D636">
        <v>100</v>
      </c>
      <c r="E636">
        <v>100</v>
      </c>
      <c r="F636">
        <v>100</v>
      </c>
    </row>
    <row r="637" spans="1:6" x14ac:dyDescent="0.2">
      <c r="A637" t="s">
        <v>1106</v>
      </c>
      <c r="B637">
        <v>10269</v>
      </c>
      <c r="C637" t="s">
        <v>2666</v>
      </c>
      <c r="D637">
        <v>87.5</v>
      </c>
      <c r="E637">
        <v>75</v>
      </c>
      <c r="F637">
        <v>100</v>
      </c>
    </row>
    <row r="638" spans="1:6" x14ac:dyDescent="0.2">
      <c r="A638" t="s">
        <v>562</v>
      </c>
      <c r="B638">
        <v>10294</v>
      </c>
      <c r="C638" t="s">
        <v>2120</v>
      </c>
      <c r="D638">
        <v>100</v>
      </c>
      <c r="E638">
        <v>100</v>
      </c>
      <c r="F638">
        <v>100</v>
      </c>
    </row>
    <row r="639" spans="1:6" x14ac:dyDescent="0.2">
      <c r="A639" t="s">
        <v>1166</v>
      </c>
      <c r="B639">
        <v>10327</v>
      </c>
      <c r="C639" t="s">
        <v>2726</v>
      </c>
      <c r="D639">
        <v>75</v>
      </c>
      <c r="E639">
        <v>50</v>
      </c>
      <c r="F639">
        <v>100</v>
      </c>
    </row>
    <row r="640" spans="1:6" x14ac:dyDescent="0.2">
      <c r="A640" t="s">
        <v>645</v>
      </c>
      <c r="B640">
        <v>10330</v>
      </c>
      <c r="C640" t="s">
        <v>2203</v>
      </c>
      <c r="D640">
        <v>75</v>
      </c>
      <c r="E640">
        <v>100</v>
      </c>
      <c r="F640">
        <v>50</v>
      </c>
    </row>
    <row r="641" spans="1:6" x14ac:dyDescent="0.2">
      <c r="A641" t="s">
        <v>859</v>
      </c>
      <c r="B641">
        <v>10342</v>
      </c>
      <c r="C641" t="s">
        <v>2417</v>
      </c>
      <c r="D641">
        <v>75</v>
      </c>
      <c r="E641">
        <v>100</v>
      </c>
      <c r="F641">
        <v>50</v>
      </c>
    </row>
    <row r="642" spans="1:6" x14ac:dyDescent="0.2">
      <c r="A642" t="s">
        <v>4228</v>
      </c>
      <c r="B642">
        <v>10367</v>
      </c>
      <c r="C642" t="s">
        <v>4227</v>
      </c>
      <c r="D642">
        <v>100</v>
      </c>
      <c r="E642">
        <v>100</v>
      </c>
      <c r="F642">
        <v>100</v>
      </c>
    </row>
    <row r="643" spans="1:6" x14ac:dyDescent="0.2">
      <c r="A643" t="s">
        <v>124</v>
      </c>
      <c r="B643">
        <v>10382</v>
      </c>
      <c r="C643" t="s">
        <v>1682</v>
      </c>
      <c r="D643">
        <v>100</v>
      </c>
      <c r="E643">
        <v>100</v>
      </c>
      <c r="F643">
        <v>100</v>
      </c>
    </row>
    <row r="644" spans="1:6" x14ac:dyDescent="0.2">
      <c r="A644" t="s">
        <v>105</v>
      </c>
      <c r="B644">
        <v>10383</v>
      </c>
      <c r="C644" t="s">
        <v>1663</v>
      </c>
      <c r="D644">
        <v>100</v>
      </c>
      <c r="E644">
        <v>100</v>
      </c>
      <c r="F644">
        <v>100</v>
      </c>
    </row>
    <row r="645" spans="1:6" x14ac:dyDescent="0.2">
      <c r="A645" t="s">
        <v>170</v>
      </c>
      <c r="B645">
        <v>10398</v>
      </c>
      <c r="C645" t="s">
        <v>1728</v>
      </c>
      <c r="D645">
        <v>100</v>
      </c>
      <c r="E645">
        <v>100</v>
      </c>
      <c r="F645">
        <v>100</v>
      </c>
    </row>
    <row r="646" spans="1:6" x14ac:dyDescent="0.2">
      <c r="A646" t="s">
        <v>736</v>
      </c>
      <c r="B646">
        <v>10434</v>
      </c>
      <c r="C646" t="s">
        <v>2294</v>
      </c>
      <c r="D646">
        <v>87.5</v>
      </c>
      <c r="E646">
        <v>75</v>
      </c>
      <c r="F646">
        <v>100</v>
      </c>
    </row>
    <row r="647" spans="1:6" x14ac:dyDescent="0.2">
      <c r="A647" t="s">
        <v>801</v>
      </c>
      <c r="B647">
        <v>10471</v>
      </c>
      <c r="C647" t="s">
        <v>2359</v>
      </c>
      <c r="D647">
        <v>75</v>
      </c>
      <c r="E647">
        <v>75</v>
      </c>
      <c r="F647">
        <v>75</v>
      </c>
    </row>
    <row r="648" spans="1:6" x14ac:dyDescent="0.2">
      <c r="A648" t="s">
        <v>596</v>
      </c>
      <c r="B648">
        <v>10476</v>
      </c>
      <c r="C648" t="s">
        <v>2154</v>
      </c>
      <c r="D648">
        <v>100</v>
      </c>
      <c r="E648">
        <v>100</v>
      </c>
      <c r="F648">
        <v>100</v>
      </c>
    </row>
    <row r="649" spans="1:6" x14ac:dyDescent="0.2">
      <c r="A649" t="s">
        <v>4261</v>
      </c>
      <c r="B649">
        <v>10487</v>
      </c>
      <c r="C649" t="s">
        <v>1678</v>
      </c>
      <c r="D649">
        <v>87.5</v>
      </c>
      <c r="E649">
        <v>100</v>
      </c>
      <c r="F649">
        <v>75</v>
      </c>
    </row>
    <row r="650" spans="1:6" x14ac:dyDescent="0.2">
      <c r="A650" t="s">
        <v>120</v>
      </c>
      <c r="B650">
        <v>10487</v>
      </c>
      <c r="C650" t="s">
        <v>1678</v>
      </c>
      <c r="D650">
        <v>75</v>
      </c>
      <c r="E650">
        <v>50</v>
      </c>
      <c r="F650">
        <v>100</v>
      </c>
    </row>
    <row r="651" spans="1:6" x14ac:dyDescent="0.2">
      <c r="A651" t="s">
        <v>933</v>
      </c>
      <c r="B651">
        <v>10492</v>
      </c>
      <c r="C651" t="s">
        <v>2492</v>
      </c>
      <c r="D651">
        <v>100</v>
      </c>
      <c r="E651">
        <v>100</v>
      </c>
      <c r="F651">
        <v>100</v>
      </c>
    </row>
    <row r="652" spans="1:6" x14ac:dyDescent="0.2">
      <c r="A652" t="s">
        <v>204</v>
      </c>
      <c r="B652">
        <v>10525</v>
      </c>
      <c r="C652" t="s">
        <v>1762</v>
      </c>
      <c r="D652">
        <v>100</v>
      </c>
      <c r="E652">
        <v>100</v>
      </c>
      <c r="F652">
        <v>100</v>
      </c>
    </row>
    <row r="653" spans="1:6" x14ac:dyDescent="0.2">
      <c r="A653" t="s">
        <v>404</v>
      </c>
      <c r="B653">
        <v>10527</v>
      </c>
      <c r="C653" t="s">
        <v>1962</v>
      </c>
      <c r="D653">
        <v>100</v>
      </c>
      <c r="E653">
        <v>100</v>
      </c>
      <c r="F653">
        <v>100</v>
      </c>
    </row>
    <row r="654" spans="1:6" x14ac:dyDescent="0.2">
      <c r="A654" t="s">
        <v>1085</v>
      </c>
      <c r="B654">
        <v>10550</v>
      </c>
      <c r="C654" t="s">
        <v>2645</v>
      </c>
      <c r="D654">
        <v>87.5</v>
      </c>
      <c r="E654">
        <v>75</v>
      </c>
      <c r="F654">
        <v>100</v>
      </c>
    </row>
    <row r="655" spans="1:6" x14ac:dyDescent="0.2">
      <c r="A655" t="s">
        <v>300</v>
      </c>
      <c r="B655">
        <v>10574</v>
      </c>
      <c r="C655" t="s">
        <v>1858</v>
      </c>
      <c r="D655">
        <v>100</v>
      </c>
      <c r="E655">
        <v>100</v>
      </c>
      <c r="F655">
        <v>100</v>
      </c>
    </row>
    <row r="656" spans="1:6" x14ac:dyDescent="0.2">
      <c r="A656" t="s">
        <v>459</v>
      </c>
      <c r="B656">
        <v>10575</v>
      </c>
      <c r="C656" t="s">
        <v>2017</v>
      </c>
      <c r="D656">
        <v>100</v>
      </c>
      <c r="E656">
        <v>100</v>
      </c>
      <c r="F656">
        <v>100</v>
      </c>
    </row>
    <row r="657" spans="1:6" x14ac:dyDescent="0.2">
      <c r="A657" t="s">
        <v>190</v>
      </c>
      <c r="B657">
        <v>10576</v>
      </c>
      <c r="C657" t="s">
        <v>1748</v>
      </c>
      <c r="D657">
        <v>100</v>
      </c>
      <c r="E657">
        <v>100</v>
      </c>
      <c r="F657">
        <v>100</v>
      </c>
    </row>
    <row r="658" spans="1:6" x14ac:dyDescent="0.2">
      <c r="A658" t="s">
        <v>681</v>
      </c>
      <c r="B658">
        <v>10606</v>
      </c>
      <c r="C658" t="s">
        <v>2239</v>
      </c>
      <c r="D658">
        <v>75</v>
      </c>
      <c r="E658">
        <v>75</v>
      </c>
      <c r="F658">
        <v>75</v>
      </c>
    </row>
    <row r="659" spans="1:6" x14ac:dyDescent="0.2">
      <c r="A659" t="s">
        <v>787</v>
      </c>
      <c r="B659">
        <v>10611</v>
      </c>
      <c r="C659" t="s">
        <v>2345</v>
      </c>
      <c r="D659">
        <v>87.5</v>
      </c>
      <c r="E659">
        <v>75</v>
      </c>
      <c r="F659">
        <v>100</v>
      </c>
    </row>
    <row r="660" spans="1:6" x14ac:dyDescent="0.2">
      <c r="A660" t="s">
        <v>171</v>
      </c>
      <c r="B660">
        <v>10627</v>
      </c>
      <c r="C660" t="s">
        <v>1729</v>
      </c>
      <c r="D660">
        <v>100</v>
      </c>
      <c r="E660">
        <v>100</v>
      </c>
      <c r="F660">
        <v>100</v>
      </c>
    </row>
    <row r="661" spans="1:6" x14ac:dyDescent="0.2">
      <c r="A661" t="s">
        <v>723</v>
      </c>
      <c r="B661">
        <v>10666</v>
      </c>
      <c r="C661" t="s">
        <v>2281</v>
      </c>
      <c r="D661">
        <v>100</v>
      </c>
      <c r="E661">
        <v>100</v>
      </c>
      <c r="F661">
        <v>100</v>
      </c>
    </row>
    <row r="662" spans="1:6" x14ac:dyDescent="0.2">
      <c r="A662" t="s">
        <v>423</v>
      </c>
      <c r="B662">
        <v>10672</v>
      </c>
      <c r="C662" t="s">
        <v>1981</v>
      </c>
      <c r="D662">
        <v>100</v>
      </c>
      <c r="E662">
        <v>100</v>
      </c>
      <c r="F662">
        <v>100</v>
      </c>
    </row>
    <row r="663" spans="1:6" x14ac:dyDescent="0.2">
      <c r="A663" t="s">
        <v>210</v>
      </c>
      <c r="B663">
        <v>10694</v>
      </c>
      <c r="C663" t="s">
        <v>1768</v>
      </c>
      <c r="D663">
        <v>75</v>
      </c>
      <c r="E663">
        <v>75</v>
      </c>
      <c r="F663">
        <v>75</v>
      </c>
    </row>
    <row r="664" spans="1:6" x14ac:dyDescent="0.2">
      <c r="A664" t="s">
        <v>1565</v>
      </c>
      <c r="B664">
        <v>10728</v>
      </c>
      <c r="C664" t="s">
        <v>3125</v>
      </c>
      <c r="D664">
        <v>87.5</v>
      </c>
      <c r="E664">
        <v>100</v>
      </c>
      <c r="F664">
        <v>75</v>
      </c>
    </row>
    <row r="665" spans="1:6" x14ac:dyDescent="0.2">
      <c r="A665" t="s">
        <v>1074</v>
      </c>
      <c r="B665">
        <v>10768</v>
      </c>
      <c r="C665" t="s">
        <v>2634</v>
      </c>
      <c r="D665">
        <v>75</v>
      </c>
      <c r="E665">
        <v>75</v>
      </c>
      <c r="F665">
        <v>75</v>
      </c>
    </row>
    <row r="666" spans="1:6" x14ac:dyDescent="0.2">
      <c r="A666" t="s">
        <v>233</v>
      </c>
      <c r="B666">
        <v>10787</v>
      </c>
      <c r="C666" t="s">
        <v>1791</v>
      </c>
      <c r="D666">
        <v>100</v>
      </c>
      <c r="E666">
        <v>100</v>
      </c>
      <c r="F666">
        <v>100</v>
      </c>
    </row>
    <row r="667" spans="1:6" x14ac:dyDescent="0.2">
      <c r="A667" t="s">
        <v>88</v>
      </c>
      <c r="B667">
        <v>10788</v>
      </c>
      <c r="C667" t="s">
        <v>1646</v>
      </c>
      <c r="D667">
        <v>100</v>
      </c>
      <c r="E667">
        <v>100</v>
      </c>
      <c r="F667">
        <v>100</v>
      </c>
    </row>
    <row r="668" spans="1:6" x14ac:dyDescent="0.2">
      <c r="A668" t="s">
        <v>1090</v>
      </c>
      <c r="B668">
        <v>10808</v>
      </c>
      <c r="C668" t="s">
        <v>2650</v>
      </c>
      <c r="D668">
        <v>75</v>
      </c>
      <c r="E668">
        <v>75</v>
      </c>
      <c r="F668">
        <v>75</v>
      </c>
    </row>
    <row r="669" spans="1:6" x14ac:dyDescent="0.2">
      <c r="A669" t="s">
        <v>1068</v>
      </c>
      <c r="B669">
        <v>10855</v>
      </c>
      <c r="C669" t="s">
        <v>2628</v>
      </c>
      <c r="D669">
        <v>87.5</v>
      </c>
      <c r="E669">
        <v>75</v>
      </c>
      <c r="F669">
        <v>100</v>
      </c>
    </row>
    <row r="670" spans="1:6" x14ac:dyDescent="0.2">
      <c r="A670" t="s">
        <v>201</v>
      </c>
      <c r="B670">
        <v>10890</v>
      </c>
      <c r="C670" t="s">
        <v>1759</v>
      </c>
      <c r="D670">
        <v>100</v>
      </c>
      <c r="E670">
        <v>100</v>
      </c>
      <c r="F670">
        <v>100</v>
      </c>
    </row>
    <row r="671" spans="1:6" x14ac:dyDescent="0.2">
      <c r="A671" t="s">
        <v>1062</v>
      </c>
      <c r="B671">
        <v>10916</v>
      </c>
      <c r="C671" t="s">
        <v>2621</v>
      </c>
      <c r="D671">
        <v>87.5</v>
      </c>
      <c r="E671">
        <v>75</v>
      </c>
      <c r="F671">
        <v>100</v>
      </c>
    </row>
    <row r="672" spans="1:6" x14ac:dyDescent="0.2">
      <c r="A672" t="s">
        <v>431</v>
      </c>
      <c r="B672">
        <v>10935</v>
      </c>
      <c r="C672" t="s">
        <v>1989</v>
      </c>
      <c r="D672">
        <v>100</v>
      </c>
      <c r="E672">
        <v>100</v>
      </c>
      <c r="F672">
        <v>100</v>
      </c>
    </row>
    <row r="673" spans="1:6" x14ac:dyDescent="0.2">
      <c r="A673" t="s">
        <v>186</v>
      </c>
      <c r="B673">
        <v>10938</v>
      </c>
      <c r="C673" t="s">
        <v>1744</v>
      </c>
      <c r="D673">
        <v>100</v>
      </c>
      <c r="E673">
        <v>100</v>
      </c>
      <c r="F673">
        <v>100</v>
      </c>
    </row>
    <row r="674" spans="1:6" x14ac:dyDescent="0.2">
      <c r="A674" t="s">
        <v>791</v>
      </c>
      <c r="B674">
        <v>10954</v>
      </c>
      <c r="C674" t="s">
        <v>2349</v>
      </c>
      <c r="D674">
        <v>100</v>
      </c>
      <c r="E674">
        <v>100</v>
      </c>
      <c r="F674">
        <v>100</v>
      </c>
    </row>
    <row r="675" spans="1:6" x14ac:dyDescent="0.2">
      <c r="A675" t="s">
        <v>572</v>
      </c>
      <c r="B675">
        <v>10959</v>
      </c>
      <c r="C675" t="s">
        <v>2130</v>
      </c>
      <c r="D675">
        <v>87.5</v>
      </c>
      <c r="E675">
        <v>75</v>
      </c>
      <c r="F675">
        <v>100</v>
      </c>
    </row>
    <row r="676" spans="1:6" x14ac:dyDescent="0.2">
      <c r="A676" t="s">
        <v>779</v>
      </c>
      <c r="B676">
        <v>10960</v>
      </c>
      <c r="C676" t="s">
        <v>2337</v>
      </c>
      <c r="D676">
        <v>87.5</v>
      </c>
      <c r="E676">
        <v>75</v>
      </c>
      <c r="F676">
        <v>100</v>
      </c>
    </row>
    <row r="677" spans="1:6" x14ac:dyDescent="0.2">
      <c r="A677" t="s">
        <v>635</v>
      </c>
      <c r="B677">
        <v>10961</v>
      </c>
      <c r="C677" t="s">
        <v>2193</v>
      </c>
      <c r="D677">
        <v>100</v>
      </c>
      <c r="E677">
        <v>100</v>
      </c>
      <c r="F677">
        <v>100</v>
      </c>
    </row>
    <row r="678" spans="1:6" x14ac:dyDescent="0.2">
      <c r="A678" t="s">
        <v>251</v>
      </c>
      <c r="B678">
        <v>10963</v>
      </c>
      <c r="C678" t="s">
        <v>1809</v>
      </c>
      <c r="D678">
        <v>100</v>
      </c>
      <c r="E678">
        <v>100</v>
      </c>
      <c r="F678">
        <v>100</v>
      </c>
    </row>
    <row r="679" spans="1:6" x14ac:dyDescent="0.2">
      <c r="A679" t="s">
        <v>286</v>
      </c>
      <c r="B679">
        <v>10971</v>
      </c>
      <c r="C679" t="s">
        <v>1844</v>
      </c>
      <c r="D679">
        <v>100</v>
      </c>
      <c r="E679">
        <v>100</v>
      </c>
      <c r="F679">
        <v>100</v>
      </c>
    </row>
    <row r="680" spans="1:6" x14ac:dyDescent="0.2">
      <c r="A680" t="s">
        <v>456</v>
      </c>
      <c r="B680">
        <v>10972</v>
      </c>
      <c r="C680" t="s">
        <v>2014</v>
      </c>
      <c r="D680">
        <v>100</v>
      </c>
      <c r="E680">
        <v>100</v>
      </c>
      <c r="F680">
        <v>100</v>
      </c>
    </row>
    <row r="681" spans="1:6" x14ac:dyDescent="0.2">
      <c r="A681" t="s">
        <v>602</v>
      </c>
      <c r="B681">
        <v>10981</v>
      </c>
      <c r="C681" t="s">
        <v>2160</v>
      </c>
      <c r="D681">
        <v>100</v>
      </c>
      <c r="E681">
        <v>100</v>
      </c>
      <c r="F681">
        <v>100</v>
      </c>
    </row>
    <row r="682" spans="1:6" x14ac:dyDescent="0.2">
      <c r="A682" t="s">
        <v>390</v>
      </c>
      <c r="B682">
        <v>10982</v>
      </c>
      <c r="C682" t="s">
        <v>1948</v>
      </c>
      <c r="D682">
        <v>100</v>
      </c>
      <c r="E682">
        <v>100</v>
      </c>
      <c r="F682">
        <v>100</v>
      </c>
    </row>
    <row r="683" spans="1:6" x14ac:dyDescent="0.2">
      <c r="A683" t="s">
        <v>576</v>
      </c>
      <c r="B683">
        <v>10989</v>
      </c>
      <c r="C683" t="s">
        <v>2134</v>
      </c>
      <c r="D683">
        <v>100</v>
      </c>
      <c r="E683">
        <v>100</v>
      </c>
      <c r="F683">
        <v>100</v>
      </c>
    </row>
    <row r="684" spans="1:6" x14ac:dyDescent="0.2">
      <c r="A684" t="s">
        <v>640</v>
      </c>
      <c r="B684">
        <v>11021</v>
      </c>
      <c r="C684" t="s">
        <v>2198</v>
      </c>
      <c r="D684">
        <v>100</v>
      </c>
      <c r="E684">
        <v>100</v>
      </c>
      <c r="F684">
        <v>100</v>
      </c>
    </row>
    <row r="685" spans="1:6" x14ac:dyDescent="0.2">
      <c r="A685" t="s">
        <v>472</v>
      </c>
      <c r="B685">
        <v>11034</v>
      </c>
      <c r="C685" t="s">
        <v>2030</v>
      </c>
      <c r="D685">
        <v>100</v>
      </c>
      <c r="E685">
        <v>100</v>
      </c>
      <c r="F685">
        <v>100</v>
      </c>
    </row>
    <row r="686" spans="1:6" x14ac:dyDescent="0.2">
      <c r="A686" t="s">
        <v>738</v>
      </c>
      <c r="B686">
        <v>11101</v>
      </c>
      <c r="C686" t="s">
        <v>2296</v>
      </c>
      <c r="D686">
        <v>75</v>
      </c>
      <c r="E686">
        <v>50</v>
      </c>
      <c r="F686">
        <v>100</v>
      </c>
    </row>
    <row r="687" spans="1:6" x14ac:dyDescent="0.2">
      <c r="A687" t="s">
        <v>364</v>
      </c>
      <c r="B687">
        <v>11117</v>
      </c>
      <c r="C687" t="s">
        <v>1922</v>
      </c>
      <c r="D687">
        <v>100</v>
      </c>
      <c r="E687">
        <v>100</v>
      </c>
      <c r="F687">
        <v>100</v>
      </c>
    </row>
    <row r="688" spans="1:6" x14ac:dyDescent="0.2">
      <c r="A688" t="s">
        <v>1317</v>
      </c>
      <c r="B688">
        <v>11140</v>
      </c>
      <c r="C688" t="s">
        <v>2877</v>
      </c>
      <c r="D688">
        <v>87.5</v>
      </c>
      <c r="E688">
        <v>75</v>
      </c>
      <c r="F688">
        <v>100</v>
      </c>
    </row>
    <row r="689" spans="1:6" x14ac:dyDescent="0.2">
      <c r="A689" t="s">
        <v>4197</v>
      </c>
      <c r="B689">
        <v>11151</v>
      </c>
      <c r="C689" t="s">
        <v>4198</v>
      </c>
      <c r="D689">
        <v>100</v>
      </c>
      <c r="E689">
        <v>100</v>
      </c>
      <c r="F689">
        <v>100</v>
      </c>
    </row>
    <row r="690" spans="1:6" x14ac:dyDescent="0.2">
      <c r="A690" t="s">
        <v>481</v>
      </c>
      <c r="B690">
        <v>11171</v>
      </c>
      <c r="C690" t="s">
        <v>2039</v>
      </c>
      <c r="D690">
        <v>100</v>
      </c>
      <c r="E690">
        <v>100</v>
      </c>
      <c r="F690">
        <v>100</v>
      </c>
    </row>
    <row r="691" spans="1:6" x14ac:dyDescent="0.2">
      <c r="A691" t="s">
        <v>601</v>
      </c>
      <c r="B691">
        <v>11235</v>
      </c>
      <c r="C691" t="s">
        <v>2159</v>
      </c>
      <c r="D691">
        <v>87.5</v>
      </c>
      <c r="E691">
        <v>100</v>
      </c>
      <c r="F691">
        <v>75</v>
      </c>
    </row>
    <row r="692" spans="1:6" x14ac:dyDescent="0.2">
      <c r="A692" t="s">
        <v>383</v>
      </c>
      <c r="B692">
        <v>11315</v>
      </c>
      <c r="C692" t="s">
        <v>1941</v>
      </c>
      <c r="D692">
        <v>100</v>
      </c>
      <c r="E692">
        <v>100</v>
      </c>
      <c r="F692">
        <v>100</v>
      </c>
    </row>
    <row r="693" spans="1:6" x14ac:dyDescent="0.2">
      <c r="A693" t="s">
        <v>870</v>
      </c>
      <c r="B693">
        <v>11316</v>
      </c>
      <c r="C693" t="s">
        <v>2428</v>
      </c>
      <c r="D693">
        <v>75</v>
      </c>
      <c r="E693">
        <v>75</v>
      </c>
      <c r="F693">
        <v>75</v>
      </c>
    </row>
    <row r="694" spans="1:6" x14ac:dyDescent="0.2">
      <c r="A694" t="s">
        <v>1008</v>
      </c>
      <c r="B694">
        <v>11329</v>
      </c>
      <c r="C694" t="s">
        <v>2567</v>
      </c>
      <c r="D694">
        <v>75</v>
      </c>
      <c r="E694">
        <v>75</v>
      </c>
      <c r="F694">
        <v>75</v>
      </c>
    </row>
    <row r="695" spans="1:6" x14ac:dyDescent="0.2">
      <c r="A695" t="s">
        <v>523</v>
      </c>
      <c r="B695">
        <v>11331</v>
      </c>
      <c r="C695" t="s">
        <v>2081</v>
      </c>
      <c r="D695">
        <v>100</v>
      </c>
      <c r="E695">
        <v>100</v>
      </c>
      <c r="F695">
        <v>100</v>
      </c>
    </row>
    <row r="696" spans="1:6" x14ac:dyDescent="0.2">
      <c r="A696" t="s">
        <v>550</v>
      </c>
      <c r="B696">
        <v>11343</v>
      </c>
      <c r="C696" t="s">
        <v>2108</v>
      </c>
      <c r="D696">
        <v>100</v>
      </c>
      <c r="E696">
        <v>100</v>
      </c>
      <c r="F696">
        <v>100</v>
      </c>
    </row>
    <row r="697" spans="1:6" x14ac:dyDescent="0.2">
      <c r="A697" t="s">
        <v>281</v>
      </c>
      <c r="B697">
        <v>11344</v>
      </c>
      <c r="C697" t="s">
        <v>1839</v>
      </c>
      <c r="D697">
        <v>100</v>
      </c>
      <c r="E697">
        <v>100</v>
      </c>
      <c r="F697">
        <v>100</v>
      </c>
    </row>
    <row r="698" spans="1:6" x14ac:dyDescent="0.2">
      <c r="A698" t="s">
        <v>707</v>
      </c>
      <c r="B698">
        <v>22795</v>
      </c>
      <c r="C698" t="s">
        <v>2265</v>
      </c>
      <c r="D698">
        <v>75</v>
      </c>
      <c r="E698">
        <v>75</v>
      </c>
      <c r="F698">
        <v>75</v>
      </c>
    </row>
    <row r="699" spans="1:6" x14ac:dyDescent="0.2">
      <c r="A699" t="s">
        <v>641</v>
      </c>
      <c r="B699">
        <v>22820</v>
      </c>
      <c r="C699" t="s">
        <v>2199</v>
      </c>
      <c r="D699">
        <v>87.5</v>
      </c>
      <c r="E699">
        <v>75</v>
      </c>
      <c r="F699">
        <v>100</v>
      </c>
    </row>
    <row r="700" spans="1:6" x14ac:dyDescent="0.2">
      <c r="A700" t="s">
        <v>345</v>
      </c>
      <c r="B700">
        <v>22821</v>
      </c>
      <c r="C700" t="s">
        <v>1903</v>
      </c>
      <c r="D700">
        <v>100</v>
      </c>
      <c r="E700">
        <v>100</v>
      </c>
      <c r="F700">
        <v>100</v>
      </c>
    </row>
    <row r="701" spans="1:6" x14ac:dyDescent="0.2">
      <c r="A701" t="s">
        <v>323</v>
      </c>
      <c r="B701">
        <v>22908</v>
      </c>
      <c r="C701" t="s">
        <v>1881</v>
      </c>
      <c r="D701">
        <v>100</v>
      </c>
      <c r="E701">
        <v>100</v>
      </c>
      <c r="F701">
        <v>100</v>
      </c>
    </row>
    <row r="702" spans="1:6" x14ac:dyDescent="0.2">
      <c r="A702" t="s">
        <v>48</v>
      </c>
      <c r="B702">
        <v>22915</v>
      </c>
      <c r="C702" t="s">
        <v>1606</v>
      </c>
      <c r="D702">
        <v>100</v>
      </c>
      <c r="E702">
        <v>100</v>
      </c>
      <c r="F702">
        <v>100</v>
      </c>
    </row>
    <row r="703" spans="1:6" x14ac:dyDescent="0.2">
      <c r="A703" t="s">
        <v>391</v>
      </c>
      <c r="B703">
        <v>22919</v>
      </c>
      <c r="C703" t="s">
        <v>1949</v>
      </c>
      <c r="D703">
        <v>100</v>
      </c>
      <c r="E703">
        <v>100</v>
      </c>
      <c r="F703">
        <v>100</v>
      </c>
    </row>
    <row r="704" spans="1:6" x14ac:dyDescent="0.2">
      <c r="A704" t="s">
        <v>702</v>
      </c>
      <c r="B704">
        <v>22931</v>
      </c>
      <c r="C704" t="s">
        <v>2260</v>
      </c>
      <c r="D704">
        <v>100</v>
      </c>
      <c r="E704">
        <v>100</v>
      </c>
      <c r="F704">
        <v>100</v>
      </c>
    </row>
    <row r="705" spans="1:6" x14ac:dyDescent="0.2">
      <c r="A705" t="s">
        <v>239</v>
      </c>
      <c r="B705">
        <v>22948</v>
      </c>
      <c r="C705" t="s">
        <v>1797</v>
      </c>
      <c r="D705">
        <v>100</v>
      </c>
      <c r="E705">
        <v>100</v>
      </c>
      <c r="F705">
        <v>100</v>
      </c>
    </row>
    <row r="706" spans="1:6" x14ac:dyDescent="0.2">
      <c r="A706" t="s">
        <v>336</v>
      </c>
      <c r="B706">
        <v>23002</v>
      </c>
      <c r="C706" t="s">
        <v>1894</v>
      </c>
      <c r="D706">
        <v>100</v>
      </c>
      <c r="E706">
        <v>100</v>
      </c>
      <c r="F706">
        <v>100</v>
      </c>
    </row>
    <row r="707" spans="1:6" x14ac:dyDescent="0.2">
      <c r="A707" t="s">
        <v>356</v>
      </c>
      <c r="B707">
        <v>23052</v>
      </c>
      <c r="C707" t="s">
        <v>1914</v>
      </c>
      <c r="D707">
        <v>100</v>
      </c>
      <c r="E707">
        <v>100</v>
      </c>
      <c r="F707">
        <v>100</v>
      </c>
    </row>
    <row r="708" spans="1:6" x14ac:dyDescent="0.2">
      <c r="A708" t="s">
        <v>534</v>
      </c>
      <c r="B708">
        <v>23071</v>
      </c>
      <c r="C708" t="s">
        <v>2092</v>
      </c>
      <c r="D708">
        <v>100</v>
      </c>
      <c r="E708">
        <v>100</v>
      </c>
      <c r="F708">
        <v>100</v>
      </c>
    </row>
    <row r="709" spans="1:6" x14ac:dyDescent="0.2">
      <c r="A709" t="s">
        <v>292</v>
      </c>
      <c r="B709">
        <v>23157</v>
      </c>
      <c r="C709" t="s">
        <v>1850</v>
      </c>
      <c r="D709">
        <v>100</v>
      </c>
      <c r="E709">
        <v>100</v>
      </c>
      <c r="F709">
        <v>100</v>
      </c>
    </row>
    <row r="710" spans="1:6" x14ac:dyDescent="0.2">
      <c r="A710" t="s">
        <v>661</v>
      </c>
      <c r="B710">
        <v>23184</v>
      </c>
      <c r="C710" t="s">
        <v>2219</v>
      </c>
      <c r="D710">
        <v>100</v>
      </c>
      <c r="E710">
        <v>100</v>
      </c>
      <c r="F710">
        <v>100</v>
      </c>
    </row>
    <row r="711" spans="1:6" x14ac:dyDescent="0.2">
      <c r="A711" t="s">
        <v>246</v>
      </c>
      <c r="B711">
        <v>23191</v>
      </c>
      <c r="C711" t="s">
        <v>1804</v>
      </c>
      <c r="D711">
        <v>100</v>
      </c>
      <c r="E711">
        <v>100</v>
      </c>
      <c r="F711">
        <v>100</v>
      </c>
    </row>
    <row r="712" spans="1:6" x14ac:dyDescent="0.2">
      <c r="A712" t="s">
        <v>310</v>
      </c>
      <c r="B712">
        <v>23193</v>
      </c>
      <c r="C712" t="s">
        <v>1868</v>
      </c>
      <c r="D712">
        <v>87.5</v>
      </c>
      <c r="E712">
        <v>75</v>
      </c>
      <c r="F712">
        <v>100</v>
      </c>
    </row>
    <row r="713" spans="1:6" x14ac:dyDescent="0.2">
      <c r="A713" t="s">
        <v>4231</v>
      </c>
      <c r="B713">
        <v>23218</v>
      </c>
      <c r="C713" t="s">
        <v>4232</v>
      </c>
      <c r="D713">
        <v>100</v>
      </c>
      <c r="E713">
        <v>100</v>
      </c>
      <c r="F713">
        <v>100</v>
      </c>
    </row>
    <row r="714" spans="1:6" x14ac:dyDescent="0.2">
      <c r="A714" t="s">
        <v>742</v>
      </c>
      <c r="B714">
        <v>23256</v>
      </c>
      <c r="C714" t="s">
        <v>2300</v>
      </c>
      <c r="D714">
        <v>75</v>
      </c>
      <c r="E714">
        <v>75</v>
      </c>
      <c r="F714">
        <v>75</v>
      </c>
    </row>
    <row r="715" spans="1:6" x14ac:dyDescent="0.2">
      <c r="A715" t="s">
        <v>235</v>
      </c>
      <c r="B715">
        <v>23344</v>
      </c>
      <c r="C715" t="s">
        <v>1793</v>
      </c>
      <c r="D715">
        <v>100</v>
      </c>
      <c r="E715">
        <v>100</v>
      </c>
      <c r="F715">
        <v>100</v>
      </c>
    </row>
    <row r="716" spans="1:6" x14ac:dyDescent="0.2">
      <c r="A716" t="s">
        <v>4254</v>
      </c>
      <c r="B716">
        <v>23352</v>
      </c>
      <c r="C716" t="s">
        <v>4255</v>
      </c>
      <c r="D716">
        <v>100</v>
      </c>
      <c r="E716">
        <v>100</v>
      </c>
      <c r="F716">
        <v>100</v>
      </c>
    </row>
    <row r="717" spans="1:6" x14ac:dyDescent="0.2">
      <c r="A717" t="s">
        <v>518</v>
      </c>
      <c r="B717">
        <v>23406</v>
      </c>
      <c r="C717" t="s">
        <v>2076</v>
      </c>
      <c r="D717">
        <v>100</v>
      </c>
      <c r="E717">
        <v>100</v>
      </c>
      <c r="F717">
        <v>100</v>
      </c>
    </row>
    <row r="718" spans="1:6" x14ac:dyDescent="0.2">
      <c r="A718" t="s">
        <v>1094</v>
      </c>
      <c r="B718">
        <v>23446</v>
      </c>
      <c r="C718" t="s">
        <v>2654</v>
      </c>
      <c r="D718">
        <v>87.5</v>
      </c>
      <c r="E718">
        <v>75</v>
      </c>
      <c r="F718">
        <v>100</v>
      </c>
    </row>
    <row r="719" spans="1:6" x14ac:dyDescent="0.2">
      <c r="A719" t="s">
        <v>670</v>
      </c>
      <c r="B719">
        <v>23499</v>
      </c>
      <c r="C719" t="s">
        <v>2228</v>
      </c>
      <c r="D719">
        <v>75</v>
      </c>
      <c r="E719">
        <v>75</v>
      </c>
      <c r="F719">
        <v>75</v>
      </c>
    </row>
    <row r="720" spans="1:6" x14ac:dyDescent="0.2">
      <c r="A720" t="s">
        <v>616</v>
      </c>
      <c r="B720">
        <v>23526</v>
      </c>
      <c r="C720" t="s">
        <v>2174</v>
      </c>
      <c r="D720">
        <v>75</v>
      </c>
      <c r="E720">
        <v>50</v>
      </c>
      <c r="F720">
        <v>100</v>
      </c>
    </row>
    <row r="721" spans="1:6" x14ac:dyDescent="0.2">
      <c r="A721" t="s">
        <v>242</v>
      </c>
      <c r="B721">
        <v>23530</v>
      </c>
      <c r="C721" t="s">
        <v>1800</v>
      </c>
      <c r="D721">
        <v>100</v>
      </c>
      <c r="E721">
        <v>100</v>
      </c>
      <c r="F721">
        <v>100</v>
      </c>
    </row>
    <row r="722" spans="1:6" x14ac:dyDescent="0.2">
      <c r="A722" t="s">
        <v>1065</v>
      </c>
      <c r="B722">
        <v>23564</v>
      </c>
      <c r="C722" t="s">
        <v>2624</v>
      </c>
      <c r="D722">
        <v>75</v>
      </c>
      <c r="E722">
        <v>50</v>
      </c>
      <c r="F722">
        <v>100</v>
      </c>
    </row>
    <row r="723" spans="1:6" x14ac:dyDescent="0.2">
      <c r="A723" t="s">
        <v>169</v>
      </c>
      <c r="B723">
        <v>23603</v>
      </c>
      <c r="C723" t="s">
        <v>1727</v>
      </c>
      <c r="D723">
        <v>100</v>
      </c>
      <c r="E723">
        <v>100</v>
      </c>
      <c r="F723">
        <v>100</v>
      </c>
    </row>
    <row r="724" spans="1:6" x14ac:dyDescent="0.2">
      <c r="A724" t="s">
        <v>758</v>
      </c>
      <c r="B724">
        <v>23607</v>
      </c>
      <c r="C724" t="s">
        <v>2316</v>
      </c>
      <c r="D724">
        <v>75</v>
      </c>
      <c r="E724">
        <v>75</v>
      </c>
      <c r="F724">
        <v>75</v>
      </c>
    </row>
    <row r="725" spans="1:6" x14ac:dyDescent="0.2">
      <c r="A725" t="s">
        <v>1124</v>
      </c>
      <c r="B725">
        <v>24139</v>
      </c>
      <c r="C725" t="s">
        <v>2684</v>
      </c>
      <c r="D725">
        <v>87.5</v>
      </c>
      <c r="E725">
        <v>75</v>
      </c>
      <c r="F725">
        <v>100</v>
      </c>
    </row>
    <row r="726" spans="1:6" x14ac:dyDescent="0.2">
      <c r="A726" t="s">
        <v>1167</v>
      </c>
      <c r="B726">
        <v>24145</v>
      </c>
      <c r="C726" t="s">
        <v>2727</v>
      </c>
      <c r="D726">
        <v>75</v>
      </c>
      <c r="E726">
        <v>50</v>
      </c>
      <c r="F726">
        <v>100</v>
      </c>
    </row>
    <row r="727" spans="1:6" x14ac:dyDescent="0.2">
      <c r="A727" t="s">
        <v>342</v>
      </c>
      <c r="B727">
        <v>25824</v>
      </c>
      <c r="C727" t="s">
        <v>1900</v>
      </c>
      <c r="D727">
        <v>100</v>
      </c>
      <c r="E727">
        <v>100</v>
      </c>
      <c r="F727">
        <v>100</v>
      </c>
    </row>
    <row r="728" spans="1:6" x14ac:dyDescent="0.2">
      <c r="A728" t="s">
        <v>823</v>
      </c>
      <c r="B728">
        <v>25893</v>
      </c>
      <c r="C728" t="s">
        <v>2381</v>
      </c>
      <c r="D728">
        <v>75</v>
      </c>
      <c r="E728">
        <v>100</v>
      </c>
      <c r="F728">
        <v>50</v>
      </c>
    </row>
    <row r="729" spans="1:6" x14ac:dyDescent="0.2">
      <c r="A729" t="s">
        <v>331</v>
      </c>
      <c r="B729">
        <v>25923</v>
      </c>
      <c r="C729" t="s">
        <v>1889</v>
      </c>
      <c r="D729">
        <v>100</v>
      </c>
      <c r="E729">
        <v>100</v>
      </c>
      <c r="F729">
        <v>100</v>
      </c>
    </row>
    <row r="730" spans="1:6" x14ac:dyDescent="0.2">
      <c r="A730" t="s">
        <v>405</v>
      </c>
      <c r="B730">
        <v>25932</v>
      </c>
      <c r="C730" t="s">
        <v>1963</v>
      </c>
      <c r="D730">
        <v>100</v>
      </c>
      <c r="E730">
        <v>100</v>
      </c>
      <c r="F730">
        <v>100</v>
      </c>
    </row>
    <row r="731" spans="1:6" x14ac:dyDescent="0.2">
      <c r="A731" t="s">
        <v>511</v>
      </c>
      <c r="B731">
        <v>25934</v>
      </c>
      <c r="C731" t="s">
        <v>2069</v>
      </c>
      <c r="D731">
        <v>100</v>
      </c>
      <c r="E731">
        <v>100</v>
      </c>
      <c r="F731">
        <v>100</v>
      </c>
    </row>
    <row r="732" spans="1:6" x14ac:dyDescent="0.2">
      <c r="A732" t="s">
        <v>810</v>
      </c>
      <c r="B732">
        <v>26578</v>
      </c>
      <c r="C732" t="s">
        <v>2368</v>
      </c>
      <c r="D732">
        <v>100</v>
      </c>
      <c r="E732">
        <v>100</v>
      </c>
      <c r="F732">
        <v>100</v>
      </c>
    </row>
    <row r="733" spans="1:6" x14ac:dyDescent="0.2">
      <c r="A733" t="s">
        <v>813</v>
      </c>
      <c r="B733">
        <v>26958</v>
      </c>
      <c r="C733" t="s">
        <v>2371</v>
      </c>
      <c r="D733">
        <v>87.5</v>
      </c>
      <c r="E733">
        <v>75</v>
      </c>
      <c r="F733">
        <v>100</v>
      </c>
    </row>
    <row r="734" spans="1:6" x14ac:dyDescent="0.2">
      <c r="A734" t="s">
        <v>319</v>
      </c>
      <c r="B734">
        <v>27044</v>
      </c>
      <c r="C734" t="s">
        <v>1877</v>
      </c>
      <c r="D734">
        <v>100</v>
      </c>
      <c r="E734">
        <v>100</v>
      </c>
      <c r="F734">
        <v>100</v>
      </c>
    </row>
    <row r="735" spans="1:6" x14ac:dyDescent="0.2">
      <c r="A735" t="s">
        <v>848</v>
      </c>
      <c r="B735">
        <v>27068</v>
      </c>
      <c r="C735" t="s">
        <v>2406</v>
      </c>
      <c r="D735">
        <v>87.5</v>
      </c>
      <c r="E735">
        <v>75</v>
      </c>
      <c r="F735">
        <v>100</v>
      </c>
    </row>
    <row r="736" spans="1:6" x14ac:dyDescent="0.2">
      <c r="A736" t="s">
        <v>970</v>
      </c>
      <c r="B736">
        <v>27071</v>
      </c>
      <c r="C736" t="s">
        <v>2529</v>
      </c>
      <c r="D736">
        <v>87.5</v>
      </c>
      <c r="E736">
        <v>100</v>
      </c>
      <c r="F736">
        <v>75</v>
      </c>
    </row>
    <row r="737" spans="1:6" x14ac:dyDescent="0.2">
      <c r="A737" t="s">
        <v>1126</v>
      </c>
      <c r="B737">
        <v>28984</v>
      </c>
      <c r="C737" t="s">
        <v>2686</v>
      </c>
      <c r="D737">
        <v>87.5</v>
      </c>
      <c r="E737">
        <v>75</v>
      </c>
      <c r="F737">
        <v>100</v>
      </c>
    </row>
    <row r="738" spans="1:6" x14ac:dyDescent="0.2">
      <c r="A738" t="s">
        <v>782</v>
      </c>
      <c r="B738">
        <v>28985</v>
      </c>
      <c r="C738" t="s">
        <v>2340</v>
      </c>
      <c r="D738">
        <v>87.5</v>
      </c>
      <c r="E738">
        <v>75</v>
      </c>
      <c r="F738">
        <v>100</v>
      </c>
    </row>
    <row r="739" spans="1:6" x14ac:dyDescent="0.2">
      <c r="A739" t="s">
        <v>359</v>
      </c>
      <c r="B739">
        <v>29094</v>
      </c>
      <c r="C739" t="s">
        <v>1917</v>
      </c>
      <c r="D739">
        <v>100</v>
      </c>
      <c r="E739">
        <v>100</v>
      </c>
      <c r="F739">
        <v>100</v>
      </c>
    </row>
    <row r="740" spans="1:6" x14ac:dyDescent="0.2">
      <c r="A740" t="s">
        <v>127</v>
      </c>
      <c r="B740">
        <v>29109</v>
      </c>
      <c r="C740" t="s">
        <v>1685</v>
      </c>
      <c r="D740">
        <v>100</v>
      </c>
      <c r="E740">
        <v>100</v>
      </c>
      <c r="F740">
        <v>100</v>
      </c>
    </row>
    <row r="741" spans="1:6" x14ac:dyDescent="0.2">
      <c r="A741" t="s">
        <v>551</v>
      </c>
      <c r="B741">
        <v>29114</v>
      </c>
      <c r="C741" t="s">
        <v>2109</v>
      </c>
      <c r="D741">
        <v>100</v>
      </c>
      <c r="E741">
        <v>100</v>
      </c>
      <c r="F741">
        <v>100</v>
      </c>
    </row>
    <row r="742" spans="1:6" x14ac:dyDescent="0.2">
      <c r="A742" t="s">
        <v>237</v>
      </c>
      <c r="B742">
        <v>29766</v>
      </c>
      <c r="C742" t="s">
        <v>1795</v>
      </c>
      <c r="D742">
        <v>100</v>
      </c>
      <c r="E742">
        <v>100</v>
      </c>
      <c r="F742">
        <v>100</v>
      </c>
    </row>
    <row r="743" spans="1:6" x14ac:dyDescent="0.2">
      <c r="A743" t="s">
        <v>214</v>
      </c>
      <c r="B743">
        <v>29780</v>
      </c>
      <c r="C743" t="s">
        <v>1772</v>
      </c>
      <c r="D743">
        <v>100</v>
      </c>
      <c r="E743">
        <v>100</v>
      </c>
      <c r="F743">
        <v>100</v>
      </c>
    </row>
    <row r="744" spans="1:6" x14ac:dyDescent="0.2">
      <c r="A744" t="s">
        <v>504</v>
      </c>
      <c r="B744">
        <v>29789</v>
      </c>
      <c r="C744" t="s">
        <v>2062</v>
      </c>
      <c r="D744">
        <v>100</v>
      </c>
      <c r="E744">
        <v>100</v>
      </c>
      <c r="F744">
        <v>100</v>
      </c>
    </row>
    <row r="745" spans="1:6" x14ac:dyDescent="0.2">
      <c r="A745" t="s">
        <v>689</v>
      </c>
      <c r="B745">
        <v>29959</v>
      </c>
      <c r="C745" t="s">
        <v>2247</v>
      </c>
      <c r="D745">
        <v>75</v>
      </c>
      <c r="E745">
        <v>50</v>
      </c>
      <c r="F745">
        <v>100</v>
      </c>
    </row>
    <row r="746" spans="1:6" x14ac:dyDescent="0.2">
      <c r="A746" t="s">
        <v>147</v>
      </c>
      <c r="B746">
        <v>30845</v>
      </c>
      <c r="C746" t="s">
        <v>1705</v>
      </c>
      <c r="D746">
        <v>100</v>
      </c>
      <c r="E746">
        <v>100</v>
      </c>
      <c r="F746">
        <v>100</v>
      </c>
    </row>
    <row r="747" spans="1:6" x14ac:dyDescent="0.2">
      <c r="A747" t="s">
        <v>4193</v>
      </c>
      <c r="B747">
        <v>50807</v>
      </c>
      <c r="C747" t="s">
        <v>4194</v>
      </c>
      <c r="D747">
        <v>87.5</v>
      </c>
      <c r="E747">
        <v>75</v>
      </c>
      <c r="F747">
        <v>100</v>
      </c>
    </row>
    <row r="748" spans="1:6" x14ac:dyDescent="0.2">
      <c r="A748" t="s">
        <v>519</v>
      </c>
      <c r="B748">
        <v>50808</v>
      </c>
      <c r="C748" t="s">
        <v>2077</v>
      </c>
      <c r="D748">
        <v>100</v>
      </c>
      <c r="E748">
        <v>100</v>
      </c>
      <c r="F748">
        <v>100</v>
      </c>
    </row>
    <row r="749" spans="1:6" x14ac:dyDescent="0.2">
      <c r="A749" t="s">
        <v>435</v>
      </c>
      <c r="B749">
        <v>50848</v>
      </c>
      <c r="C749" t="s">
        <v>1993</v>
      </c>
      <c r="D749">
        <v>87.5</v>
      </c>
      <c r="E749">
        <v>75</v>
      </c>
      <c r="F749">
        <v>100</v>
      </c>
    </row>
    <row r="750" spans="1:6" x14ac:dyDescent="0.2">
      <c r="A750" t="s">
        <v>447</v>
      </c>
      <c r="B750">
        <v>51015</v>
      </c>
      <c r="C750" t="s">
        <v>2005</v>
      </c>
      <c r="D750">
        <v>100</v>
      </c>
      <c r="E750">
        <v>100</v>
      </c>
      <c r="F750">
        <v>100</v>
      </c>
    </row>
    <row r="751" spans="1:6" x14ac:dyDescent="0.2">
      <c r="A751" t="s">
        <v>471</v>
      </c>
      <c r="B751">
        <v>51031</v>
      </c>
      <c r="C751" t="s">
        <v>2029</v>
      </c>
      <c r="D751">
        <v>87.5</v>
      </c>
      <c r="E751">
        <v>75</v>
      </c>
      <c r="F751">
        <v>100</v>
      </c>
    </row>
    <row r="752" spans="1:6" x14ac:dyDescent="0.2">
      <c r="A752" t="s">
        <v>428</v>
      </c>
      <c r="B752">
        <v>51056</v>
      </c>
      <c r="C752" t="s">
        <v>1986</v>
      </c>
      <c r="D752">
        <v>100</v>
      </c>
      <c r="E752">
        <v>100</v>
      </c>
      <c r="F752">
        <v>100</v>
      </c>
    </row>
    <row r="753" spans="1:6" x14ac:dyDescent="0.2">
      <c r="A753" t="s">
        <v>705</v>
      </c>
      <c r="B753">
        <v>51100</v>
      </c>
      <c r="C753" t="s">
        <v>2263</v>
      </c>
      <c r="D753">
        <v>75</v>
      </c>
      <c r="E753">
        <v>75</v>
      </c>
      <c r="F753">
        <v>75</v>
      </c>
    </row>
    <row r="754" spans="1:6" x14ac:dyDescent="0.2">
      <c r="A754" t="s">
        <v>679</v>
      </c>
      <c r="B754">
        <v>51109</v>
      </c>
      <c r="C754" t="s">
        <v>2237</v>
      </c>
      <c r="D754">
        <v>100</v>
      </c>
      <c r="E754">
        <v>100</v>
      </c>
      <c r="F754">
        <v>100</v>
      </c>
    </row>
    <row r="755" spans="1:6" x14ac:dyDescent="0.2">
      <c r="A755" t="s">
        <v>427</v>
      </c>
      <c r="B755">
        <v>51144</v>
      </c>
      <c r="C755" t="s">
        <v>1985</v>
      </c>
      <c r="D755">
        <v>100</v>
      </c>
      <c r="E755">
        <v>100</v>
      </c>
      <c r="F755">
        <v>100</v>
      </c>
    </row>
    <row r="756" spans="1:6" x14ac:dyDescent="0.2">
      <c r="A756" t="s">
        <v>916</v>
      </c>
      <c r="B756">
        <v>51206</v>
      </c>
      <c r="C756" t="s">
        <v>2474</v>
      </c>
      <c r="D756">
        <v>100</v>
      </c>
      <c r="E756">
        <v>100</v>
      </c>
      <c r="F756">
        <v>100</v>
      </c>
    </row>
    <row r="757" spans="1:6" x14ac:dyDescent="0.2">
      <c r="A757" t="s">
        <v>741</v>
      </c>
      <c r="B757">
        <v>51266</v>
      </c>
      <c r="C757" t="s">
        <v>2299</v>
      </c>
      <c r="D757">
        <v>100</v>
      </c>
      <c r="E757">
        <v>100</v>
      </c>
      <c r="F757">
        <v>100</v>
      </c>
    </row>
    <row r="758" spans="1:6" x14ac:dyDescent="0.2">
      <c r="A758" t="s">
        <v>828</v>
      </c>
      <c r="B758">
        <v>51347</v>
      </c>
      <c r="C758" t="s">
        <v>2386</v>
      </c>
      <c r="D758">
        <v>87.5</v>
      </c>
      <c r="E758">
        <v>75</v>
      </c>
      <c r="F758">
        <v>100</v>
      </c>
    </row>
    <row r="759" spans="1:6" x14ac:dyDescent="0.2">
      <c r="A759" t="s">
        <v>653</v>
      </c>
      <c r="B759">
        <v>51379</v>
      </c>
      <c r="C759" t="s">
        <v>2211</v>
      </c>
      <c r="D759">
        <v>100</v>
      </c>
      <c r="E759">
        <v>100</v>
      </c>
      <c r="F759">
        <v>100</v>
      </c>
    </row>
    <row r="760" spans="1:6" x14ac:dyDescent="0.2">
      <c r="A760" t="s">
        <v>109</v>
      </c>
      <c r="B760">
        <v>51411</v>
      </c>
      <c r="C760" t="s">
        <v>1667</v>
      </c>
      <c r="D760">
        <v>100</v>
      </c>
      <c r="E760">
        <v>100</v>
      </c>
      <c r="F760">
        <v>100</v>
      </c>
    </row>
    <row r="761" spans="1:6" x14ac:dyDescent="0.2">
      <c r="A761" t="s">
        <v>266</v>
      </c>
      <c r="B761">
        <v>51449</v>
      </c>
      <c r="C761" t="s">
        <v>1824</v>
      </c>
      <c r="D761">
        <v>100</v>
      </c>
      <c r="E761">
        <v>100</v>
      </c>
      <c r="F761">
        <v>100</v>
      </c>
    </row>
    <row r="762" spans="1:6" x14ac:dyDescent="0.2">
      <c r="A762" t="s">
        <v>489</v>
      </c>
      <c r="B762">
        <v>51552</v>
      </c>
      <c r="C762" t="s">
        <v>2047</v>
      </c>
      <c r="D762">
        <v>100</v>
      </c>
      <c r="E762">
        <v>100</v>
      </c>
      <c r="F762">
        <v>100</v>
      </c>
    </row>
    <row r="763" spans="1:6" x14ac:dyDescent="0.2">
      <c r="A763" t="s">
        <v>334</v>
      </c>
      <c r="B763">
        <v>51560</v>
      </c>
      <c r="C763" t="s">
        <v>1892</v>
      </c>
      <c r="D763">
        <v>100</v>
      </c>
      <c r="E763">
        <v>100</v>
      </c>
      <c r="F763">
        <v>100</v>
      </c>
    </row>
    <row r="764" spans="1:6" x14ac:dyDescent="0.2">
      <c r="A764" t="s">
        <v>726</v>
      </c>
      <c r="B764">
        <v>51571</v>
      </c>
      <c r="C764" t="s">
        <v>2284</v>
      </c>
      <c r="D764">
        <v>100</v>
      </c>
      <c r="E764">
        <v>100</v>
      </c>
      <c r="F764">
        <v>100</v>
      </c>
    </row>
    <row r="765" spans="1:6" x14ac:dyDescent="0.2">
      <c r="A765" t="s">
        <v>644</v>
      </c>
      <c r="B765">
        <v>51635</v>
      </c>
      <c r="C765" t="s">
        <v>2202</v>
      </c>
      <c r="D765">
        <v>87.5</v>
      </c>
      <c r="E765">
        <v>100</v>
      </c>
      <c r="F765">
        <v>75</v>
      </c>
    </row>
    <row r="766" spans="1:6" x14ac:dyDescent="0.2">
      <c r="A766" t="s">
        <v>888</v>
      </c>
      <c r="B766">
        <v>51703</v>
      </c>
      <c r="C766" t="s">
        <v>2446</v>
      </c>
      <c r="D766">
        <v>75</v>
      </c>
      <c r="E766">
        <v>75</v>
      </c>
      <c r="F766">
        <v>75</v>
      </c>
    </row>
    <row r="767" spans="1:6" x14ac:dyDescent="0.2">
      <c r="A767" t="s">
        <v>744</v>
      </c>
      <c r="B767">
        <v>51719</v>
      </c>
      <c r="C767" t="s">
        <v>2302</v>
      </c>
      <c r="D767">
        <v>87.5</v>
      </c>
      <c r="E767">
        <v>75</v>
      </c>
      <c r="F767">
        <v>100</v>
      </c>
    </row>
    <row r="768" spans="1:6" x14ac:dyDescent="0.2">
      <c r="A768" t="s">
        <v>767</v>
      </c>
      <c r="B768">
        <v>51726</v>
      </c>
      <c r="C768" t="s">
        <v>2325</v>
      </c>
      <c r="D768">
        <v>87.5</v>
      </c>
      <c r="E768">
        <v>75</v>
      </c>
      <c r="F768">
        <v>100</v>
      </c>
    </row>
    <row r="769" spans="1:6" x14ac:dyDescent="0.2">
      <c r="A769" t="s">
        <v>443</v>
      </c>
      <c r="B769">
        <v>51727</v>
      </c>
      <c r="C769" t="s">
        <v>2001</v>
      </c>
      <c r="D769">
        <v>100</v>
      </c>
      <c r="E769">
        <v>100</v>
      </c>
      <c r="F769">
        <v>100</v>
      </c>
    </row>
    <row r="770" spans="1:6" x14ac:dyDescent="0.2">
      <c r="A770" t="s">
        <v>4205</v>
      </c>
      <c r="B770">
        <v>51752</v>
      </c>
      <c r="C770" t="s">
        <v>4206</v>
      </c>
      <c r="D770">
        <v>100</v>
      </c>
      <c r="E770">
        <v>100</v>
      </c>
      <c r="F770">
        <v>100</v>
      </c>
    </row>
    <row r="771" spans="1:6" x14ac:dyDescent="0.2">
      <c r="A771" t="s">
        <v>384</v>
      </c>
      <c r="B771">
        <v>51762</v>
      </c>
      <c r="C771" t="s">
        <v>1942</v>
      </c>
      <c r="D771">
        <v>87.5</v>
      </c>
      <c r="E771">
        <v>75</v>
      </c>
      <c r="F771">
        <v>100</v>
      </c>
    </row>
    <row r="772" spans="1:6" x14ac:dyDescent="0.2">
      <c r="A772" t="s">
        <v>125</v>
      </c>
      <c r="B772">
        <v>51807</v>
      </c>
      <c r="C772" t="s">
        <v>1683</v>
      </c>
      <c r="D772">
        <v>100</v>
      </c>
      <c r="E772">
        <v>100</v>
      </c>
      <c r="F772">
        <v>100</v>
      </c>
    </row>
    <row r="773" spans="1:6" x14ac:dyDescent="0.2">
      <c r="A773" t="s">
        <v>749</v>
      </c>
      <c r="B773">
        <v>54205</v>
      </c>
      <c r="C773" t="s">
        <v>2307</v>
      </c>
      <c r="D773">
        <v>100</v>
      </c>
      <c r="E773">
        <v>100</v>
      </c>
      <c r="F773">
        <v>100</v>
      </c>
    </row>
    <row r="774" spans="1:6" x14ac:dyDescent="0.2">
      <c r="A774" t="s">
        <v>1178</v>
      </c>
      <c r="B774">
        <v>54509</v>
      </c>
      <c r="C774" t="s">
        <v>2738</v>
      </c>
      <c r="D774">
        <v>75</v>
      </c>
      <c r="E774">
        <v>50</v>
      </c>
      <c r="F774">
        <v>100</v>
      </c>
    </row>
    <row r="775" spans="1:6" x14ac:dyDescent="0.2">
      <c r="A775" t="s">
        <v>223</v>
      </c>
      <c r="B775">
        <v>54521</v>
      </c>
      <c r="C775" t="s">
        <v>1781</v>
      </c>
      <c r="D775">
        <v>100</v>
      </c>
      <c r="E775">
        <v>100</v>
      </c>
      <c r="F775">
        <v>100</v>
      </c>
    </row>
    <row r="776" spans="1:6" x14ac:dyDescent="0.2">
      <c r="A776" t="s">
        <v>480</v>
      </c>
      <c r="B776">
        <v>54676</v>
      </c>
      <c r="C776" t="s">
        <v>2038</v>
      </c>
      <c r="D776">
        <v>75</v>
      </c>
      <c r="E776">
        <v>75</v>
      </c>
      <c r="F776">
        <v>75</v>
      </c>
    </row>
    <row r="777" spans="1:6" x14ac:dyDescent="0.2">
      <c r="A777" t="s">
        <v>815</v>
      </c>
      <c r="B777">
        <v>54832</v>
      </c>
      <c r="C777" t="s">
        <v>2373</v>
      </c>
      <c r="D777">
        <v>75</v>
      </c>
      <c r="E777">
        <v>50</v>
      </c>
      <c r="F777">
        <v>100</v>
      </c>
    </row>
    <row r="778" spans="1:6" x14ac:dyDescent="0.2">
      <c r="A778" t="s">
        <v>954</v>
      </c>
      <c r="B778">
        <v>55031</v>
      </c>
      <c r="C778" t="s">
        <v>2513</v>
      </c>
      <c r="D778">
        <v>75</v>
      </c>
      <c r="E778">
        <v>75</v>
      </c>
      <c r="F778">
        <v>75</v>
      </c>
    </row>
    <row r="779" spans="1:6" x14ac:dyDescent="0.2">
      <c r="A779" t="s">
        <v>322</v>
      </c>
      <c r="B779">
        <v>55198</v>
      </c>
      <c r="C779" t="s">
        <v>1880</v>
      </c>
      <c r="D779">
        <v>87.5</v>
      </c>
      <c r="E779">
        <v>75</v>
      </c>
      <c r="F779">
        <v>100</v>
      </c>
    </row>
    <row r="780" spans="1:6" x14ac:dyDescent="0.2">
      <c r="A780" t="s">
        <v>886</v>
      </c>
      <c r="B780">
        <v>55233</v>
      </c>
      <c r="C780" t="s">
        <v>2444</v>
      </c>
      <c r="D780">
        <v>100</v>
      </c>
      <c r="E780">
        <v>100</v>
      </c>
      <c r="F780">
        <v>100</v>
      </c>
    </row>
    <row r="781" spans="1:6" x14ac:dyDescent="0.2">
      <c r="A781" t="s">
        <v>858</v>
      </c>
      <c r="B781">
        <v>55276</v>
      </c>
      <c r="C781" t="s">
        <v>2416</v>
      </c>
      <c r="D781">
        <v>100</v>
      </c>
      <c r="E781">
        <v>100</v>
      </c>
      <c r="F781">
        <v>100</v>
      </c>
    </row>
    <row r="782" spans="1:6" x14ac:dyDescent="0.2">
      <c r="A782" t="s">
        <v>607</v>
      </c>
      <c r="B782">
        <v>55287</v>
      </c>
      <c r="C782" t="s">
        <v>2165</v>
      </c>
      <c r="D782">
        <v>100</v>
      </c>
      <c r="E782">
        <v>100</v>
      </c>
      <c r="F782">
        <v>100</v>
      </c>
    </row>
    <row r="783" spans="1:6" x14ac:dyDescent="0.2">
      <c r="A783" t="s">
        <v>582</v>
      </c>
      <c r="B783">
        <v>55379</v>
      </c>
      <c r="C783" t="s">
        <v>2140</v>
      </c>
      <c r="D783">
        <v>100</v>
      </c>
      <c r="E783">
        <v>100</v>
      </c>
      <c r="F783">
        <v>100</v>
      </c>
    </row>
    <row r="784" spans="1:6" x14ac:dyDescent="0.2">
      <c r="A784" t="s">
        <v>807</v>
      </c>
      <c r="B784">
        <v>55573</v>
      </c>
      <c r="C784" t="s">
        <v>2365</v>
      </c>
      <c r="D784">
        <v>100</v>
      </c>
      <c r="E784">
        <v>100</v>
      </c>
      <c r="F784">
        <v>100</v>
      </c>
    </row>
    <row r="785" spans="1:6" x14ac:dyDescent="0.2">
      <c r="A785" t="s">
        <v>838</v>
      </c>
      <c r="B785">
        <v>55611</v>
      </c>
      <c r="C785" t="s">
        <v>2396</v>
      </c>
      <c r="D785">
        <v>87.5</v>
      </c>
      <c r="E785">
        <v>75</v>
      </c>
      <c r="F785">
        <v>100</v>
      </c>
    </row>
    <row r="786" spans="1:6" x14ac:dyDescent="0.2">
      <c r="A786" t="s">
        <v>501</v>
      </c>
      <c r="B786">
        <v>55737</v>
      </c>
      <c r="C786" t="s">
        <v>2059</v>
      </c>
      <c r="D786">
        <v>100</v>
      </c>
      <c r="E786">
        <v>100</v>
      </c>
      <c r="F786">
        <v>100</v>
      </c>
    </row>
    <row r="787" spans="1:6" x14ac:dyDescent="0.2">
      <c r="A787" t="s">
        <v>306</v>
      </c>
      <c r="B787">
        <v>55748</v>
      </c>
      <c r="C787" t="s">
        <v>1864</v>
      </c>
      <c r="D787">
        <v>100</v>
      </c>
      <c r="E787">
        <v>100</v>
      </c>
      <c r="F787">
        <v>100</v>
      </c>
    </row>
    <row r="788" spans="1:6" x14ac:dyDescent="0.2">
      <c r="A788" t="s">
        <v>352</v>
      </c>
      <c r="B788">
        <v>55752</v>
      </c>
      <c r="C788" t="s">
        <v>1910</v>
      </c>
      <c r="D788">
        <v>100</v>
      </c>
      <c r="E788">
        <v>100</v>
      </c>
      <c r="F788">
        <v>100</v>
      </c>
    </row>
    <row r="789" spans="1:6" x14ac:dyDescent="0.2">
      <c r="A789" t="s">
        <v>282</v>
      </c>
      <c r="B789">
        <v>55832</v>
      </c>
      <c r="C789" t="s">
        <v>1840</v>
      </c>
      <c r="D789">
        <v>100</v>
      </c>
      <c r="E789">
        <v>100</v>
      </c>
      <c r="F789">
        <v>100</v>
      </c>
    </row>
    <row r="790" spans="1:6" x14ac:dyDescent="0.2">
      <c r="A790" t="s">
        <v>557</v>
      </c>
      <c r="B790">
        <v>55898</v>
      </c>
      <c r="C790" t="s">
        <v>2115</v>
      </c>
      <c r="D790">
        <v>100</v>
      </c>
      <c r="E790">
        <v>100</v>
      </c>
      <c r="F790">
        <v>100</v>
      </c>
    </row>
    <row r="791" spans="1:6" x14ac:dyDescent="0.2">
      <c r="A791" t="s">
        <v>712</v>
      </c>
      <c r="B791">
        <v>55914</v>
      </c>
      <c r="C791" t="s">
        <v>2270</v>
      </c>
      <c r="D791">
        <v>100</v>
      </c>
      <c r="E791">
        <v>100</v>
      </c>
      <c r="F791">
        <v>100</v>
      </c>
    </row>
    <row r="792" spans="1:6" x14ac:dyDescent="0.2">
      <c r="A792" t="s">
        <v>1006</v>
      </c>
      <c r="B792">
        <v>55968</v>
      </c>
      <c r="C792" t="s">
        <v>2565</v>
      </c>
      <c r="D792">
        <v>75</v>
      </c>
      <c r="E792">
        <v>50</v>
      </c>
      <c r="F792">
        <v>100</v>
      </c>
    </row>
    <row r="793" spans="1:6" x14ac:dyDescent="0.2">
      <c r="A793" t="s">
        <v>543</v>
      </c>
      <c r="B793">
        <v>56681</v>
      </c>
      <c r="C793" t="s">
        <v>2101</v>
      </c>
      <c r="D793">
        <v>100</v>
      </c>
      <c r="E793">
        <v>100</v>
      </c>
      <c r="F793">
        <v>100</v>
      </c>
    </row>
    <row r="794" spans="1:6" x14ac:dyDescent="0.2">
      <c r="A794" t="s">
        <v>789</v>
      </c>
      <c r="B794">
        <v>56850</v>
      </c>
      <c r="C794" t="s">
        <v>2347</v>
      </c>
      <c r="D794">
        <v>75</v>
      </c>
      <c r="E794">
        <v>75</v>
      </c>
      <c r="F794">
        <v>75</v>
      </c>
    </row>
    <row r="795" spans="1:6" x14ac:dyDescent="0.2">
      <c r="A795" t="s">
        <v>241</v>
      </c>
      <c r="B795">
        <v>56886</v>
      </c>
      <c r="C795" t="s">
        <v>1799</v>
      </c>
      <c r="D795">
        <v>100</v>
      </c>
      <c r="E795">
        <v>100</v>
      </c>
      <c r="F795">
        <v>100</v>
      </c>
    </row>
    <row r="796" spans="1:6" x14ac:dyDescent="0.2">
      <c r="A796" t="s">
        <v>467</v>
      </c>
      <c r="B796">
        <v>57091</v>
      </c>
      <c r="C796" t="s">
        <v>2025</v>
      </c>
      <c r="D796">
        <v>100</v>
      </c>
      <c r="E796">
        <v>100</v>
      </c>
      <c r="F796">
        <v>100</v>
      </c>
    </row>
    <row r="797" spans="1:6" x14ac:dyDescent="0.2">
      <c r="A797" t="s">
        <v>368</v>
      </c>
      <c r="B797">
        <v>57142</v>
      </c>
      <c r="C797" t="s">
        <v>1926</v>
      </c>
      <c r="D797">
        <v>87.5</v>
      </c>
      <c r="E797">
        <v>100</v>
      </c>
      <c r="F797">
        <v>75</v>
      </c>
    </row>
    <row r="798" spans="1:6" x14ac:dyDescent="0.2">
      <c r="A798" t="s">
        <v>552</v>
      </c>
      <c r="B798">
        <v>57175</v>
      </c>
      <c r="C798" t="s">
        <v>2110</v>
      </c>
      <c r="D798">
        <v>100</v>
      </c>
      <c r="E798">
        <v>100</v>
      </c>
      <c r="F798">
        <v>100</v>
      </c>
    </row>
    <row r="799" spans="1:6" x14ac:dyDescent="0.2">
      <c r="A799" t="s">
        <v>990</v>
      </c>
      <c r="B799">
        <v>57482</v>
      </c>
      <c r="C799" t="s">
        <v>2549</v>
      </c>
      <c r="D799">
        <v>75</v>
      </c>
      <c r="E799">
        <v>75</v>
      </c>
      <c r="F799">
        <v>75</v>
      </c>
    </row>
    <row r="800" spans="1:6" x14ac:dyDescent="0.2">
      <c r="A800" t="s">
        <v>4207</v>
      </c>
      <c r="B800">
        <v>57488</v>
      </c>
      <c r="C800" t="s">
        <v>4208</v>
      </c>
      <c r="D800">
        <v>100</v>
      </c>
      <c r="E800">
        <v>100</v>
      </c>
      <c r="F800">
        <v>100</v>
      </c>
    </row>
    <row r="801" spans="1:6" x14ac:dyDescent="0.2">
      <c r="A801" t="s">
        <v>902</v>
      </c>
      <c r="B801">
        <v>57551</v>
      </c>
      <c r="C801" t="s">
        <v>2460</v>
      </c>
      <c r="D801">
        <v>87.5</v>
      </c>
      <c r="E801">
        <v>100</v>
      </c>
      <c r="F801">
        <v>75</v>
      </c>
    </row>
    <row r="802" spans="1:6" x14ac:dyDescent="0.2">
      <c r="A802" t="s">
        <v>522</v>
      </c>
      <c r="B802">
        <v>58497</v>
      </c>
      <c r="C802" t="s">
        <v>2080</v>
      </c>
      <c r="D802">
        <v>87.5</v>
      </c>
      <c r="E802">
        <v>100</v>
      </c>
      <c r="F802">
        <v>75</v>
      </c>
    </row>
    <row r="803" spans="1:6" x14ac:dyDescent="0.2">
      <c r="A803" t="s">
        <v>804</v>
      </c>
      <c r="B803">
        <v>58513</v>
      </c>
      <c r="C803" t="s">
        <v>2362</v>
      </c>
      <c r="D803">
        <v>75</v>
      </c>
      <c r="E803">
        <v>75</v>
      </c>
      <c r="F803">
        <v>75</v>
      </c>
    </row>
    <row r="804" spans="1:6" x14ac:dyDescent="0.2">
      <c r="A804" t="s">
        <v>829</v>
      </c>
      <c r="B804">
        <v>58533</v>
      </c>
      <c r="C804" t="s">
        <v>2387</v>
      </c>
      <c r="D804">
        <v>75</v>
      </c>
      <c r="E804">
        <v>75</v>
      </c>
      <c r="F804">
        <v>75</v>
      </c>
    </row>
    <row r="805" spans="1:6" x14ac:dyDescent="0.2">
      <c r="A805" t="s">
        <v>630</v>
      </c>
      <c r="B805">
        <v>63893</v>
      </c>
      <c r="C805" t="s">
        <v>2188</v>
      </c>
      <c r="D805">
        <v>87.5</v>
      </c>
      <c r="E805">
        <v>75</v>
      </c>
      <c r="F805">
        <v>100</v>
      </c>
    </row>
    <row r="806" spans="1:6" x14ac:dyDescent="0.2">
      <c r="A806" t="s">
        <v>588</v>
      </c>
      <c r="B806">
        <v>64122</v>
      </c>
      <c r="C806" t="s">
        <v>2146</v>
      </c>
      <c r="D806">
        <v>100</v>
      </c>
      <c r="E806">
        <v>100</v>
      </c>
      <c r="F806">
        <v>100</v>
      </c>
    </row>
    <row r="807" spans="1:6" x14ac:dyDescent="0.2">
      <c r="A807" t="s">
        <v>946</v>
      </c>
      <c r="B807">
        <v>64407</v>
      </c>
      <c r="C807" t="s">
        <v>2505</v>
      </c>
      <c r="D807">
        <v>100</v>
      </c>
      <c r="E807">
        <v>100</v>
      </c>
      <c r="F807">
        <v>100</v>
      </c>
    </row>
    <row r="808" spans="1:6" x14ac:dyDescent="0.2">
      <c r="A808" t="s">
        <v>129</v>
      </c>
      <c r="B808">
        <v>64423</v>
      </c>
      <c r="C808" t="s">
        <v>1687</v>
      </c>
      <c r="D808">
        <v>100</v>
      </c>
      <c r="E808">
        <v>100</v>
      </c>
      <c r="F808">
        <v>100</v>
      </c>
    </row>
    <row r="809" spans="1:6" x14ac:dyDescent="0.2">
      <c r="A809" t="s">
        <v>533</v>
      </c>
      <c r="B809">
        <v>64780</v>
      </c>
      <c r="C809" t="s">
        <v>2091</v>
      </c>
      <c r="D809">
        <v>87.5</v>
      </c>
      <c r="E809">
        <v>75</v>
      </c>
      <c r="F809">
        <v>100</v>
      </c>
    </row>
    <row r="810" spans="1:6" x14ac:dyDescent="0.2">
      <c r="A810" t="s">
        <v>927</v>
      </c>
      <c r="B810">
        <v>78989</v>
      </c>
      <c r="C810" t="s">
        <v>2485</v>
      </c>
      <c r="D810">
        <v>87.5</v>
      </c>
      <c r="E810">
        <v>75</v>
      </c>
      <c r="F810">
        <v>100</v>
      </c>
    </row>
    <row r="811" spans="1:6" x14ac:dyDescent="0.2">
      <c r="A811" t="s">
        <v>680</v>
      </c>
      <c r="B811">
        <v>78991</v>
      </c>
      <c r="C811" t="s">
        <v>2238</v>
      </c>
      <c r="D811">
        <v>100</v>
      </c>
      <c r="E811">
        <v>100</v>
      </c>
      <c r="F811">
        <v>100</v>
      </c>
    </row>
    <row r="812" spans="1:6" x14ac:dyDescent="0.2">
      <c r="A812" t="s">
        <v>1150</v>
      </c>
      <c r="B812">
        <v>79017</v>
      </c>
      <c r="C812" t="s">
        <v>2710</v>
      </c>
      <c r="D812">
        <v>75</v>
      </c>
      <c r="E812">
        <v>50</v>
      </c>
      <c r="F812">
        <v>100</v>
      </c>
    </row>
    <row r="813" spans="1:6" x14ac:dyDescent="0.2">
      <c r="A813" t="s">
        <v>4229</v>
      </c>
      <c r="B813">
        <v>79784</v>
      </c>
      <c r="C813" t="s">
        <v>4230</v>
      </c>
      <c r="D813">
        <v>75</v>
      </c>
      <c r="E813">
        <v>50</v>
      </c>
      <c r="F813">
        <v>100</v>
      </c>
    </row>
    <row r="814" spans="1:6" x14ac:dyDescent="0.2">
      <c r="A814" t="s">
        <v>593</v>
      </c>
      <c r="B814">
        <v>79930</v>
      </c>
      <c r="C814" t="s">
        <v>2151</v>
      </c>
      <c r="D814">
        <v>87.5</v>
      </c>
      <c r="E814">
        <v>100</v>
      </c>
      <c r="F814">
        <v>75</v>
      </c>
    </row>
    <row r="815" spans="1:6" x14ac:dyDescent="0.2">
      <c r="A815" t="s">
        <v>809</v>
      </c>
      <c r="B815">
        <v>80230</v>
      </c>
      <c r="C815" t="s">
        <v>2367</v>
      </c>
      <c r="D815">
        <v>75</v>
      </c>
      <c r="E815">
        <v>75</v>
      </c>
      <c r="F815">
        <v>75</v>
      </c>
    </row>
    <row r="816" spans="1:6" x14ac:dyDescent="0.2">
      <c r="A816" t="s">
        <v>830</v>
      </c>
      <c r="B816">
        <v>80301</v>
      </c>
      <c r="C816" t="s">
        <v>2388</v>
      </c>
      <c r="D816">
        <v>87.5</v>
      </c>
      <c r="E816">
        <v>100</v>
      </c>
      <c r="F816">
        <v>75</v>
      </c>
    </row>
    <row r="817" spans="1:6" x14ac:dyDescent="0.2">
      <c r="A817" t="s">
        <v>731</v>
      </c>
      <c r="B817">
        <v>80790</v>
      </c>
      <c r="C817" t="s">
        <v>2289</v>
      </c>
      <c r="D817">
        <v>87.5</v>
      </c>
      <c r="E817">
        <v>75</v>
      </c>
      <c r="F817">
        <v>100</v>
      </c>
    </row>
    <row r="818" spans="1:6" x14ac:dyDescent="0.2">
      <c r="A818" t="s">
        <v>59</v>
      </c>
      <c r="B818">
        <v>81027</v>
      </c>
      <c r="C818" t="s">
        <v>1617</v>
      </c>
      <c r="D818">
        <v>100</v>
      </c>
      <c r="E818">
        <v>100</v>
      </c>
      <c r="F818">
        <v>100</v>
      </c>
    </row>
    <row r="819" spans="1:6" x14ac:dyDescent="0.2">
      <c r="A819" t="s">
        <v>468</v>
      </c>
      <c r="B819">
        <v>81567</v>
      </c>
      <c r="C819" t="s">
        <v>2026</v>
      </c>
      <c r="D819">
        <v>100</v>
      </c>
      <c r="E819">
        <v>100</v>
      </c>
      <c r="F819">
        <v>100</v>
      </c>
    </row>
    <row r="820" spans="1:6" x14ac:dyDescent="0.2">
      <c r="A820" t="s">
        <v>4251</v>
      </c>
      <c r="B820">
        <v>81619</v>
      </c>
      <c r="C820" t="s">
        <v>4252</v>
      </c>
      <c r="D820">
        <v>87.5</v>
      </c>
      <c r="E820">
        <v>75</v>
      </c>
      <c r="F820">
        <v>100</v>
      </c>
    </row>
    <row r="821" spans="1:6" x14ac:dyDescent="0.2">
      <c r="A821" t="s">
        <v>215</v>
      </c>
      <c r="B821">
        <v>81876</v>
      </c>
      <c r="C821" t="s">
        <v>1773</v>
      </c>
      <c r="D821">
        <v>100</v>
      </c>
      <c r="E821">
        <v>100</v>
      </c>
      <c r="F821">
        <v>100</v>
      </c>
    </row>
    <row r="822" spans="1:6" x14ac:dyDescent="0.2">
      <c r="A822" t="s">
        <v>566</v>
      </c>
      <c r="B822">
        <v>83442</v>
      </c>
      <c r="C822" t="s">
        <v>2124</v>
      </c>
      <c r="D822">
        <v>100</v>
      </c>
      <c r="E822">
        <v>100</v>
      </c>
      <c r="F822">
        <v>100</v>
      </c>
    </row>
    <row r="823" spans="1:6" x14ac:dyDescent="0.2">
      <c r="A823" t="s">
        <v>525</v>
      </c>
      <c r="B823">
        <v>83699</v>
      </c>
      <c r="C823" t="s">
        <v>2083</v>
      </c>
      <c r="D823">
        <v>100</v>
      </c>
      <c r="E823">
        <v>100</v>
      </c>
      <c r="F823">
        <v>100</v>
      </c>
    </row>
    <row r="824" spans="1:6" x14ac:dyDescent="0.2">
      <c r="A824" t="s">
        <v>568</v>
      </c>
      <c r="B824">
        <v>83700</v>
      </c>
      <c r="C824" t="s">
        <v>2126</v>
      </c>
      <c r="D824">
        <v>75</v>
      </c>
      <c r="E824">
        <v>75</v>
      </c>
      <c r="F824">
        <v>75</v>
      </c>
    </row>
    <row r="825" spans="1:6" x14ac:dyDescent="0.2">
      <c r="A825" t="s">
        <v>64</v>
      </c>
      <c r="B825">
        <v>83706</v>
      </c>
      <c r="C825" t="s">
        <v>1622</v>
      </c>
      <c r="D825">
        <v>100</v>
      </c>
      <c r="E825">
        <v>100</v>
      </c>
      <c r="F825">
        <v>100</v>
      </c>
    </row>
    <row r="826" spans="1:6" x14ac:dyDescent="0.2">
      <c r="A826" t="s">
        <v>701</v>
      </c>
      <c r="B826">
        <v>84064</v>
      </c>
      <c r="C826" t="s">
        <v>2259</v>
      </c>
      <c r="D826">
        <v>87.5</v>
      </c>
      <c r="E826">
        <v>100</v>
      </c>
      <c r="F826">
        <v>75</v>
      </c>
    </row>
    <row r="827" spans="1:6" x14ac:dyDescent="0.2">
      <c r="A827" t="s">
        <v>558</v>
      </c>
      <c r="B827">
        <v>84328</v>
      </c>
      <c r="C827" t="s">
        <v>2116</v>
      </c>
      <c r="D827">
        <v>100</v>
      </c>
      <c r="E827">
        <v>100</v>
      </c>
      <c r="F827">
        <v>100</v>
      </c>
    </row>
    <row r="828" spans="1:6" x14ac:dyDescent="0.2">
      <c r="A828" t="s">
        <v>403</v>
      </c>
      <c r="B828">
        <v>84617</v>
      </c>
      <c r="C828" t="s">
        <v>1961</v>
      </c>
      <c r="D828">
        <v>75</v>
      </c>
      <c r="E828">
        <v>75</v>
      </c>
      <c r="F828">
        <v>75</v>
      </c>
    </row>
    <row r="829" spans="1:6" x14ac:dyDescent="0.2">
      <c r="A829" t="s">
        <v>991</v>
      </c>
      <c r="B829">
        <v>84687</v>
      </c>
      <c r="C829" t="s">
        <v>2550</v>
      </c>
      <c r="D829">
        <v>87.5</v>
      </c>
      <c r="E829">
        <v>75</v>
      </c>
      <c r="F829">
        <v>100</v>
      </c>
    </row>
    <row r="830" spans="1:6" x14ac:dyDescent="0.2">
      <c r="A830" t="s">
        <v>106</v>
      </c>
      <c r="B830">
        <v>84790</v>
      </c>
      <c r="C830" t="s">
        <v>1664</v>
      </c>
      <c r="D830">
        <v>87.5</v>
      </c>
      <c r="E830">
        <v>100</v>
      </c>
      <c r="F830">
        <v>75</v>
      </c>
    </row>
    <row r="831" spans="1:6" x14ac:dyDescent="0.2">
      <c r="A831" t="s">
        <v>411</v>
      </c>
      <c r="B831">
        <v>84959</v>
      </c>
      <c r="C831" t="s">
        <v>1969</v>
      </c>
      <c r="D831">
        <v>75</v>
      </c>
      <c r="E831">
        <v>75</v>
      </c>
      <c r="F831">
        <v>75</v>
      </c>
    </row>
    <row r="832" spans="1:6" x14ac:dyDescent="0.2">
      <c r="A832" t="s">
        <v>768</v>
      </c>
      <c r="B832">
        <v>89846</v>
      </c>
      <c r="C832" t="s">
        <v>2326</v>
      </c>
      <c r="D832">
        <v>87.5</v>
      </c>
      <c r="E832">
        <v>75</v>
      </c>
      <c r="F832">
        <v>100</v>
      </c>
    </row>
    <row r="833" spans="1:6" x14ac:dyDescent="0.2">
      <c r="A833" t="s">
        <v>725</v>
      </c>
      <c r="B833">
        <v>90952</v>
      </c>
      <c r="C833" t="s">
        <v>2283</v>
      </c>
      <c r="D833">
        <v>100</v>
      </c>
      <c r="E833">
        <v>100</v>
      </c>
      <c r="F833">
        <v>100</v>
      </c>
    </row>
    <row r="834" spans="1:6" x14ac:dyDescent="0.2">
      <c r="A834" t="s">
        <v>840</v>
      </c>
      <c r="B834">
        <v>92140</v>
      </c>
      <c r="C834" t="s">
        <v>2398</v>
      </c>
      <c r="D834">
        <v>75</v>
      </c>
      <c r="E834">
        <v>75</v>
      </c>
      <c r="F834">
        <v>75</v>
      </c>
    </row>
    <row r="835" spans="1:6" x14ac:dyDescent="0.2">
      <c r="A835" t="s">
        <v>614</v>
      </c>
      <c r="B835">
        <v>92675</v>
      </c>
      <c r="C835" t="s">
        <v>2172</v>
      </c>
      <c r="D835">
        <v>87.5</v>
      </c>
      <c r="E835">
        <v>75</v>
      </c>
      <c r="F835">
        <v>100</v>
      </c>
    </row>
    <row r="836" spans="1:6" x14ac:dyDescent="0.2">
      <c r="A836" t="s">
        <v>4236</v>
      </c>
      <c r="B836">
        <v>93035</v>
      </c>
      <c r="C836" t="s">
        <v>4235</v>
      </c>
      <c r="D836">
        <v>87.5</v>
      </c>
      <c r="E836">
        <v>75</v>
      </c>
      <c r="F836">
        <v>100</v>
      </c>
    </row>
    <row r="837" spans="1:6" x14ac:dyDescent="0.2">
      <c r="A837" t="s">
        <v>196</v>
      </c>
      <c r="B837">
        <v>93663</v>
      </c>
      <c r="C837" t="s">
        <v>1754</v>
      </c>
      <c r="D837">
        <v>100</v>
      </c>
      <c r="E837">
        <v>100</v>
      </c>
      <c r="F837">
        <v>100</v>
      </c>
    </row>
    <row r="838" spans="1:6" x14ac:dyDescent="0.2">
      <c r="A838" t="s">
        <v>152</v>
      </c>
      <c r="B838">
        <v>94121</v>
      </c>
      <c r="C838" t="s">
        <v>1710</v>
      </c>
      <c r="D838">
        <v>100</v>
      </c>
      <c r="E838">
        <v>100</v>
      </c>
      <c r="F838">
        <v>100</v>
      </c>
    </row>
    <row r="839" spans="1:6" x14ac:dyDescent="0.2">
      <c r="A839" t="s">
        <v>654</v>
      </c>
      <c r="B839">
        <v>94274</v>
      </c>
      <c r="C839" t="s">
        <v>2212</v>
      </c>
      <c r="D839">
        <v>87.5</v>
      </c>
      <c r="E839">
        <v>75</v>
      </c>
      <c r="F839">
        <v>100</v>
      </c>
    </row>
    <row r="840" spans="1:6" x14ac:dyDescent="0.2">
      <c r="A840" t="s">
        <v>925</v>
      </c>
      <c r="B840">
        <v>115827</v>
      </c>
      <c r="C840" t="s">
        <v>2483</v>
      </c>
      <c r="D840">
        <v>75</v>
      </c>
      <c r="E840">
        <v>100</v>
      </c>
      <c r="F840">
        <v>50</v>
      </c>
    </row>
    <row r="841" spans="1:6" x14ac:dyDescent="0.2">
      <c r="A841" t="s">
        <v>590</v>
      </c>
      <c r="B841">
        <v>116173</v>
      </c>
      <c r="C841" t="s">
        <v>2148</v>
      </c>
      <c r="D841">
        <v>87.5</v>
      </c>
      <c r="E841">
        <v>100</v>
      </c>
      <c r="F841">
        <v>75</v>
      </c>
    </row>
    <row r="842" spans="1:6" x14ac:dyDescent="0.2">
      <c r="A842" t="s">
        <v>751</v>
      </c>
      <c r="B842">
        <v>116985</v>
      </c>
      <c r="C842" t="s">
        <v>2309</v>
      </c>
      <c r="D842">
        <v>100</v>
      </c>
      <c r="E842">
        <v>100</v>
      </c>
      <c r="F842">
        <v>100</v>
      </c>
    </row>
    <row r="843" spans="1:6" x14ac:dyDescent="0.2">
      <c r="A843" t="s">
        <v>795</v>
      </c>
      <c r="B843">
        <v>123036</v>
      </c>
      <c r="C843" t="s">
        <v>2353</v>
      </c>
      <c r="D843">
        <v>75</v>
      </c>
      <c r="E843">
        <v>75</v>
      </c>
      <c r="F843">
        <v>75</v>
      </c>
    </row>
    <row r="844" spans="1:6" x14ac:dyDescent="0.2">
      <c r="A844" t="s">
        <v>1134</v>
      </c>
      <c r="B844">
        <v>126133</v>
      </c>
      <c r="C844" t="s">
        <v>2694</v>
      </c>
      <c r="D844">
        <v>75</v>
      </c>
      <c r="E844">
        <v>50</v>
      </c>
      <c r="F844">
        <v>100</v>
      </c>
    </row>
    <row r="845" spans="1:6" x14ac:dyDescent="0.2">
      <c r="A845" t="s">
        <v>1007</v>
      </c>
      <c r="B845">
        <v>128989</v>
      </c>
      <c r="C845" t="s">
        <v>2566</v>
      </c>
      <c r="D845">
        <v>87.5</v>
      </c>
      <c r="E845">
        <v>75</v>
      </c>
      <c r="F845">
        <v>100</v>
      </c>
    </row>
    <row r="846" spans="1:6" x14ac:dyDescent="0.2">
      <c r="A846" t="s">
        <v>258</v>
      </c>
      <c r="B846">
        <v>135228</v>
      </c>
      <c r="C846" t="s">
        <v>1816</v>
      </c>
      <c r="D846">
        <v>100</v>
      </c>
      <c r="E846">
        <v>100</v>
      </c>
      <c r="F846">
        <v>100</v>
      </c>
    </row>
    <row r="847" spans="1:6" x14ac:dyDescent="0.2">
      <c r="A847" t="s">
        <v>913</v>
      </c>
      <c r="B847">
        <v>136319</v>
      </c>
      <c r="C847" t="s">
        <v>2471</v>
      </c>
      <c r="D847">
        <v>87.5</v>
      </c>
      <c r="E847">
        <v>75</v>
      </c>
      <c r="F847">
        <v>100</v>
      </c>
    </row>
    <row r="848" spans="1:6" x14ac:dyDescent="0.2">
      <c r="A848" t="s">
        <v>760</v>
      </c>
      <c r="B848">
        <v>146691</v>
      </c>
      <c r="C848" t="s">
        <v>2318</v>
      </c>
      <c r="D848">
        <v>75</v>
      </c>
      <c r="E848">
        <v>75</v>
      </c>
      <c r="F848">
        <v>75</v>
      </c>
    </row>
    <row r="849" spans="1:6" x14ac:dyDescent="0.2">
      <c r="A849" t="s">
        <v>831</v>
      </c>
      <c r="B849">
        <v>163882</v>
      </c>
      <c r="C849" t="s">
        <v>2389</v>
      </c>
      <c r="D849">
        <v>100</v>
      </c>
      <c r="E849">
        <v>100</v>
      </c>
      <c r="F849">
        <v>100</v>
      </c>
    </row>
    <row r="850" spans="1:6" x14ac:dyDescent="0.2">
      <c r="A850" t="s">
        <v>695</v>
      </c>
      <c r="B850">
        <v>196527</v>
      </c>
      <c r="C850" t="s">
        <v>2253</v>
      </c>
      <c r="D850">
        <v>100</v>
      </c>
      <c r="E850">
        <v>100</v>
      </c>
      <c r="F850">
        <v>100</v>
      </c>
    </row>
    <row r="851" spans="1:6" x14ac:dyDescent="0.2">
      <c r="A851" t="s">
        <v>192</v>
      </c>
      <c r="B851">
        <v>201294</v>
      </c>
      <c r="C851" t="s">
        <v>1750</v>
      </c>
      <c r="D851">
        <v>100</v>
      </c>
      <c r="E851">
        <v>100</v>
      </c>
      <c r="F851">
        <v>100</v>
      </c>
    </row>
    <row r="852" spans="1:6" x14ac:dyDescent="0.2">
      <c r="A852" t="s">
        <v>84</v>
      </c>
      <c r="B852">
        <v>203068</v>
      </c>
      <c r="C852" t="s">
        <v>1642</v>
      </c>
      <c r="D852">
        <v>100</v>
      </c>
      <c r="E852">
        <v>100</v>
      </c>
      <c r="F852">
        <v>100</v>
      </c>
    </row>
    <row r="853" spans="1:6" x14ac:dyDescent="0.2">
      <c r="A853" t="s">
        <v>797</v>
      </c>
      <c r="B853">
        <v>259215</v>
      </c>
      <c r="C853" t="s">
        <v>2355</v>
      </c>
      <c r="D853">
        <v>75</v>
      </c>
      <c r="E853">
        <v>75</v>
      </c>
      <c r="F853">
        <v>75</v>
      </c>
    </row>
    <row r="854" spans="1:6" x14ac:dyDescent="0.2">
      <c r="A854" t="s">
        <v>421</v>
      </c>
      <c r="B854">
        <v>284297</v>
      </c>
      <c r="C854" t="s">
        <v>1979</v>
      </c>
      <c r="D854">
        <v>100</v>
      </c>
      <c r="E854">
        <v>100</v>
      </c>
      <c r="F854">
        <v>100</v>
      </c>
    </row>
    <row r="855" spans="1:6" x14ac:dyDescent="0.2">
      <c r="A855" t="s">
        <v>821</v>
      </c>
      <c r="B855">
        <v>285195</v>
      </c>
      <c r="C855" t="s">
        <v>2379</v>
      </c>
      <c r="D855">
        <v>87.5</v>
      </c>
      <c r="E855">
        <v>100</v>
      </c>
      <c r="F855">
        <v>75</v>
      </c>
    </row>
    <row r="856" spans="1:6" x14ac:dyDescent="0.2">
      <c r="A856" t="s">
        <v>4241</v>
      </c>
      <c r="B856">
        <v>326624</v>
      </c>
      <c r="C856" t="s">
        <v>4242</v>
      </c>
      <c r="D856">
        <v>100</v>
      </c>
      <c r="E856">
        <v>100</v>
      </c>
      <c r="F856">
        <v>100</v>
      </c>
    </row>
    <row r="857" spans="1:6" x14ac:dyDescent="0.2">
      <c r="A857" t="s">
        <v>1061</v>
      </c>
      <c r="B857">
        <v>340348</v>
      </c>
      <c r="C857" t="s">
        <v>2620</v>
      </c>
      <c r="D857">
        <v>87.5</v>
      </c>
      <c r="E857">
        <v>75</v>
      </c>
      <c r="F857">
        <v>100</v>
      </c>
    </row>
    <row r="858" spans="1:6" x14ac:dyDescent="0.2">
      <c r="A858" t="s">
        <v>146</v>
      </c>
      <c r="B858">
        <v>345651</v>
      </c>
      <c r="C858" t="s">
        <v>1704</v>
      </c>
      <c r="D858">
        <v>75</v>
      </c>
      <c r="E858">
        <v>50</v>
      </c>
      <c r="F858">
        <v>100</v>
      </c>
    </row>
    <row r="859" spans="1:6" x14ac:dyDescent="0.2">
      <c r="A859" t="s">
        <v>474</v>
      </c>
      <c r="B859">
        <v>374354</v>
      </c>
      <c r="C859" t="s">
        <v>2032</v>
      </c>
      <c r="D859">
        <v>87.5</v>
      </c>
      <c r="E859">
        <v>75</v>
      </c>
      <c r="F859">
        <v>100</v>
      </c>
    </row>
    <row r="860" spans="1:6" x14ac:dyDescent="0.2">
      <c r="A860" t="s">
        <v>799</v>
      </c>
      <c r="B860">
        <v>387522</v>
      </c>
      <c r="C860" t="s">
        <v>2357</v>
      </c>
      <c r="D860">
        <v>87.5</v>
      </c>
      <c r="E860">
        <v>75</v>
      </c>
      <c r="F860">
        <v>100</v>
      </c>
    </row>
    <row r="861" spans="1:6" x14ac:dyDescent="0.2">
      <c r="A861" t="s">
        <v>326</v>
      </c>
      <c r="B861">
        <v>388698</v>
      </c>
      <c r="C861" t="s">
        <v>1884</v>
      </c>
      <c r="D861">
        <v>100</v>
      </c>
      <c r="E861">
        <v>100</v>
      </c>
      <c r="F861">
        <v>100</v>
      </c>
    </row>
    <row r="862" spans="1:6" x14ac:dyDescent="0.2">
      <c r="A862" t="s">
        <v>569</v>
      </c>
      <c r="B862">
        <v>399687</v>
      </c>
      <c r="C862" t="s">
        <v>2127</v>
      </c>
      <c r="D862">
        <v>75</v>
      </c>
      <c r="E862">
        <v>75</v>
      </c>
      <c r="F862">
        <v>75</v>
      </c>
    </row>
    <row r="863" spans="1:6" x14ac:dyDescent="0.2">
      <c r="A863" t="s">
        <v>624</v>
      </c>
      <c r="B863">
        <v>445329</v>
      </c>
      <c r="C863" t="s">
        <v>2182</v>
      </c>
      <c r="D863">
        <v>100</v>
      </c>
      <c r="E863">
        <v>100</v>
      </c>
      <c r="F863">
        <v>100</v>
      </c>
    </row>
    <row r="864" spans="1:6" x14ac:dyDescent="0.2">
      <c r="A864" t="s">
        <v>303</v>
      </c>
      <c r="B864">
        <v>654364</v>
      </c>
      <c r="C864" t="s">
        <v>1861</v>
      </c>
      <c r="D864">
        <v>100</v>
      </c>
      <c r="E864">
        <v>100</v>
      </c>
      <c r="F864">
        <v>100</v>
      </c>
    </row>
    <row r="865" spans="1:6" x14ac:dyDescent="0.2">
      <c r="A865" t="s">
        <v>216</v>
      </c>
      <c r="B865">
        <v>100423062</v>
      </c>
      <c r="C865" t="s">
        <v>1774</v>
      </c>
      <c r="D865">
        <v>100</v>
      </c>
      <c r="E865">
        <v>100</v>
      </c>
      <c r="F865">
        <v>100</v>
      </c>
    </row>
    <row r="866" spans="1:6" x14ac:dyDescent="0.2">
      <c r="A866" t="s">
        <v>451</v>
      </c>
      <c r="B866">
        <v>100528017</v>
      </c>
      <c r="C866" t="s">
        <v>2009</v>
      </c>
      <c r="D866">
        <v>100</v>
      </c>
      <c r="E866">
        <v>100</v>
      </c>
      <c r="F866">
        <v>100</v>
      </c>
    </row>
    <row r="867" spans="1:6" x14ac:dyDescent="0.2">
      <c r="A867" t="s">
        <v>4222</v>
      </c>
      <c r="B867">
        <v>102723407</v>
      </c>
      <c r="C867" t="s">
        <v>4221</v>
      </c>
      <c r="D867">
        <v>87.5</v>
      </c>
      <c r="E867">
        <v>100</v>
      </c>
      <c r="F867">
        <v>75</v>
      </c>
    </row>
    <row r="868" spans="1:6" x14ac:dyDescent="0.2">
      <c r="A868" t="s">
        <v>4224</v>
      </c>
      <c r="B868">
        <v>102724023</v>
      </c>
      <c r="C868" t="s">
        <v>4223</v>
      </c>
      <c r="D868">
        <v>100</v>
      </c>
      <c r="E868">
        <v>100</v>
      </c>
      <c r="F868">
        <v>100</v>
      </c>
    </row>
    <row r="869" spans="1:6" x14ac:dyDescent="0.2">
      <c r="A869" t="s">
        <v>4225</v>
      </c>
      <c r="B869">
        <v>110384692</v>
      </c>
      <c r="C869" t="s">
        <v>4226</v>
      </c>
      <c r="D869">
        <v>100</v>
      </c>
      <c r="E869">
        <v>100</v>
      </c>
      <c r="F869">
        <v>100</v>
      </c>
    </row>
    <row r="870" spans="1:6" x14ac:dyDescent="0.2">
      <c r="A870" t="s">
        <v>710</v>
      </c>
      <c r="B870">
        <v>2879</v>
      </c>
      <c r="C870" t="s">
        <v>2268</v>
      </c>
    </row>
    <row r="871" spans="1:6" x14ac:dyDescent="0.2">
      <c r="A871" t="s">
        <v>1439</v>
      </c>
      <c r="B871">
        <v>79717</v>
      </c>
      <c r="C871" t="s">
        <v>2999</v>
      </c>
    </row>
    <row r="872" spans="1:6" x14ac:dyDescent="0.2">
      <c r="A872" t="s">
        <v>1001</v>
      </c>
      <c r="B872">
        <v>79720</v>
      </c>
      <c r="C872" t="s">
        <v>2560</v>
      </c>
    </row>
    <row r="873" spans="1:6" x14ac:dyDescent="0.2">
      <c r="A873" t="s">
        <v>1393</v>
      </c>
      <c r="B873">
        <v>2932</v>
      </c>
      <c r="C873" t="s">
        <v>2953</v>
      </c>
    </row>
    <row r="874" spans="1:6" x14ac:dyDescent="0.2">
      <c r="A874" t="s">
        <v>1331</v>
      </c>
      <c r="B874">
        <v>23</v>
      </c>
      <c r="C874" t="s">
        <v>2891</v>
      </c>
    </row>
    <row r="875" spans="1:6" x14ac:dyDescent="0.2">
      <c r="A875" t="s">
        <v>908</v>
      </c>
      <c r="B875">
        <v>34</v>
      </c>
      <c r="C875" t="s">
        <v>2466</v>
      </c>
    </row>
    <row r="876" spans="1:6" x14ac:dyDescent="0.2">
      <c r="A876" t="s">
        <v>1560</v>
      </c>
      <c r="B876">
        <v>10381</v>
      </c>
      <c r="C876" t="s">
        <v>3120</v>
      </c>
    </row>
    <row r="877" spans="1:6" x14ac:dyDescent="0.2">
      <c r="A877" t="s">
        <v>1408</v>
      </c>
      <c r="B877">
        <v>38</v>
      </c>
      <c r="C877" t="s">
        <v>2968</v>
      </c>
    </row>
    <row r="878" spans="1:6" x14ac:dyDescent="0.2">
      <c r="A878" t="s">
        <v>884</v>
      </c>
      <c r="B878">
        <v>2946</v>
      </c>
      <c r="C878" t="s">
        <v>2442</v>
      </c>
    </row>
    <row r="879" spans="1:6" x14ac:dyDescent="0.2">
      <c r="A879" t="s">
        <v>1358</v>
      </c>
      <c r="B879">
        <v>10396</v>
      </c>
      <c r="C879" t="s">
        <v>2918</v>
      </c>
    </row>
    <row r="880" spans="1:6" x14ac:dyDescent="0.2">
      <c r="A880" t="s">
        <v>1456</v>
      </c>
      <c r="B880">
        <v>3884</v>
      </c>
      <c r="C880" t="s">
        <v>3016</v>
      </c>
    </row>
    <row r="881" spans="1:3" x14ac:dyDescent="0.2">
      <c r="A881" t="s">
        <v>938</v>
      </c>
      <c r="B881">
        <v>10424</v>
      </c>
      <c r="C881" t="s">
        <v>2497</v>
      </c>
    </row>
    <row r="882" spans="1:3" x14ac:dyDescent="0.2">
      <c r="A882" t="s">
        <v>1003</v>
      </c>
      <c r="B882">
        <v>2982</v>
      </c>
      <c r="C882" t="s">
        <v>2562</v>
      </c>
    </row>
    <row r="883" spans="1:3" x14ac:dyDescent="0.2">
      <c r="A883" t="s">
        <v>1078</v>
      </c>
      <c r="B883">
        <v>52</v>
      </c>
      <c r="C883" t="s">
        <v>2638</v>
      </c>
    </row>
    <row r="884" spans="1:3" x14ac:dyDescent="0.2">
      <c r="A884" t="s">
        <v>1438</v>
      </c>
      <c r="B884">
        <v>53</v>
      </c>
      <c r="C884" t="s">
        <v>2998</v>
      </c>
    </row>
    <row r="885" spans="1:3" x14ac:dyDescent="0.2">
      <c r="A885" t="s">
        <v>1431</v>
      </c>
      <c r="B885">
        <v>2997</v>
      </c>
      <c r="C885" t="s">
        <v>2991</v>
      </c>
    </row>
    <row r="886" spans="1:3" x14ac:dyDescent="0.2">
      <c r="A886" t="s">
        <v>618</v>
      </c>
      <c r="B886">
        <v>3006</v>
      </c>
      <c r="C886" t="s">
        <v>2176</v>
      </c>
    </row>
    <row r="887" spans="1:3" x14ac:dyDescent="0.2">
      <c r="A887" t="s">
        <v>1190</v>
      </c>
      <c r="B887">
        <v>70</v>
      </c>
      <c r="C887" t="s">
        <v>2750</v>
      </c>
    </row>
    <row r="888" spans="1:3" x14ac:dyDescent="0.2">
      <c r="A888" t="s">
        <v>1155</v>
      </c>
      <c r="B888">
        <v>81542</v>
      </c>
      <c r="C888" t="s">
        <v>2715</v>
      </c>
    </row>
    <row r="889" spans="1:3" x14ac:dyDescent="0.2">
      <c r="A889" t="s">
        <v>918</v>
      </c>
      <c r="B889">
        <v>3009</v>
      </c>
      <c r="C889" t="s">
        <v>2476</v>
      </c>
    </row>
    <row r="890" spans="1:3" x14ac:dyDescent="0.2">
      <c r="A890" t="s">
        <v>759</v>
      </c>
      <c r="B890">
        <v>3014</v>
      </c>
      <c r="C890" t="s">
        <v>2317</v>
      </c>
    </row>
    <row r="891" spans="1:3" x14ac:dyDescent="0.2">
      <c r="A891" t="s">
        <v>1318</v>
      </c>
      <c r="B891">
        <v>5917</v>
      </c>
      <c r="C891" t="s">
        <v>2878</v>
      </c>
    </row>
    <row r="892" spans="1:3" x14ac:dyDescent="0.2">
      <c r="A892" t="s">
        <v>1319</v>
      </c>
      <c r="B892">
        <v>3029</v>
      </c>
      <c r="C892" t="s">
        <v>2879</v>
      </c>
    </row>
    <row r="893" spans="1:3" x14ac:dyDescent="0.2">
      <c r="A893" t="s">
        <v>862</v>
      </c>
      <c r="B893">
        <v>10539</v>
      </c>
      <c r="C893" t="s">
        <v>2420</v>
      </c>
    </row>
    <row r="894" spans="1:3" x14ac:dyDescent="0.2">
      <c r="A894" t="s">
        <v>743</v>
      </c>
      <c r="B894">
        <v>5950</v>
      </c>
      <c r="C894" t="s">
        <v>2301</v>
      </c>
    </row>
    <row r="895" spans="1:3" x14ac:dyDescent="0.2">
      <c r="A895" t="s">
        <v>1023</v>
      </c>
      <c r="B895">
        <v>120</v>
      </c>
      <c r="C895" t="s">
        <v>2582</v>
      </c>
    </row>
    <row r="896" spans="1:3" x14ac:dyDescent="0.2">
      <c r="A896" t="s">
        <v>1280</v>
      </c>
      <c r="B896">
        <v>3035</v>
      </c>
      <c r="C896" t="s">
        <v>2840</v>
      </c>
    </row>
    <row r="897" spans="1:3" x14ac:dyDescent="0.2">
      <c r="A897" t="s">
        <v>1391</v>
      </c>
      <c r="B897">
        <v>132</v>
      </c>
      <c r="C897" t="s">
        <v>2951</v>
      </c>
    </row>
    <row r="898" spans="1:3" x14ac:dyDescent="0.2">
      <c r="A898" t="s">
        <v>1473</v>
      </c>
      <c r="B898">
        <v>156</v>
      </c>
      <c r="C898" t="s">
        <v>3033</v>
      </c>
    </row>
    <row r="899" spans="1:3" x14ac:dyDescent="0.2">
      <c r="A899" t="s">
        <v>1132</v>
      </c>
      <c r="B899">
        <v>158</v>
      </c>
      <c r="C899" t="s">
        <v>2692</v>
      </c>
    </row>
    <row r="900" spans="1:3" x14ac:dyDescent="0.2">
      <c r="A900" t="s">
        <v>1527</v>
      </c>
      <c r="B900">
        <v>3998</v>
      </c>
      <c r="C900" t="s">
        <v>3087</v>
      </c>
    </row>
    <row r="901" spans="1:3" x14ac:dyDescent="0.2">
      <c r="A901" t="s">
        <v>1222</v>
      </c>
      <c r="B901">
        <v>161</v>
      </c>
      <c r="C901" t="s">
        <v>2782</v>
      </c>
    </row>
    <row r="902" spans="1:3" x14ac:dyDescent="0.2">
      <c r="A902" t="s">
        <v>1513</v>
      </c>
      <c r="B902">
        <v>3055</v>
      </c>
      <c r="C902" t="s">
        <v>3073</v>
      </c>
    </row>
    <row r="903" spans="1:3" x14ac:dyDescent="0.2">
      <c r="A903" t="s">
        <v>1290</v>
      </c>
      <c r="B903">
        <v>3059</v>
      </c>
      <c r="C903" t="s">
        <v>2850</v>
      </c>
    </row>
    <row r="904" spans="1:3" x14ac:dyDescent="0.2">
      <c r="A904" t="s">
        <v>1113</v>
      </c>
      <c r="B904">
        <v>3064</v>
      </c>
      <c r="C904" t="s">
        <v>2673</v>
      </c>
    </row>
    <row r="905" spans="1:3" x14ac:dyDescent="0.2">
      <c r="A905" t="s">
        <v>1369</v>
      </c>
      <c r="B905">
        <v>84313</v>
      </c>
      <c r="C905" t="s">
        <v>2929</v>
      </c>
    </row>
    <row r="906" spans="1:3" x14ac:dyDescent="0.2">
      <c r="A906" t="s">
        <v>1284</v>
      </c>
      <c r="B906">
        <v>178</v>
      </c>
      <c r="C906" t="s">
        <v>2844</v>
      </c>
    </row>
    <row r="907" spans="1:3" x14ac:dyDescent="0.2">
      <c r="A907" t="s">
        <v>1581</v>
      </c>
      <c r="B907">
        <v>6206</v>
      </c>
      <c r="C907" t="s">
        <v>3141</v>
      </c>
    </row>
    <row r="908" spans="1:3" x14ac:dyDescent="0.2">
      <c r="A908" t="s">
        <v>1324</v>
      </c>
      <c r="B908">
        <v>191</v>
      </c>
      <c r="C908" t="s">
        <v>2884</v>
      </c>
    </row>
    <row r="909" spans="1:3" x14ac:dyDescent="0.2">
      <c r="A909" t="s">
        <v>740</v>
      </c>
      <c r="B909">
        <v>3080</v>
      </c>
      <c r="C909" t="s">
        <v>2298</v>
      </c>
    </row>
    <row r="910" spans="1:3" x14ac:dyDescent="0.2">
      <c r="A910" t="s">
        <v>909</v>
      </c>
      <c r="B910">
        <v>3093</v>
      </c>
      <c r="C910" t="s">
        <v>2467</v>
      </c>
    </row>
    <row r="911" spans="1:3" x14ac:dyDescent="0.2">
      <c r="A911" t="s">
        <v>1381</v>
      </c>
      <c r="B911">
        <v>5520</v>
      </c>
      <c r="C911" t="s">
        <v>2941</v>
      </c>
    </row>
    <row r="912" spans="1:3" x14ac:dyDescent="0.2">
      <c r="A912" t="s">
        <v>1033</v>
      </c>
      <c r="B912">
        <v>3105</v>
      </c>
      <c r="C912" t="s">
        <v>2592</v>
      </c>
    </row>
    <row r="913" spans="1:3" x14ac:dyDescent="0.2">
      <c r="A913" t="s">
        <v>1372</v>
      </c>
      <c r="B913">
        <v>10695</v>
      </c>
      <c r="C913" t="s">
        <v>2932</v>
      </c>
    </row>
    <row r="914" spans="1:3" x14ac:dyDescent="0.2">
      <c r="A914" t="s">
        <v>972</v>
      </c>
      <c r="B914">
        <v>216</v>
      </c>
      <c r="C914" t="s">
        <v>2531</v>
      </c>
    </row>
    <row r="915" spans="1:3" x14ac:dyDescent="0.2">
      <c r="A915" t="s">
        <v>1093</v>
      </c>
      <c r="B915">
        <v>223</v>
      </c>
      <c r="C915" t="s">
        <v>2653</v>
      </c>
    </row>
    <row r="916" spans="1:3" x14ac:dyDescent="0.2">
      <c r="A916" t="s">
        <v>881</v>
      </c>
      <c r="B916">
        <v>3155</v>
      </c>
      <c r="C916" t="s">
        <v>2439</v>
      </c>
    </row>
    <row r="917" spans="1:3" x14ac:dyDescent="0.2">
      <c r="A917" t="s">
        <v>755</v>
      </c>
      <c r="B917">
        <v>230</v>
      </c>
      <c r="C917" t="s">
        <v>2313</v>
      </c>
    </row>
    <row r="918" spans="1:3" x14ac:dyDescent="0.2">
      <c r="A918" t="s">
        <v>1450</v>
      </c>
      <c r="B918">
        <v>231</v>
      </c>
      <c r="C918" t="s">
        <v>3010</v>
      </c>
    </row>
    <row r="919" spans="1:3" x14ac:dyDescent="0.2">
      <c r="A919" t="s">
        <v>857</v>
      </c>
      <c r="B919">
        <v>3187</v>
      </c>
      <c r="C919" t="s">
        <v>2415</v>
      </c>
    </row>
    <row r="920" spans="1:3" x14ac:dyDescent="0.2">
      <c r="A920" t="s">
        <v>1196</v>
      </c>
      <c r="B920">
        <v>6289</v>
      </c>
      <c r="C920" t="s">
        <v>2756</v>
      </c>
    </row>
    <row r="921" spans="1:3" x14ac:dyDescent="0.2">
      <c r="A921" t="s">
        <v>1389</v>
      </c>
      <c r="B921">
        <v>91584</v>
      </c>
      <c r="C921" t="s">
        <v>2949</v>
      </c>
    </row>
    <row r="922" spans="1:3" x14ac:dyDescent="0.2">
      <c r="A922" t="s">
        <v>1299</v>
      </c>
      <c r="B922">
        <v>284</v>
      </c>
      <c r="C922" t="s">
        <v>2859</v>
      </c>
    </row>
    <row r="923" spans="1:3" x14ac:dyDescent="0.2">
      <c r="A923" t="s">
        <v>61</v>
      </c>
      <c r="B923">
        <v>286</v>
      </c>
      <c r="C923" t="s">
        <v>1619</v>
      </c>
    </row>
    <row r="924" spans="1:3" x14ac:dyDescent="0.2">
      <c r="A924" t="s">
        <v>1198</v>
      </c>
      <c r="B924">
        <v>290</v>
      </c>
      <c r="C924" t="s">
        <v>2758</v>
      </c>
    </row>
    <row r="925" spans="1:3" x14ac:dyDescent="0.2">
      <c r="A925" t="s">
        <v>1297</v>
      </c>
      <c r="B925">
        <v>6385</v>
      </c>
      <c r="C925" t="s">
        <v>2857</v>
      </c>
    </row>
    <row r="926" spans="1:3" x14ac:dyDescent="0.2">
      <c r="A926" t="s">
        <v>446</v>
      </c>
      <c r="B926">
        <v>293</v>
      </c>
      <c r="C926" t="s">
        <v>2004</v>
      </c>
    </row>
    <row r="927" spans="1:3" x14ac:dyDescent="0.2">
      <c r="A927" t="s">
        <v>1122</v>
      </c>
      <c r="B927">
        <v>301</v>
      </c>
      <c r="C927" t="s">
        <v>2682</v>
      </c>
    </row>
    <row r="928" spans="1:3" x14ac:dyDescent="0.2">
      <c r="A928" t="s">
        <v>1359</v>
      </c>
      <c r="B928">
        <v>3300</v>
      </c>
      <c r="C928" t="s">
        <v>2919</v>
      </c>
    </row>
    <row r="929" spans="1:3" x14ac:dyDescent="0.2">
      <c r="A929" t="s">
        <v>1539</v>
      </c>
      <c r="B929">
        <v>3301</v>
      </c>
      <c r="C929" t="s">
        <v>3099</v>
      </c>
    </row>
    <row r="930" spans="1:3" x14ac:dyDescent="0.2">
      <c r="A930" t="s">
        <v>949</v>
      </c>
      <c r="B930">
        <v>6414</v>
      </c>
      <c r="C930" t="s">
        <v>2508</v>
      </c>
    </row>
    <row r="931" spans="1:3" x14ac:dyDescent="0.2">
      <c r="A931" t="s">
        <v>1032</v>
      </c>
      <c r="B931">
        <v>4628</v>
      </c>
      <c r="C931" t="s">
        <v>2591</v>
      </c>
    </row>
    <row r="932" spans="1:3" x14ac:dyDescent="0.2">
      <c r="A932" t="s">
        <v>1377</v>
      </c>
      <c r="B932">
        <v>309</v>
      </c>
      <c r="C932" t="s">
        <v>2937</v>
      </c>
    </row>
    <row r="933" spans="1:3" x14ac:dyDescent="0.2">
      <c r="A933" t="s">
        <v>1254</v>
      </c>
      <c r="B933">
        <v>3310</v>
      </c>
      <c r="C933" t="s">
        <v>2814</v>
      </c>
    </row>
    <row r="934" spans="1:3" x14ac:dyDescent="0.2">
      <c r="A934" t="s">
        <v>950</v>
      </c>
      <c r="B934">
        <v>6500</v>
      </c>
      <c r="C934" t="s">
        <v>2509</v>
      </c>
    </row>
    <row r="935" spans="1:3" x14ac:dyDescent="0.2">
      <c r="A935" t="s">
        <v>1136</v>
      </c>
      <c r="B935">
        <v>318</v>
      </c>
      <c r="C935" t="s">
        <v>2696</v>
      </c>
    </row>
    <row r="936" spans="1:3" x14ac:dyDescent="0.2">
      <c r="A936" t="s">
        <v>861</v>
      </c>
      <c r="B936">
        <v>319</v>
      </c>
      <c r="C936" t="s">
        <v>2419</v>
      </c>
    </row>
    <row r="937" spans="1:3" x14ac:dyDescent="0.2">
      <c r="A937" t="s">
        <v>937</v>
      </c>
      <c r="B937">
        <v>1175</v>
      </c>
      <c r="C937" t="s">
        <v>2496</v>
      </c>
    </row>
    <row r="938" spans="1:3" x14ac:dyDescent="0.2">
      <c r="A938" t="s">
        <v>1010</v>
      </c>
      <c r="B938">
        <v>334</v>
      </c>
      <c r="C938" t="s">
        <v>2569</v>
      </c>
    </row>
    <row r="939" spans="1:3" x14ac:dyDescent="0.2">
      <c r="A939" t="s">
        <v>79</v>
      </c>
      <c r="B939">
        <v>335</v>
      </c>
      <c r="C939" t="s">
        <v>1637</v>
      </c>
    </row>
    <row r="940" spans="1:3" x14ac:dyDescent="0.2">
      <c r="A940" t="s">
        <v>600</v>
      </c>
      <c r="B940">
        <v>336</v>
      </c>
      <c r="C940" t="s">
        <v>2158</v>
      </c>
    </row>
    <row r="941" spans="1:3" x14ac:dyDescent="0.2">
      <c r="A941" t="s">
        <v>154</v>
      </c>
      <c r="B941">
        <v>337</v>
      </c>
      <c r="C941" t="s">
        <v>1712</v>
      </c>
    </row>
    <row r="942" spans="1:3" x14ac:dyDescent="0.2">
      <c r="A942" t="s">
        <v>26</v>
      </c>
      <c r="B942">
        <v>338</v>
      </c>
      <c r="C942" t="s">
        <v>1584</v>
      </c>
    </row>
    <row r="943" spans="1:3" x14ac:dyDescent="0.2">
      <c r="A943" t="s">
        <v>608</v>
      </c>
      <c r="B943">
        <v>341</v>
      </c>
      <c r="C943" t="s">
        <v>2166</v>
      </c>
    </row>
    <row r="944" spans="1:3" x14ac:dyDescent="0.2">
      <c r="A944" t="s">
        <v>293</v>
      </c>
      <c r="B944">
        <v>344</v>
      </c>
      <c r="C944" t="s">
        <v>1851</v>
      </c>
    </row>
    <row r="945" spans="1:3" x14ac:dyDescent="0.2">
      <c r="A945" t="s">
        <v>203</v>
      </c>
      <c r="B945">
        <v>345</v>
      </c>
      <c r="C945" t="s">
        <v>1761</v>
      </c>
    </row>
    <row r="946" spans="1:3" x14ac:dyDescent="0.2">
      <c r="A946" t="s">
        <v>477</v>
      </c>
      <c r="B946">
        <v>346</v>
      </c>
      <c r="C946" t="s">
        <v>2035</v>
      </c>
    </row>
    <row r="947" spans="1:3" x14ac:dyDescent="0.2">
      <c r="A947" t="s">
        <v>396</v>
      </c>
      <c r="B947">
        <v>347</v>
      </c>
      <c r="C947" t="s">
        <v>1954</v>
      </c>
    </row>
    <row r="948" spans="1:3" x14ac:dyDescent="0.2">
      <c r="A948" t="s">
        <v>65</v>
      </c>
      <c r="B948">
        <v>348</v>
      </c>
      <c r="C948" t="s">
        <v>1623</v>
      </c>
    </row>
    <row r="949" spans="1:3" x14ac:dyDescent="0.2">
      <c r="A949" t="s">
        <v>176</v>
      </c>
      <c r="B949">
        <v>350</v>
      </c>
      <c r="C949" t="s">
        <v>1734</v>
      </c>
    </row>
    <row r="950" spans="1:3" x14ac:dyDescent="0.2">
      <c r="A950" t="s">
        <v>1382</v>
      </c>
      <c r="B950">
        <v>6712</v>
      </c>
      <c r="C950" t="s">
        <v>2942</v>
      </c>
    </row>
    <row r="951" spans="1:3" x14ac:dyDescent="0.2">
      <c r="A951" t="s">
        <v>1488</v>
      </c>
      <c r="B951">
        <v>11160</v>
      </c>
      <c r="C951" t="s">
        <v>3048</v>
      </c>
    </row>
    <row r="952" spans="1:3" x14ac:dyDescent="0.2">
      <c r="A952" t="s">
        <v>1237</v>
      </c>
      <c r="B952">
        <v>3612</v>
      </c>
      <c r="C952" t="s">
        <v>2797</v>
      </c>
    </row>
    <row r="953" spans="1:3" x14ac:dyDescent="0.2">
      <c r="A953" t="s">
        <v>1558</v>
      </c>
      <c r="B953">
        <v>6731</v>
      </c>
      <c r="C953" t="s">
        <v>3118</v>
      </c>
    </row>
    <row r="954" spans="1:3" x14ac:dyDescent="0.2">
      <c r="A954" t="s">
        <v>1427</v>
      </c>
      <c r="B954">
        <v>3633</v>
      </c>
      <c r="C954" t="s">
        <v>2987</v>
      </c>
    </row>
    <row r="955" spans="1:3" x14ac:dyDescent="0.2">
      <c r="A955" t="s">
        <v>488</v>
      </c>
      <c r="B955">
        <v>381</v>
      </c>
      <c r="C955" t="s">
        <v>2046</v>
      </c>
    </row>
    <row r="956" spans="1:3" x14ac:dyDescent="0.2">
      <c r="A956" t="s">
        <v>1323</v>
      </c>
      <c r="B956">
        <v>3646</v>
      </c>
      <c r="C956" t="s">
        <v>2883</v>
      </c>
    </row>
    <row r="957" spans="1:3" x14ac:dyDescent="0.2">
      <c r="A957" t="s">
        <v>1130</v>
      </c>
      <c r="B957">
        <v>383</v>
      </c>
      <c r="C957" t="s">
        <v>2690</v>
      </c>
    </row>
    <row r="958" spans="1:3" x14ac:dyDescent="0.2">
      <c r="A958" t="s">
        <v>869</v>
      </c>
      <c r="B958">
        <v>11252</v>
      </c>
      <c r="C958" t="s">
        <v>2427</v>
      </c>
    </row>
    <row r="959" spans="1:3" x14ac:dyDescent="0.2">
      <c r="A959" t="s">
        <v>1200</v>
      </c>
      <c r="B959">
        <v>388</v>
      </c>
      <c r="C959" t="s">
        <v>2760</v>
      </c>
    </row>
    <row r="960" spans="1:3" x14ac:dyDescent="0.2">
      <c r="A960" t="s">
        <v>1194</v>
      </c>
      <c r="B960">
        <v>389</v>
      </c>
      <c r="C960" t="s">
        <v>2754</v>
      </c>
    </row>
    <row r="961" spans="1:3" x14ac:dyDescent="0.2">
      <c r="A961" t="s">
        <v>626</v>
      </c>
      <c r="B961">
        <v>391</v>
      </c>
      <c r="C961" t="s">
        <v>2184</v>
      </c>
    </row>
    <row r="962" spans="1:3" x14ac:dyDescent="0.2">
      <c r="A962" t="s">
        <v>1511</v>
      </c>
      <c r="B962">
        <v>6788</v>
      </c>
      <c r="C962" t="s">
        <v>3071</v>
      </c>
    </row>
    <row r="963" spans="1:3" x14ac:dyDescent="0.2">
      <c r="A963" t="s">
        <v>1349</v>
      </c>
      <c r="B963">
        <v>3693</v>
      </c>
      <c r="C963" t="s">
        <v>2909</v>
      </c>
    </row>
    <row r="964" spans="1:3" x14ac:dyDescent="0.2">
      <c r="A964" t="s">
        <v>1073</v>
      </c>
      <c r="B964">
        <v>6793</v>
      </c>
      <c r="C964" t="s">
        <v>2633</v>
      </c>
    </row>
    <row r="965" spans="1:3" x14ac:dyDescent="0.2">
      <c r="A965" t="s">
        <v>1378</v>
      </c>
      <c r="B965">
        <v>6801</v>
      </c>
      <c r="C965" t="s">
        <v>2938</v>
      </c>
    </row>
    <row r="966" spans="1:3" x14ac:dyDescent="0.2">
      <c r="A966" t="s">
        <v>1434</v>
      </c>
      <c r="B966">
        <v>400</v>
      </c>
      <c r="C966" t="s">
        <v>2994</v>
      </c>
    </row>
    <row r="967" spans="1:3" x14ac:dyDescent="0.2">
      <c r="A967" t="s">
        <v>1433</v>
      </c>
      <c r="B967">
        <v>403</v>
      </c>
      <c r="C967" t="s">
        <v>2993</v>
      </c>
    </row>
    <row r="968" spans="1:3" x14ac:dyDescent="0.2">
      <c r="A968" t="s">
        <v>1146</v>
      </c>
      <c r="B968">
        <v>407</v>
      </c>
      <c r="C968" t="s">
        <v>2706</v>
      </c>
    </row>
    <row r="969" spans="1:3" x14ac:dyDescent="0.2">
      <c r="A969" t="s">
        <v>943</v>
      </c>
      <c r="B969">
        <v>6814</v>
      </c>
      <c r="C969" t="s">
        <v>2502</v>
      </c>
    </row>
    <row r="970" spans="1:3" x14ac:dyDescent="0.2">
      <c r="A970" t="s">
        <v>965</v>
      </c>
      <c r="B970">
        <v>427</v>
      </c>
      <c r="C970" t="s">
        <v>2524</v>
      </c>
    </row>
    <row r="971" spans="1:3" x14ac:dyDescent="0.2">
      <c r="A971" t="s">
        <v>1258</v>
      </c>
      <c r="B971">
        <v>435</v>
      </c>
      <c r="C971" t="s">
        <v>2818</v>
      </c>
    </row>
    <row r="972" spans="1:3" x14ac:dyDescent="0.2">
      <c r="A972" t="s">
        <v>1096</v>
      </c>
      <c r="B972">
        <v>439</v>
      </c>
      <c r="C972" t="s">
        <v>2656</v>
      </c>
    </row>
    <row r="973" spans="1:3" x14ac:dyDescent="0.2">
      <c r="A973" t="s">
        <v>1552</v>
      </c>
      <c r="B973">
        <v>6867</v>
      </c>
      <c r="C973" t="s">
        <v>3112</v>
      </c>
    </row>
    <row r="974" spans="1:3" x14ac:dyDescent="0.2">
      <c r="A974" t="s">
        <v>1504</v>
      </c>
      <c r="B974">
        <v>22839</v>
      </c>
      <c r="C974" t="s">
        <v>3064</v>
      </c>
    </row>
    <row r="975" spans="1:3" x14ac:dyDescent="0.2">
      <c r="A975" t="s">
        <v>1248</v>
      </c>
      <c r="B975">
        <v>6890</v>
      </c>
      <c r="C975" t="s">
        <v>2808</v>
      </c>
    </row>
    <row r="976" spans="1:3" x14ac:dyDescent="0.2">
      <c r="A976" t="s">
        <v>1298</v>
      </c>
      <c r="B976">
        <v>3831</v>
      </c>
      <c r="C976" t="s">
        <v>2858</v>
      </c>
    </row>
    <row r="977" spans="1:3" x14ac:dyDescent="0.2">
      <c r="A977" t="s">
        <v>1430</v>
      </c>
      <c r="B977">
        <v>3836</v>
      </c>
      <c r="C977" t="s">
        <v>2990</v>
      </c>
    </row>
    <row r="978" spans="1:3" x14ac:dyDescent="0.2">
      <c r="A978" t="s">
        <v>987</v>
      </c>
      <c r="B978">
        <v>490</v>
      </c>
      <c r="C978" t="s">
        <v>2546</v>
      </c>
    </row>
    <row r="979" spans="1:3" x14ac:dyDescent="0.2">
      <c r="A979" t="s">
        <v>1519</v>
      </c>
      <c r="B979">
        <v>3839</v>
      </c>
      <c r="C979" t="s">
        <v>3079</v>
      </c>
    </row>
    <row r="980" spans="1:3" x14ac:dyDescent="0.2">
      <c r="A980" t="s">
        <v>1313</v>
      </c>
      <c r="B980">
        <v>3840</v>
      </c>
      <c r="C980" t="s">
        <v>2873</v>
      </c>
    </row>
    <row r="981" spans="1:3" x14ac:dyDescent="0.2">
      <c r="A981" t="s">
        <v>1575</v>
      </c>
      <c r="B981">
        <v>3842</v>
      </c>
      <c r="C981" t="s">
        <v>3135</v>
      </c>
    </row>
    <row r="982" spans="1:3" x14ac:dyDescent="0.2">
      <c r="A982" t="s">
        <v>1069</v>
      </c>
      <c r="B982">
        <v>513</v>
      </c>
      <c r="C982" t="s">
        <v>2629</v>
      </c>
    </row>
    <row r="983" spans="1:3" x14ac:dyDescent="0.2">
      <c r="A983" t="s">
        <v>1401</v>
      </c>
      <c r="B983">
        <v>22978</v>
      </c>
      <c r="C983" t="s">
        <v>2961</v>
      </c>
    </row>
    <row r="984" spans="1:3" x14ac:dyDescent="0.2">
      <c r="A984" t="s">
        <v>51</v>
      </c>
      <c r="B984">
        <v>3848</v>
      </c>
      <c r="C984" t="s">
        <v>1609</v>
      </c>
    </row>
    <row r="985" spans="1:3" x14ac:dyDescent="0.2">
      <c r="A985" t="s">
        <v>49</v>
      </c>
      <c r="B985">
        <v>3849</v>
      </c>
      <c r="C985" t="s">
        <v>1607</v>
      </c>
    </row>
    <row r="986" spans="1:3" x14ac:dyDescent="0.2">
      <c r="A986" t="s">
        <v>956</v>
      </c>
      <c r="B986">
        <v>528</v>
      </c>
      <c r="C986" t="s">
        <v>2515</v>
      </c>
    </row>
    <row r="987" spans="1:3" x14ac:dyDescent="0.2">
      <c r="A987" t="s">
        <v>121</v>
      </c>
      <c r="B987">
        <v>3852</v>
      </c>
      <c r="C987" t="s">
        <v>1679</v>
      </c>
    </row>
    <row r="988" spans="1:3" x14ac:dyDescent="0.2">
      <c r="A988" t="s">
        <v>1375</v>
      </c>
      <c r="B988">
        <v>535</v>
      </c>
      <c r="C988" t="s">
        <v>2935</v>
      </c>
    </row>
    <row r="989" spans="1:3" x14ac:dyDescent="0.2">
      <c r="A989" t="s">
        <v>134</v>
      </c>
      <c r="B989">
        <v>3854</v>
      </c>
      <c r="C989" t="s">
        <v>1692</v>
      </c>
    </row>
    <row r="990" spans="1:3" x14ac:dyDescent="0.2">
      <c r="A990" t="s">
        <v>976</v>
      </c>
      <c r="B990">
        <v>3855</v>
      </c>
      <c r="C990" t="s">
        <v>2535</v>
      </c>
    </row>
    <row r="991" spans="1:3" x14ac:dyDescent="0.2">
      <c r="A991" t="s">
        <v>46</v>
      </c>
      <c r="B991">
        <v>3857</v>
      </c>
      <c r="C991" t="s">
        <v>1604</v>
      </c>
    </row>
    <row r="992" spans="1:3" x14ac:dyDescent="0.2">
      <c r="A992" t="s">
        <v>940</v>
      </c>
      <c r="B992">
        <v>581</v>
      </c>
      <c r="C992" t="s">
        <v>2499</v>
      </c>
    </row>
    <row r="993" spans="1:3" x14ac:dyDescent="0.2">
      <c r="A993" t="s">
        <v>1109</v>
      </c>
      <c r="B993">
        <v>590</v>
      </c>
      <c r="C993" t="s">
        <v>2669</v>
      </c>
    </row>
    <row r="994" spans="1:3" x14ac:dyDescent="0.2">
      <c r="A994" t="s">
        <v>187</v>
      </c>
      <c r="B994">
        <v>3860</v>
      </c>
      <c r="C994" t="s">
        <v>1745</v>
      </c>
    </row>
    <row r="995" spans="1:3" x14ac:dyDescent="0.2">
      <c r="A995" t="s">
        <v>1038</v>
      </c>
      <c r="B995">
        <v>637</v>
      </c>
      <c r="C995" t="s">
        <v>2597</v>
      </c>
    </row>
    <row r="996" spans="1:3" x14ac:dyDescent="0.2">
      <c r="A996" t="s">
        <v>1039</v>
      </c>
      <c r="B996">
        <v>3866</v>
      </c>
      <c r="C996" t="s">
        <v>2598</v>
      </c>
    </row>
    <row r="997" spans="1:3" x14ac:dyDescent="0.2">
      <c r="A997" t="s">
        <v>1202</v>
      </c>
      <c r="B997">
        <v>644</v>
      </c>
      <c r="C997" t="s">
        <v>2762</v>
      </c>
    </row>
    <row r="998" spans="1:3" x14ac:dyDescent="0.2">
      <c r="A998" t="s">
        <v>181</v>
      </c>
      <c r="B998">
        <v>3872</v>
      </c>
      <c r="C998" t="s">
        <v>1739</v>
      </c>
    </row>
    <row r="999" spans="1:3" x14ac:dyDescent="0.2">
      <c r="A999" t="s">
        <v>692</v>
      </c>
      <c r="B999">
        <v>669</v>
      </c>
      <c r="C999" t="s">
        <v>2250</v>
      </c>
    </row>
    <row r="1000" spans="1:3" x14ac:dyDescent="0.2">
      <c r="A1000" t="s">
        <v>822</v>
      </c>
      <c r="B1000">
        <v>682</v>
      </c>
      <c r="C1000" t="s">
        <v>2380</v>
      </c>
    </row>
    <row r="1001" spans="1:3" x14ac:dyDescent="0.2">
      <c r="A1001" t="s">
        <v>923</v>
      </c>
      <c r="B1001">
        <v>5267</v>
      </c>
      <c r="C1001" t="s">
        <v>2481</v>
      </c>
    </row>
    <row r="1002" spans="1:3" x14ac:dyDescent="0.2">
      <c r="A1002" t="s">
        <v>1469</v>
      </c>
      <c r="B1002">
        <v>3888</v>
      </c>
      <c r="C1002" t="s">
        <v>3029</v>
      </c>
    </row>
    <row r="1003" spans="1:3" x14ac:dyDescent="0.2">
      <c r="A1003" t="s">
        <v>1455</v>
      </c>
      <c r="B1003">
        <v>3891</v>
      </c>
      <c r="C1003" t="s">
        <v>3015</v>
      </c>
    </row>
    <row r="1004" spans="1:3" x14ac:dyDescent="0.2">
      <c r="A1004" t="s">
        <v>1307</v>
      </c>
      <c r="B1004">
        <v>3892</v>
      </c>
      <c r="C1004" t="s">
        <v>2867</v>
      </c>
    </row>
    <row r="1005" spans="1:3" x14ac:dyDescent="0.2">
      <c r="A1005" t="s">
        <v>1442</v>
      </c>
      <c r="B1005">
        <v>7225</v>
      </c>
      <c r="C1005" t="s">
        <v>3002</v>
      </c>
    </row>
    <row r="1006" spans="1:3" x14ac:dyDescent="0.2">
      <c r="A1006" t="s">
        <v>1110</v>
      </c>
      <c r="B1006">
        <v>3915</v>
      </c>
      <c r="C1006" t="s">
        <v>2670</v>
      </c>
    </row>
    <row r="1007" spans="1:3" x14ac:dyDescent="0.2">
      <c r="A1007" t="s">
        <v>1112</v>
      </c>
      <c r="B1007">
        <v>3916</v>
      </c>
      <c r="C1007" t="s">
        <v>2672</v>
      </c>
    </row>
    <row r="1008" spans="1:3" x14ac:dyDescent="0.2">
      <c r="A1008" t="s">
        <v>1223</v>
      </c>
      <c r="B1008">
        <v>3920</v>
      </c>
      <c r="C1008" t="s">
        <v>2783</v>
      </c>
    </row>
    <row r="1009" spans="1:3" x14ac:dyDescent="0.2">
      <c r="A1009" t="s">
        <v>1306</v>
      </c>
      <c r="B1009">
        <v>717</v>
      </c>
      <c r="C1009" t="s">
        <v>2866</v>
      </c>
    </row>
    <row r="1010" spans="1:3" x14ac:dyDescent="0.2">
      <c r="A1010" t="s">
        <v>1397</v>
      </c>
      <c r="B1010">
        <v>7265</v>
      </c>
      <c r="C1010" t="s">
        <v>2957</v>
      </c>
    </row>
    <row r="1011" spans="1:3" x14ac:dyDescent="0.2">
      <c r="A1011" t="s">
        <v>1500</v>
      </c>
      <c r="B1011">
        <v>5331</v>
      </c>
      <c r="C1011" t="s">
        <v>3060</v>
      </c>
    </row>
    <row r="1012" spans="1:3" x14ac:dyDescent="0.2">
      <c r="A1012" t="s">
        <v>1141</v>
      </c>
      <c r="B1012">
        <v>1950</v>
      </c>
      <c r="C1012" t="s">
        <v>2701</v>
      </c>
    </row>
    <row r="1013" spans="1:3" x14ac:dyDescent="0.2">
      <c r="A1013" t="s">
        <v>1559</v>
      </c>
      <c r="B1013">
        <v>7280</v>
      </c>
      <c r="C1013" t="s">
        <v>3119</v>
      </c>
    </row>
    <row r="1014" spans="1:3" x14ac:dyDescent="0.2">
      <c r="A1014" t="s">
        <v>1525</v>
      </c>
      <c r="B1014">
        <v>5919</v>
      </c>
      <c r="C1014" t="s">
        <v>3085</v>
      </c>
    </row>
    <row r="1015" spans="1:3" x14ac:dyDescent="0.2">
      <c r="A1015" t="s">
        <v>1055</v>
      </c>
      <c r="B1015">
        <v>23581</v>
      </c>
      <c r="C1015" t="s">
        <v>2614</v>
      </c>
    </row>
    <row r="1016" spans="1:3" x14ac:dyDescent="0.2">
      <c r="A1016" t="s">
        <v>1302</v>
      </c>
      <c r="B1016">
        <v>730</v>
      </c>
      <c r="C1016" t="s">
        <v>2862</v>
      </c>
    </row>
    <row r="1017" spans="1:3" x14ac:dyDescent="0.2">
      <c r="A1017" t="s">
        <v>898</v>
      </c>
      <c r="B1017">
        <v>731</v>
      </c>
      <c r="C1017" t="s">
        <v>2456</v>
      </c>
    </row>
    <row r="1018" spans="1:3" x14ac:dyDescent="0.2">
      <c r="A1018" t="s">
        <v>1060</v>
      </c>
      <c r="B1018">
        <v>732</v>
      </c>
      <c r="C1018" t="s">
        <v>2619</v>
      </c>
    </row>
    <row r="1019" spans="1:3" x14ac:dyDescent="0.2">
      <c r="A1019" t="s">
        <v>676</v>
      </c>
      <c r="B1019">
        <v>735</v>
      </c>
      <c r="C1019" t="s">
        <v>2234</v>
      </c>
    </row>
    <row r="1020" spans="1:3" x14ac:dyDescent="0.2">
      <c r="A1020" t="s">
        <v>1303</v>
      </c>
      <c r="B1020">
        <v>23637</v>
      </c>
      <c r="C1020" t="s">
        <v>2863</v>
      </c>
    </row>
    <row r="1021" spans="1:3" x14ac:dyDescent="0.2">
      <c r="A1021" t="s">
        <v>1517</v>
      </c>
      <c r="B1021">
        <v>5464</v>
      </c>
      <c r="C1021" t="s">
        <v>3077</v>
      </c>
    </row>
    <row r="1022" spans="1:3" x14ac:dyDescent="0.2">
      <c r="A1022" t="s">
        <v>1396</v>
      </c>
      <c r="B1022">
        <v>790</v>
      </c>
      <c r="C1022" t="s">
        <v>2956</v>
      </c>
    </row>
    <row r="1023" spans="1:3" x14ac:dyDescent="0.2">
      <c r="A1023" t="s">
        <v>1506</v>
      </c>
      <c r="B1023">
        <v>7353</v>
      </c>
      <c r="C1023" t="s">
        <v>3066</v>
      </c>
    </row>
    <row r="1024" spans="1:3" x14ac:dyDescent="0.2">
      <c r="A1024" t="s">
        <v>1345</v>
      </c>
      <c r="B1024">
        <v>4026</v>
      </c>
      <c r="C1024" t="s">
        <v>2905</v>
      </c>
    </row>
    <row r="1025" spans="1:3" x14ac:dyDescent="0.2">
      <c r="A1025" t="s">
        <v>1388</v>
      </c>
      <c r="B1025">
        <v>4048</v>
      </c>
      <c r="C1025" t="s">
        <v>2948</v>
      </c>
    </row>
    <row r="1026" spans="1:3" x14ac:dyDescent="0.2">
      <c r="A1026" t="s">
        <v>115</v>
      </c>
      <c r="B1026">
        <v>4052</v>
      </c>
      <c r="C1026" t="s">
        <v>1673</v>
      </c>
    </row>
    <row r="1027" spans="1:3" x14ac:dyDescent="0.2">
      <c r="A1027" t="s">
        <v>1329</v>
      </c>
      <c r="B1027">
        <v>4057</v>
      </c>
      <c r="C1027" t="s">
        <v>2889</v>
      </c>
    </row>
    <row r="1028" spans="1:3" x14ac:dyDescent="0.2">
      <c r="A1028" t="s">
        <v>706</v>
      </c>
      <c r="B1028">
        <v>4060</v>
      </c>
      <c r="C1028" t="s">
        <v>2264</v>
      </c>
    </row>
    <row r="1029" spans="1:3" x14ac:dyDescent="0.2">
      <c r="A1029" t="s">
        <v>1176</v>
      </c>
      <c r="B1029">
        <v>5510</v>
      </c>
      <c r="C1029" t="s">
        <v>2736</v>
      </c>
    </row>
    <row r="1030" spans="1:3" x14ac:dyDescent="0.2">
      <c r="A1030" t="s">
        <v>1147</v>
      </c>
      <c r="B1030">
        <v>824</v>
      </c>
      <c r="C1030" t="s">
        <v>2707</v>
      </c>
    </row>
    <row r="1031" spans="1:3" x14ac:dyDescent="0.2">
      <c r="A1031" t="s">
        <v>1265</v>
      </c>
      <c r="B1031">
        <v>4124</v>
      </c>
      <c r="C1031" t="s">
        <v>2825</v>
      </c>
    </row>
    <row r="1032" spans="1:3" x14ac:dyDescent="0.2">
      <c r="A1032" t="s">
        <v>1103</v>
      </c>
      <c r="B1032">
        <v>6249</v>
      </c>
      <c r="C1032" t="s">
        <v>2663</v>
      </c>
    </row>
    <row r="1033" spans="1:3" x14ac:dyDescent="0.2">
      <c r="A1033" t="s">
        <v>1221</v>
      </c>
      <c r="B1033">
        <v>4134</v>
      </c>
      <c r="C1033" t="s">
        <v>2781</v>
      </c>
    </row>
    <row r="1034" spans="1:3" x14ac:dyDescent="0.2">
      <c r="A1034" t="s">
        <v>1436</v>
      </c>
      <c r="B1034">
        <v>4141</v>
      </c>
      <c r="C1034" t="s">
        <v>2996</v>
      </c>
    </row>
    <row r="1035" spans="1:3" x14ac:dyDescent="0.2">
      <c r="A1035" t="s">
        <v>1228</v>
      </c>
      <c r="B1035">
        <v>5534</v>
      </c>
      <c r="C1035" t="s">
        <v>2788</v>
      </c>
    </row>
    <row r="1036" spans="1:3" x14ac:dyDescent="0.2">
      <c r="A1036" t="s">
        <v>1426</v>
      </c>
      <c r="B1036">
        <v>4179</v>
      </c>
      <c r="C1036" t="s">
        <v>2986</v>
      </c>
    </row>
    <row r="1037" spans="1:3" x14ac:dyDescent="0.2">
      <c r="A1037" t="s">
        <v>1117</v>
      </c>
      <c r="B1037">
        <v>839</v>
      </c>
      <c r="C1037" t="s">
        <v>2677</v>
      </c>
    </row>
    <row r="1038" spans="1:3" x14ac:dyDescent="0.2">
      <c r="A1038" t="s">
        <v>893</v>
      </c>
      <c r="B1038">
        <v>25984</v>
      </c>
      <c r="C1038" t="s">
        <v>2451</v>
      </c>
    </row>
    <row r="1039" spans="1:3" x14ac:dyDescent="0.2">
      <c r="A1039" t="s">
        <v>1470</v>
      </c>
      <c r="B1039">
        <v>4199</v>
      </c>
      <c r="C1039" t="s">
        <v>3030</v>
      </c>
    </row>
    <row r="1040" spans="1:3" x14ac:dyDescent="0.2">
      <c r="A1040" t="s">
        <v>1534</v>
      </c>
      <c r="B1040">
        <v>7429</v>
      </c>
      <c r="C1040" t="s">
        <v>3094</v>
      </c>
    </row>
    <row r="1041" spans="1:3" x14ac:dyDescent="0.2">
      <c r="A1041" t="s">
        <v>1561</v>
      </c>
      <c r="B1041">
        <v>7430</v>
      </c>
      <c r="C1041" t="s">
        <v>3121</v>
      </c>
    </row>
    <row r="1042" spans="1:3" x14ac:dyDescent="0.2">
      <c r="A1042" t="s">
        <v>1515</v>
      </c>
      <c r="B1042">
        <v>4329</v>
      </c>
      <c r="C1042" t="s">
        <v>3075</v>
      </c>
    </row>
    <row r="1043" spans="1:3" x14ac:dyDescent="0.2">
      <c r="A1043" t="s">
        <v>1445</v>
      </c>
      <c r="B1043">
        <v>26127</v>
      </c>
      <c r="C1043" t="s">
        <v>3005</v>
      </c>
    </row>
    <row r="1044" spans="1:3" x14ac:dyDescent="0.2">
      <c r="A1044" t="s">
        <v>1368</v>
      </c>
      <c r="B1044">
        <v>26130</v>
      </c>
      <c r="C1044" t="s">
        <v>2928</v>
      </c>
    </row>
    <row r="1045" spans="1:3" x14ac:dyDescent="0.2">
      <c r="A1045" t="s">
        <v>1252</v>
      </c>
      <c r="B1045">
        <v>26135</v>
      </c>
      <c r="C1045" t="s">
        <v>2812</v>
      </c>
    </row>
    <row r="1046" spans="1:3" x14ac:dyDescent="0.2">
      <c r="A1046" t="s">
        <v>1024</v>
      </c>
      <c r="B1046">
        <v>967</v>
      </c>
      <c r="C1046" t="s">
        <v>2583</v>
      </c>
    </row>
    <row r="1047" spans="1:3" x14ac:dyDescent="0.2">
      <c r="A1047" t="s">
        <v>1210</v>
      </c>
      <c r="B1047">
        <v>7458</v>
      </c>
      <c r="C1047" t="s">
        <v>2770</v>
      </c>
    </row>
    <row r="1048" spans="1:3" x14ac:dyDescent="0.2">
      <c r="A1048" t="s">
        <v>958</v>
      </c>
      <c r="B1048">
        <v>7461</v>
      </c>
      <c r="C1048" t="s">
        <v>2517</v>
      </c>
    </row>
    <row r="1049" spans="1:3" x14ac:dyDescent="0.2">
      <c r="A1049" t="s">
        <v>221</v>
      </c>
      <c r="B1049">
        <v>989</v>
      </c>
      <c r="C1049" t="s">
        <v>1779</v>
      </c>
    </row>
    <row r="1050" spans="1:3" x14ac:dyDescent="0.2">
      <c r="A1050" t="s">
        <v>1084</v>
      </c>
      <c r="B1050">
        <v>4534</v>
      </c>
      <c r="C1050" t="s">
        <v>2644</v>
      </c>
    </row>
    <row r="1051" spans="1:3" x14ac:dyDescent="0.2">
      <c r="A1051" t="s">
        <v>1260</v>
      </c>
      <c r="B1051">
        <v>1071</v>
      </c>
      <c r="C1051" t="s">
        <v>2820</v>
      </c>
    </row>
    <row r="1052" spans="1:3" x14ac:dyDescent="0.2">
      <c r="A1052" t="s">
        <v>1121</v>
      </c>
      <c r="B1052">
        <v>55622</v>
      </c>
      <c r="C1052" t="s">
        <v>2681</v>
      </c>
    </row>
    <row r="1053" spans="1:3" x14ac:dyDescent="0.2">
      <c r="A1053" t="s">
        <v>1512</v>
      </c>
      <c r="B1053">
        <v>1075</v>
      </c>
      <c r="C1053" t="s">
        <v>3072</v>
      </c>
    </row>
    <row r="1054" spans="1:3" x14ac:dyDescent="0.2">
      <c r="A1054" t="s">
        <v>1259</v>
      </c>
      <c r="B1054">
        <v>27040</v>
      </c>
      <c r="C1054" t="s">
        <v>2819</v>
      </c>
    </row>
    <row r="1055" spans="1:3" x14ac:dyDescent="0.2">
      <c r="A1055" t="s">
        <v>1020</v>
      </c>
      <c r="B1055">
        <v>1155</v>
      </c>
      <c r="C1055" t="s">
        <v>2579</v>
      </c>
    </row>
    <row r="1056" spans="1:3" x14ac:dyDescent="0.2">
      <c r="A1056" t="s">
        <v>1170</v>
      </c>
      <c r="B1056">
        <v>1173</v>
      </c>
      <c r="C1056" t="s">
        <v>2730</v>
      </c>
    </row>
    <row r="1057" spans="1:3" x14ac:dyDescent="0.2">
      <c r="A1057" t="s">
        <v>1320</v>
      </c>
      <c r="B1057">
        <v>1174</v>
      </c>
      <c r="C1057" t="s">
        <v>2880</v>
      </c>
    </row>
    <row r="1058" spans="1:3" x14ac:dyDescent="0.2">
      <c r="A1058" t="s">
        <v>962</v>
      </c>
      <c r="B1058">
        <v>9725</v>
      </c>
      <c r="C1058" t="s">
        <v>2521</v>
      </c>
    </row>
    <row r="1059" spans="1:3" x14ac:dyDescent="0.2">
      <c r="A1059" t="s">
        <v>1209</v>
      </c>
      <c r="B1059">
        <v>27101</v>
      </c>
      <c r="C1059" t="s">
        <v>2769</v>
      </c>
    </row>
    <row r="1060" spans="1:3" x14ac:dyDescent="0.2">
      <c r="A1060" t="s">
        <v>1267</v>
      </c>
      <c r="B1060">
        <v>4666</v>
      </c>
      <c r="C1060" t="s">
        <v>2827</v>
      </c>
    </row>
    <row r="1061" spans="1:3" x14ac:dyDescent="0.2">
      <c r="A1061" t="s">
        <v>1226</v>
      </c>
      <c r="B1061">
        <v>1200</v>
      </c>
      <c r="C1061" t="s">
        <v>2786</v>
      </c>
    </row>
    <row r="1062" spans="1:3" x14ac:dyDescent="0.2">
      <c r="A1062" t="s">
        <v>1536</v>
      </c>
      <c r="B1062">
        <v>7852</v>
      </c>
      <c r="C1062" t="s">
        <v>3096</v>
      </c>
    </row>
    <row r="1063" spans="1:3" x14ac:dyDescent="0.2">
      <c r="A1063" t="s">
        <v>980</v>
      </c>
      <c r="B1063">
        <v>1212</v>
      </c>
      <c r="C1063" t="s">
        <v>2539</v>
      </c>
    </row>
    <row r="1064" spans="1:3" x14ac:dyDescent="0.2">
      <c r="A1064" t="s">
        <v>1441</v>
      </c>
      <c r="B1064">
        <v>4690</v>
      </c>
      <c r="C1064" t="s">
        <v>3001</v>
      </c>
    </row>
    <row r="1065" spans="1:3" x14ac:dyDescent="0.2">
      <c r="A1065" t="s">
        <v>1492</v>
      </c>
      <c r="B1065">
        <v>5660</v>
      </c>
      <c r="C1065" t="s">
        <v>3052</v>
      </c>
    </row>
    <row r="1066" spans="1:3" x14ac:dyDescent="0.2">
      <c r="A1066" t="s">
        <v>1289</v>
      </c>
      <c r="B1066">
        <v>4705</v>
      </c>
      <c r="C1066" t="s">
        <v>2849</v>
      </c>
    </row>
    <row r="1067" spans="1:3" x14ac:dyDescent="0.2">
      <c r="A1067" t="s">
        <v>1048</v>
      </c>
      <c r="B1067">
        <v>1277</v>
      </c>
      <c r="C1067" t="s">
        <v>2607</v>
      </c>
    </row>
    <row r="1068" spans="1:3" x14ac:dyDescent="0.2">
      <c r="A1068" t="s">
        <v>1079</v>
      </c>
      <c r="B1068">
        <v>1278</v>
      </c>
      <c r="C1068" t="s">
        <v>2639</v>
      </c>
    </row>
    <row r="1069" spans="1:3" x14ac:dyDescent="0.2">
      <c r="A1069" t="s">
        <v>998</v>
      </c>
      <c r="B1069">
        <v>1291</v>
      </c>
      <c r="C1069" t="s">
        <v>2557</v>
      </c>
    </row>
    <row r="1070" spans="1:3" x14ac:dyDescent="0.2">
      <c r="A1070" t="s">
        <v>1240</v>
      </c>
      <c r="B1070">
        <v>8027</v>
      </c>
      <c r="C1070" t="s">
        <v>2800</v>
      </c>
    </row>
    <row r="1071" spans="1:3" x14ac:dyDescent="0.2">
      <c r="A1071" t="s">
        <v>1137</v>
      </c>
      <c r="B1071">
        <v>1311</v>
      </c>
      <c r="C1071" t="s">
        <v>2697</v>
      </c>
    </row>
    <row r="1072" spans="1:3" x14ac:dyDescent="0.2">
      <c r="A1072" t="s">
        <v>1114</v>
      </c>
      <c r="B1072">
        <v>1312</v>
      </c>
      <c r="C1072" t="s">
        <v>2674</v>
      </c>
    </row>
    <row r="1073" spans="1:3" x14ac:dyDescent="0.2">
      <c r="A1073" t="s">
        <v>1335</v>
      </c>
      <c r="B1073">
        <v>29796</v>
      </c>
      <c r="C1073" t="s">
        <v>2895</v>
      </c>
    </row>
    <row r="1074" spans="1:3" x14ac:dyDescent="0.2">
      <c r="A1074" t="s">
        <v>1476</v>
      </c>
      <c r="B1074">
        <v>4898</v>
      </c>
      <c r="C1074" t="s">
        <v>3036</v>
      </c>
    </row>
    <row r="1075" spans="1:3" x14ac:dyDescent="0.2">
      <c r="A1075" t="s">
        <v>1207</v>
      </c>
      <c r="B1075">
        <v>1327</v>
      </c>
      <c r="C1075" t="s">
        <v>2767</v>
      </c>
    </row>
    <row r="1076" spans="1:3" x14ac:dyDescent="0.2">
      <c r="A1076" t="s">
        <v>1415</v>
      </c>
      <c r="B1076">
        <v>29956</v>
      </c>
      <c r="C1076" t="s">
        <v>2975</v>
      </c>
    </row>
    <row r="1077" spans="1:3" x14ac:dyDescent="0.2">
      <c r="A1077" t="s">
        <v>1025</v>
      </c>
      <c r="B1077">
        <v>1365</v>
      </c>
      <c r="C1077" t="s">
        <v>2584</v>
      </c>
    </row>
    <row r="1078" spans="1:3" x14ac:dyDescent="0.2">
      <c r="A1078" t="s">
        <v>849</v>
      </c>
      <c r="B1078">
        <v>30844</v>
      </c>
      <c r="C1078" t="s">
        <v>2407</v>
      </c>
    </row>
    <row r="1079" spans="1:3" x14ac:dyDescent="0.2">
      <c r="A1079" t="s">
        <v>917</v>
      </c>
      <c r="B1079">
        <v>4967</v>
      </c>
      <c r="C1079" t="s">
        <v>2475</v>
      </c>
    </row>
    <row r="1080" spans="1:3" x14ac:dyDescent="0.2">
      <c r="A1080" t="s">
        <v>1118</v>
      </c>
      <c r="B1080">
        <v>30968</v>
      </c>
      <c r="C1080" t="s">
        <v>2678</v>
      </c>
    </row>
    <row r="1081" spans="1:3" x14ac:dyDescent="0.2">
      <c r="A1081" t="s">
        <v>1242</v>
      </c>
      <c r="B1081">
        <v>1398</v>
      </c>
      <c r="C1081" t="s">
        <v>2802</v>
      </c>
    </row>
    <row r="1082" spans="1:3" x14ac:dyDescent="0.2">
      <c r="A1082" t="s">
        <v>1343</v>
      </c>
      <c r="B1082">
        <v>2632</v>
      </c>
      <c r="C1082" t="s">
        <v>2903</v>
      </c>
    </row>
    <row r="1083" spans="1:3" x14ac:dyDescent="0.2">
      <c r="A1083" t="s">
        <v>1281</v>
      </c>
      <c r="B1083">
        <v>5007</v>
      </c>
      <c r="C1083" t="s">
        <v>2841</v>
      </c>
    </row>
    <row r="1084" spans="1:3" x14ac:dyDescent="0.2">
      <c r="A1084" t="s">
        <v>606</v>
      </c>
      <c r="B1084">
        <v>5019</v>
      </c>
      <c r="C1084" t="s">
        <v>2164</v>
      </c>
    </row>
    <row r="1085" spans="1:3" x14ac:dyDescent="0.2">
      <c r="A1085" t="s">
        <v>1115</v>
      </c>
      <c r="B1085">
        <v>1434</v>
      </c>
      <c r="C1085" t="s">
        <v>2675</v>
      </c>
    </row>
    <row r="1086" spans="1:3" x14ac:dyDescent="0.2">
      <c r="A1086" t="s">
        <v>1508</v>
      </c>
      <c r="B1086">
        <v>8517</v>
      </c>
      <c r="C1086" t="s">
        <v>3068</v>
      </c>
    </row>
    <row r="1087" spans="1:3" x14ac:dyDescent="0.2">
      <c r="A1087" t="s">
        <v>1363</v>
      </c>
      <c r="B1087">
        <v>1457</v>
      </c>
      <c r="C1087" t="s">
        <v>2923</v>
      </c>
    </row>
    <row r="1088" spans="1:3" x14ac:dyDescent="0.2">
      <c r="A1088" t="s">
        <v>1518</v>
      </c>
      <c r="B1088">
        <v>1459</v>
      </c>
      <c r="C1088" t="s">
        <v>3078</v>
      </c>
    </row>
    <row r="1089" spans="1:3" x14ac:dyDescent="0.2">
      <c r="A1089" t="s">
        <v>1169</v>
      </c>
      <c r="B1089">
        <v>1462</v>
      </c>
      <c r="C1089" t="s">
        <v>2729</v>
      </c>
    </row>
    <row r="1090" spans="1:3" x14ac:dyDescent="0.2">
      <c r="A1090" t="s">
        <v>800</v>
      </c>
      <c r="B1090">
        <v>8540</v>
      </c>
      <c r="C1090" t="s">
        <v>2358</v>
      </c>
    </row>
    <row r="1091" spans="1:3" x14ac:dyDescent="0.2">
      <c r="A1091" t="s">
        <v>964</v>
      </c>
      <c r="B1091">
        <v>1475</v>
      </c>
      <c r="C1091" t="s">
        <v>2523</v>
      </c>
    </row>
    <row r="1092" spans="1:3" x14ac:dyDescent="0.2">
      <c r="A1092" t="s">
        <v>1404</v>
      </c>
      <c r="B1092">
        <v>8546</v>
      </c>
      <c r="C1092" t="s">
        <v>2964</v>
      </c>
    </row>
    <row r="1093" spans="1:3" x14ac:dyDescent="0.2">
      <c r="A1093" t="s">
        <v>1230</v>
      </c>
      <c r="B1093">
        <v>1521</v>
      </c>
      <c r="C1093" t="s">
        <v>2790</v>
      </c>
    </row>
    <row r="1094" spans="1:3" x14ac:dyDescent="0.2">
      <c r="A1094" t="s">
        <v>1293</v>
      </c>
      <c r="B1094">
        <v>51097</v>
      </c>
      <c r="C1094" t="s">
        <v>2853</v>
      </c>
    </row>
    <row r="1095" spans="1:3" x14ac:dyDescent="0.2">
      <c r="A1095" t="s">
        <v>1573</v>
      </c>
      <c r="B1095">
        <v>8567</v>
      </c>
      <c r="C1095" t="s">
        <v>3133</v>
      </c>
    </row>
    <row r="1096" spans="1:3" x14ac:dyDescent="0.2">
      <c r="A1096" t="s">
        <v>1446</v>
      </c>
      <c r="B1096">
        <v>1608</v>
      </c>
      <c r="C1096" t="s">
        <v>3006</v>
      </c>
    </row>
    <row r="1097" spans="1:3" x14ac:dyDescent="0.2">
      <c r="A1097" t="s">
        <v>811</v>
      </c>
      <c r="B1097">
        <v>5104</v>
      </c>
      <c r="C1097" t="s">
        <v>2369</v>
      </c>
    </row>
    <row r="1098" spans="1:3" x14ac:dyDescent="0.2">
      <c r="A1098" t="s">
        <v>1219</v>
      </c>
      <c r="B1098">
        <v>51128</v>
      </c>
      <c r="C1098" t="s">
        <v>2779</v>
      </c>
    </row>
    <row r="1099" spans="1:3" x14ac:dyDescent="0.2">
      <c r="A1099" t="s">
        <v>289</v>
      </c>
      <c r="B1099">
        <v>1639</v>
      </c>
      <c r="C1099" t="s">
        <v>1847</v>
      </c>
    </row>
    <row r="1100" spans="1:3" x14ac:dyDescent="0.2">
      <c r="A1100" t="s">
        <v>1138</v>
      </c>
      <c r="B1100">
        <v>5160</v>
      </c>
      <c r="C1100" t="s">
        <v>2698</v>
      </c>
    </row>
    <row r="1101" spans="1:3" x14ac:dyDescent="0.2">
      <c r="A1101" t="s">
        <v>885</v>
      </c>
      <c r="B1101">
        <v>2805</v>
      </c>
      <c r="C1101" t="s">
        <v>2443</v>
      </c>
    </row>
    <row r="1102" spans="1:3" x14ac:dyDescent="0.2">
      <c r="A1102" t="s">
        <v>1175</v>
      </c>
      <c r="B1102">
        <v>1652</v>
      </c>
      <c r="C1102" t="s">
        <v>2735</v>
      </c>
    </row>
    <row r="1103" spans="1:3" x14ac:dyDescent="0.2">
      <c r="A1103" t="s">
        <v>1300</v>
      </c>
      <c r="B1103">
        <v>1653</v>
      </c>
      <c r="C1103" t="s">
        <v>2860</v>
      </c>
    </row>
    <row r="1104" spans="1:3" x14ac:dyDescent="0.2">
      <c r="A1104" t="s">
        <v>942</v>
      </c>
      <c r="B1104">
        <v>1654</v>
      </c>
      <c r="C1104" t="s">
        <v>2501</v>
      </c>
    </row>
    <row r="1105" spans="1:3" x14ac:dyDescent="0.2">
      <c r="A1105" t="s">
        <v>1435</v>
      </c>
      <c r="B1105">
        <v>1656</v>
      </c>
      <c r="C1105" t="s">
        <v>2995</v>
      </c>
    </row>
    <row r="1106" spans="1:3" x14ac:dyDescent="0.2">
      <c r="A1106" t="s">
        <v>1082</v>
      </c>
      <c r="B1106">
        <v>5199</v>
      </c>
      <c r="C1106" t="s">
        <v>2642</v>
      </c>
    </row>
    <row r="1107" spans="1:3" x14ac:dyDescent="0.2">
      <c r="A1107" t="s">
        <v>1310</v>
      </c>
      <c r="B1107">
        <v>5202</v>
      </c>
      <c r="C1107" t="s">
        <v>2870</v>
      </c>
    </row>
    <row r="1108" spans="1:3" x14ac:dyDescent="0.2">
      <c r="A1108" t="s">
        <v>887</v>
      </c>
      <c r="B1108">
        <v>51251</v>
      </c>
      <c r="C1108" t="s">
        <v>2445</v>
      </c>
    </row>
    <row r="1109" spans="1:3" x14ac:dyDescent="0.2">
      <c r="A1109" t="s">
        <v>910</v>
      </c>
      <c r="B1109">
        <v>5213</v>
      </c>
      <c r="C1109" t="s">
        <v>2468</v>
      </c>
    </row>
    <row r="1110" spans="1:3" x14ac:dyDescent="0.2">
      <c r="A1110" t="s">
        <v>1241</v>
      </c>
      <c r="B1110">
        <v>51279</v>
      </c>
      <c r="C1110" t="s">
        <v>2801</v>
      </c>
    </row>
    <row r="1111" spans="1:3" x14ac:dyDescent="0.2">
      <c r="A1111" t="s">
        <v>694</v>
      </c>
      <c r="B1111">
        <v>1759</v>
      </c>
      <c r="C1111" t="s">
        <v>2252</v>
      </c>
    </row>
    <row r="1112" spans="1:3" x14ac:dyDescent="0.2">
      <c r="A1112" t="s">
        <v>1453</v>
      </c>
      <c r="B1112">
        <v>1768</v>
      </c>
      <c r="C1112" t="s">
        <v>3013</v>
      </c>
    </row>
    <row r="1113" spans="1:3" x14ac:dyDescent="0.2">
      <c r="A1113" t="s">
        <v>1566</v>
      </c>
      <c r="B1113">
        <v>5224</v>
      </c>
      <c r="C1113" t="s">
        <v>3126</v>
      </c>
    </row>
    <row r="1114" spans="1:3" x14ac:dyDescent="0.2">
      <c r="A1114" t="s">
        <v>1067</v>
      </c>
      <c r="B1114">
        <v>1781</v>
      </c>
      <c r="C1114" t="s">
        <v>2626</v>
      </c>
    </row>
    <row r="1115" spans="1:3" x14ac:dyDescent="0.2">
      <c r="A1115" t="s">
        <v>1282</v>
      </c>
      <c r="B1115">
        <v>51429</v>
      </c>
      <c r="C1115" t="s">
        <v>2842</v>
      </c>
    </row>
    <row r="1116" spans="1:3" x14ac:dyDescent="0.2">
      <c r="A1116" t="s">
        <v>698</v>
      </c>
      <c r="B1116">
        <v>1796</v>
      </c>
      <c r="C1116" t="s">
        <v>2256</v>
      </c>
    </row>
    <row r="1117" spans="1:3" x14ac:dyDescent="0.2">
      <c r="A1117" t="s">
        <v>951</v>
      </c>
      <c r="B1117">
        <v>51465</v>
      </c>
      <c r="C1117" t="s">
        <v>2510</v>
      </c>
    </row>
    <row r="1118" spans="1:3" x14ac:dyDescent="0.2">
      <c r="A1118" t="s">
        <v>786</v>
      </c>
      <c r="B1118">
        <v>1823</v>
      </c>
      <c r="C1118" t="s">
        <v>2344</v>
      </c>
    </row>
    <row r="1119" spans="1:3" x14ac:dyDescent="0.2">
      <c r="A1119" t="s">
        <v>1370</v>
      </c>
      <c r="B1119">
        <v>51495</v>
      </c>
      <c r="C1119" t="s">
        <v>2930</v>
      </c>
    </row>
    <row r="1120" spans="1:3" x14ac:dyDescent="0.2">
      <c r="A1120" t="s">
        <v>1402</v>
      </c>
      <c r="B1120">
        <v>5257</v>
      </c>
      <c r="C1120" t="s">
        <v>2962</v>
      </c>
    </row>
    <row r="1121" spans="1:3" x14ac:dyDescent="0.2">
      <c r="A1121" t="s">
        <v>1325</v>
      </c>
      <c r="B1121">
        <v>51534</v>
      </c>
      <c r="C1121" t="s">
        <v>2885</v>
      </c>
    </row>
    <row r="1122" spans="1:3" x14ac:dyDescent="0.2">
      <c r="A1122" t="s">
        <v>1387</v>
      </c>
      <c r="B1122">
        <v>80177</v>
      </c>
      <c r="C1122" t="s">
        <v>2947</v>
      </c>
    </row>
    <row r="1123" spans="1:3" x14ac:dyDescent="0.2">
      <c r="A1123" t="s">
        <v>1366</v>
      </c>
      <c r="B1123">
        <v>8894</v>
      </c>
      <c r="C1123" t="s">
        <v>2926</v>
      </c>
    </row>
    <row r="1124" spans="1:3" x14ac:dyDescent="0.2">
      <c r="A1124" t="s">
        <v>1486</v>
      </c>
      <c r="B1124">
        <v>8895</v>
      </c>
      <c r="C1124" t="s">
        <v>3046</v>
      </c>
    </row>
    <row r="1125" spans="1:3" x14ac:dyDescent="0.2">
      <c r="A1125" t="s">
        <v>1567</v>
      </c>
      <c r="B1125">
        <v>5886</v>
      </c>
      <c r="C1125" t="s">
        <v>3127</v>
      </c>
    </row>
    <row r="1126" spans="1:3" x14ac:dyDescent="0.2">
      <c r="A1126" t="s">
        <v>1577</v>
      </c>
      <c r="B1126">
        <v>1893</v>
      </c>
      <c r="C1126" t="s">
        <v>3137</v>
      </c>
    </row>
    <row r="1127" spans="1:3" x14ac:dyDescent="0.2">
      <c r="A1127" t="s">
        <v>1353</v>
      </c>
      <c r="B1127">
        <v>5294</v>
      </c>
      <c r="C1127" t="s">
        <v>2913</v>
      </c>
    </row>
    <row r="1128" spans="1:3" x14ac:dyDescent="0.2">
      <c r="A1128" t="s">
        <v>1498</v>
      </c>
      <c r="B1128">
        <v>5295</v>
      </c>
      <c r="C1128" t="s">
        <v>3058</v>
      </c>
    </row>
    <row r="1129" spans="1:3" x14ac:dyDescent="0.2">
      <c r="A1129" t="s">
        <v>1000</v>
      </c>
      <c r="B1129">
        <v>1936</v>
      </c>
      <c r="C1129" t="s">
        <v>2559</v>
      </c>
    </row>
    <row r="1130" spans="1:3" x14ac:dyDescent="0.2">
      <c r="A1130" t="s">
        <v>1406</v>
      </c>
      <c r="B1130">
        <v>8994</v>
      </c>
      <c r="C1130" t="s">
        <v>2966</v>
      </c>
    </row>
    <row r="1131" spans="1:3" x14ac:dyDescent="0.2">
      <c r="A1131" t="s">
        <v>1088</v>
      </c>
      <c r="B1131">
        <v>1938</v>
      </c>
      <c r="C1131" t="s">
        <v>2648</v>
      </c>
    </row>
    <row r="1132" spans="1:3" x14ac:dyDescent="0.2">
      <c r="A1132" t="s">
        <v>745</v>
      </c>
      <c r="B1132">
        <v>10494</v>
      </c>
      <c r="C1132" t="s">
        <v>2303</v>
      </c>
    </row>
    <row r="1133" spans="1:3" x14ac:dyDescent="0.2">
      <c r="A1133" t="s">
        <v>1271</v>
      </c>
      <c r="B1133">
        <v>10507</v>
      </c>
      <c r="C1133" t="s">
        <v>2831</v>
      </c>
    </row>
    <row r="1134" spans="1:3" x14ac:dyDescent="0.2">
      <c r="A1134" t="s">
        <v>1579</v>
      </c>
      <c r="B1134">
        <v>1964</v>
      </c>
      <c r="C1134" t="s">
        <v>3139</v>
      </c>
    </row>
    <row r="1135" spans="1:3" x14ac:dyDescent="0.2">
      <c r="A1135" t="s">
        <v>1160</v>
      </c>
      <c r="B1135">
        <v>23534</v>
      </c>
      <c r="C1135" t="s">
        <v>2720</v>
      </c>
    </row>
    <row r="1136" spans="1:3" x14ac:dyDescent="0.2">
      <c r="A1136" t="s">
        <v>1398</v>
      </c>
      <c r="B1136">
        <v>1967</v>
      </c>
      <c r="C1136" t="s">
        <v>2958</v>
      </c>
    </row>
    <row r="1137" spans="1:3" x14ac:dyDescent="0.2">
      <c r="A1137" t="s">
        <v>901</v>
      </c>
      <c r="B1137">
        <v>51806</v>
      </c>
      <c r="C1137" t="s">
        <v>2459</v>
      </c>
    </row>
    <row r="1138" spans="1:3" x14ac:dyDescent="0.2">
      <c r="A1138" t="s">
        <v>589</v>
      </c>
      <c r="B1138">
        <v>1974</v>
      </c>
      <c r="C1138" t="s">
        <v>2147</v>
      </c>
    </row>
    <row r="1139" spans="1:3" x14ac:dyDescent="0.2">
      <c r="A1139" t="s">
        <v>1012</v>
      </c>
      <c r="B1139">
        <v>53916</v>
      </c>
      <c r="C1139" t="s">
        <v>2571</v>
      </c>
    </row>
    <row r="1140" spans="1:3" x14ac:dyDescent="0.2">
      <c r="A1140" t="s">
        <v>1188</v>
      </c>
      <c r="B1140">
        <v>1977</v>
      </c>
      <c r="C1140" t="s">
        <v>2748</v>
      </c>
    </row>
    <row r="1141" spans="1:3" x14ac:dyDescent="0.2">
      <c r="A1141" t="s">
        <v>1251</v>
      </c>
      <c r="B1141">
        <v>1981</v>
      </c>
      <c r="C1141" t="s">
        <v>2811</v>
      </c>
    </row>
    <row r="1142" spans="1:3" x14ac:dyDescent="0.2">
      <c r="A1142" t="s">
        <v>1027</v>
      </c>
      <c r="B1142">
        <v>6006</v>
      </c>
      <c r="C1142" t="s">
        <v>2586</v>
      </c>
    </row>
    <row r="1143" spans="1:3" x14ac:dyDescent="0.2">
      <c r="A1143" t="s">
        <v>1037</v>
      </c>
      <c r="B1143">
        <v>9208</v>
      </c>
      <c r="C1143" t="s">
        <v>2596</v>
      </c>
    </row>
    <row r="1144" spans="1:3" x14ac:dyDescent="0.2">
      <c r="A1144" t="s">
        <v>1364</v>
      </c>
      <c r="B1144">
        <v>4013</v>
      </c>
      <c r="C1144" t="s">
        <v>2924</v>
      </c>
    </row>
    <row r="1145" spans="1:3" x14ac:dyDescent="0.2">
      <c r="A1145" t="s">
        <v>973</v>
      </c>
      <c r="B1145">
        <v>9217</v>
      </c>
      <c r="C1145" t="s">
        <v>2532</v>
      </c>
    </row>
    <row r="1146" spans="1:3" x14ac:dyDescent="0.2">
      <c r="A1146" t="s">
        <v>1083</v>
      </c>
      <c r="B1146">
        <v>54545</v>
      </c>
      <c r="C1146" t="s">
        <v>2643</v>
      </c>
    </row>
    <row r="1147" spans="1:3" x14ac:dyDescent="0.2">
      <c r="A1147" t="s">
        <v>1131</v>
      </c>
      <c r="B1147">
        <v>54662</v>
      </c>
      <c r="C1147" t="s">
        <v>2691</v>
      </c>
    </row>
    <row r="1148" spans="1:3" x14ac:dyDescent="0.2">
      <c r="A1148" t="s">
        <v>612</v>
      </c>
      <c r="B1148">
        <v>5500</v>
      </c>
      <c r="C1148" t="s">
        <v>2170</v>
      </c>
    </row>
    <row r="1149" spans="1:3" x14ac:dyDescent="0.2">
      <c r="A1149" t="s">
        <v>1448</v>
      </c>
      <c r="B1149">
        <v>2029</v>
      </c>
      <c r="C1149" t="s">
        <v>3008</v>
      </c>
    </row>
    <row r="1150" spans="1:3" x14ac:dyDescent="0.2">
      <c r="A1150" t="s">
        <v>1140</v>
      </c>
      <c r="B1150">
        <v>84376</v>
      </c>
      <c r="C1150" t="s">
        <v>2700</v>
      </c>
    </row>
    <row r="1151" spans="1:3" x14ac:dyDescent="0.2">
      <c r="A1151" t="s">
        <v>1578</v>
      </c>
      <c r="B1151">
        <v>5516</v>
      </c>
      <c r="C1151" t="s">
        <v>3138</v>
      </c>
    </row>
    <row r="1152" spans="1:3" x14ac:dyDescent="0.2">
      <c r="A1152" t="s">
        <v>1545</v>
      </c>
      <c r="B1152">
        <v>54927</v>
      </c>
      <c r="C1152" t="s">
        <v>3105</v>
      </c>
    </row>
    <row r="1153" spans="1:3" x14ac:dyDescent="0.2">
      <c r="A1153" t="s">
        <v>1261</v>
      </c>
      <c r="B1153">
        <v>25843</v>
      </c>
      <c r="C1153" t="s">
        <v>2821</v>
      </c>
    </row>
    <row r="1154" spans="1:3" x14ac:dyDescent="0.2">
      <c r="A1154" t="s">
        <v>713</v>
      </c>
      <c r="B1154">
        <v>5524</v>
      </c>
      <c r="C1154" t="s">
        <v>2271</v>
      </c>
    </row>
    <row r="1155" spans="1:3" x14ac:dyDescent="0.2">
      <c r="A1155" t="s">
        <v>1292</v>
      </c>
      <c r="B1155">
        <v>5530</v>
      </c>
      <c r="C1155" t="s">
        <v>2852</v>
      </c>
    </row>
    <row r="1156" spans="1:3" x14ac:dyDescent="0.2">
      <c r="A1156" t="s">
        <v>1423</v>
      </c>
      <c r="B1156">
        <v>84876</v>
      </c>
      <c r="C1156" t="s">
        <v>2983</v>
      </c>
    </row>
    <row r="1157" spans="1:3" x14ac:dyDescent="0.2">
      <c r="A1157" t="s">
        <v>662</v>
      </c>
      <c r="B1157">
        <v>9370</v>
      </c>
      <c r="C1157" t="s">
        <v>2220</v>
      </c>
    </row>
    <row r="1158" spans="1:3" x14ac:dyDescent="0.2">
      <c r="A1158" t="s">
        <v>1332</v>
      </c>
      <c r="B1158">
        <v>9375</v>
      </c>
      <c r="C1158" t="s">
        <v>2892</v>
      </c>
    </row>
    <row r="1159" spans="1:3" x14ac:dyDescent="0.2">
      <c r="A1159" t="s">
        <v>874</v>
      </c>
      <c r="B1159">
        <v>2109</v>
      </c>
      <c r="C1159" t="s">
        <v>2432</v>
      </c>
    </row>
    <row r="1160" spans="1:3" x14ac:dyDescent="0.2">
      <c r="A1160" t="s">
        <v>678</v>
      </c>
      <c r="B1160">
        <v>5566</v>
      </c>
      <c r="C1160" t="s">
        <v>2236</v>
      </c>
    </row>
    <row r="1161" spans="1:3" x14ac:dyDescent="0.2">
      <c r="A1161" t="s">
        <v>852</v>
      </c>
      <c r="B1161">
        <v>9403</v>
      </c>
      <c r="C1161" t="s">
        <v>2410</v>
      </c>
    </row>
    <row r="1162" spans="1:3" x14ac:dyDescent="0.2">
      <c r="A1162" t="s">
        <v>1312</v>
      </c>
      <c r="B1162">
        <v>55236</v>
      </c>
      <c r="C1162" t="s">
        <v>2872</v>
      </c>
    </row>
    <row r="1163" spans="1:3" x14ac:dyDescent="0.2">
      <c r="A1163" t="s">
        <v>1157</v>
      </c>
      <c r="B1163">
        <v>5575</v>
      </c>
      <c r="C1163" t="s">
        <v>2717</v>
      </c>
    </row>
    <row r="1164" spans="1:3" x14ac:dyDescent="0.2">
      <c r="A1164" t="s">
        <v>1004</v>
      </c>
      <c r="B1164">
        <v>26119</v>
      </c>
      <c r="C1164" t="s">
        <v>2563</v>
      </c>
    </row>
    <row r="1165" spans="1:3" x14ac:dyDescent="0.2">
      <c r="A1165" t="s">
        <v>507</v>
      </c>
      <c r="B1165">
        <v>2165</v>
      </c>
      <c r="C1165" t="s">
        <v>2065</v>
      </c>
    </row>
    <row r="1166" spans="1:3" x14ac:dyDescent="0.2">
      <c r="A1166" t="s">
        <v>1461</v>
      </c>
      <c r="B1166">
        <v>2171</v>
      </c>
      <c r="C1166" t="s">
        <v>3021</v>
      </c>
    </row>
    <row r="1167" spans="1:3" x14ac:dyDescent="0.2">
      <c r="A1167" t="s">
        <v>1440</v>
      </c>
      <c r="B1167">
        <v>2180</v>
      </c>
      <c r="C1167" t="s">
        <v>3000</v>
      </c>
    </row>
    <row r="1168" spans="1:3" x14ac:dyDescent="0.2">
      <c r="A1168" t="s">
        <v>1392</v>
      </c>
      <c r="B1168">
        <v>2182</v>
      </c>
      <c r="C1168" t="s">
        <v>2952</v>
      </c>
    </row>
    <row r="1169" spans="1:3" x14ac:dyDescent="0.2">
      <c r="A1169" t="s">
        <v>931</v>
      </c>
      <c r="B1169">
        <v>2184</v>
      </c>
      <c r="C1169" t="s">
        <v>2489</v>
      </c>
    </row>
    <row r="1170" spans="1:3" x14ac:dyDescent="0.2">
      <c r="A1170" t="s">
        <v>1095</v>
      </c>
      <c r="B1170">
        <v>2192</v>
      </c>
      <c r="C1170" t="s">
        <v>2655</v>
      </c>
    </row>
    <row r="1171" spans="1:3" x14ac:dyDescent="0.2">
      <c r="A1171" t="s">
        <v>1466</v>
      </c>
      <c r="B1171">
        <v>2193</v>
      </c>
      <c r="C1171" t="s">
        <v>3026</v>
      </c>
    </row>
    <row r="1172" spans="1:3" x14ac:dyDescent="0.2">
      <c r="A1172" t="s">
        <v>1326</v>
      </c>
      <c r="B1172">
        <v>55619</v>
      </c>
      <c r="C1172" t="s">
        <v>2886</v>
      </c>
    </row>
    <row r="1173" spans="1:3" x14ac:dyDescent="0.2">
      <c r="A1173" t="s">
        <v>1056</v>
      </c>
      <c r="B1173">
        <v>7525</v>
      </c>
      <c r="C1173" t="s">
        <v>2615</v>
      </c>
    </row>
    <row r="1174" spans="1:3" x14ac:dyDescent="0.2">
      <c r="A1174" t="s">
        <v>934</v>
      </c>
      <c r="B1174">
        <v>2219</v>
      </c>
      <c r="C1174" t="s">
        <v>2493</v>
      </c>
    </row>
    <row r="1175" spans="1:3" x14ac:dyDescent="0.2">
      <c r="A1175" t="s">
        <v>1414</v>
      </c>
      <c r="B1175">
        <v>5604</v>
      </c>
      <c r="C1175" t="s">
        <v>2974</v>
      </c>
    </row>
    <row r="1176" spans="1:3" x14ac:dyDescent="0.2">
      <c r="A1176" t="s">
        <v>941</v>
      </c>
      <c r="B1176">
        <v>55705</v>
      </c>
      <c r="C1176" t="s">
        <v>2500</v>
      </c>
    </row>
    <row r="1177" spans="1:3" x14ac:dyDescent="0.2">
      <c r="A1177" t="s">
        <v>1524</v>
      </c>
      <c r="B1177">
        <v>55707</v>
      </c>
      <c r="C1177" t="s">
        <v>3084</v>
      </c>
    </row>
    <row r="1178" spans="1:3" x14ac:dyDescent="0.2">
      <c r="A1178" t="s">
        <v>1330</v>
      </c>
      <c r="B1178">
        <v>9694</v>
      </c>
      <c r="C1178" t="s">
        <v>2890</v>
      </c>
    </row>
    <row r="1179" spans="1:3" x14ac:dyDescent="0.2">
      <c r="A1179" t="s">
        <v>1352</v>
      </c>
      <c r="B1179">
        <v>4644</v>
      </c>
      <c r="C1179" t="s">
        <v>2912</v>
      </c>
    </row>
    <row r="1180" spans="1:3" x14ac:dyDescent="0.2">
      <c r="A1180" t="s">
        <v>1416</v>
      </c>
      <c r="B1180">
        <v>5635</v>
      </c>
      <c r="C1180" t="s">
        <v>2976</v>
      </c>
    </row>
    <row r="1181" spans="1:3" x14ac:dyDescent="0.2">
      <c r="A1181" t="s">
        <v>947</v>
      </c>
      <c r="B1181">
        <v>5636</v>
      </c>
      <c r="C1181" t="s">
        <v>2506</v>
      </c>
    </row>
    <row r="1182" spans="1:3" x14ac:dyDescent="0.2">
      <c r="A1182" t="s">
        <v>1493</v>
      </c>
      <c r="B1182">
        <v>5641</v>
      </c>
      <c r="C1182" t="s">
        <v>3053</v>
      </c>
    </row>
    <row r="1183" spans="1:3" x14ac:dyDescent="0.2">
      <c r="A1183" t="s">
        <v>1203</v>
      </c>
      <c r="B1183">
        <v>55793</v>
      </c>
      <c r="C1183" t="s">
        <v>2763</v>
      </c>
    </row>
    <row r="1184" spans="1:3" x14ac:dyDescent="0.2">
      <c r="A1184" t="s">
        <v>735</v>
      </c>
      <c r="B1184">
        <v>9788</v>
      </c>
      <c r="C1184" t="s">
        <v>2293</v>
      </c>
    </row>
    <row r="1185" spans="1:3" x14ac:dyDescent="0.2">
      <c r="A1185" t="s">
        <v>1496</v>
      </c>
      <c r="B1185">
        <v>2312</v>
      </c>
      <c r="C1185" t="s">
        <v>3056</v>
      </c>
    </row>
    <row r="1186" spans="1:3" x14ac:dyDescent="0.2">
      <c r="A1186" t="s">
        <v>1278</v>
      </c>
      <c r="B1186">
        <v>10987</v>
      </c>
      <c r="C1186" t="s">
        <v>2838</v>
      </c>
    </row>
    <row r="1187" spans="1:3" x14ac:dyDescent="0.2">
      <c r="A1187" t="s">
        <v>1070</v>
      </c>
      <c r="B1187">
        <v>9798</v>
      </c>
      <c r="C1187" t="s">
        <v>2630</v>
      </c>
    </row>
    <row r="1188" spans="1:3" x14ac:dyDescent="0.2">
      <c r="A1188" t="s">
        <v>274</v>
      </c>
      <c r="B1188">
        <v>2317</v>
      </c>
      <c r="C1188" t="s">
        <v>1832</v>
      </c>
    </row>
    <row r="1189" spans="1:3" x14ac:dyDescent="0.2">
      <c r="A1189" t="s">
        <v>1253</v>
      </c>
      <c r="B1189">
        <v>2318</v>
      </c>
      <c r="C1189" t="s">
        <v>2813</v>
      </c>
    </row>
    <row r="1190" spans="1:3" x14ac:dyDescent="0.2">
      <c r="A1190" t="s">
        <v>1491</v>
      </c>
      <c r="B1190">
        <v>9847</v>
      </c>
      <c r="C1190" t="s">
        <v>3051</v>
      </c>
    </row>
    <row r="1191" spans="1:3" x14ac:dyDescent="0.2">
      <c r="A1191" t="s">
        <v>835</v>
      </c>
      <c r="B1191">
        <v>3426</v>
      </c>
      <c r="C1191" t="s">
        <v>2393</v>
      </c>
    </row>
    <row r="1192" spans="1:3" x14ac:dyDescent="0.2">
      <c r="A1192" t="s">
        <v>1479</v>
      </c>
      <c r="B1192">
        <v>2339</v>
      </c>
      <c r="C1192" t="s">
        <v>3039</v>
      </c>
    </row>
    <row r="1193" spans="1:3" x14ac:dyDescent="0.2">
      <c r="A1193" t="s">
        <v>1549</v>
      </c>
      <c r="B1193">
        <v>2475</v>
      </c>
      <c r="C1193" t="s">
        <v>3109</v>
      </c>
    </row>
    <row r="1194" spans="1:3" x14ac:dyDescent="0.2">
      <c r="A1194" t="s">
        <v>1080</v>
      </c>
      <c r="B1194">
        <v>2495</v>
      </c>
      <c r="C1194" t="s">
        <v>2640</v>
      </c>
    </row>
    <row r="1195" spans="1:3" x14ac:dyDescent="0.2">
      <c r="A1195" t="s">
        <v>1572</v>
      </c>
      <c r="B1195">
        <v>56954</v>
      </c>
      <c r="C1195" t="s">
        <v>3132</v>
      </c>
    </row>
    <row r="1196" spans="1:3" x14ac:dyDescent="0.2">
      <c r="A1196" t="s">
        <v>524</v>
      </c>
      <c r="B1196">
        <v>2534</v>
      </c>
      <c r="C1196" t="s">
        <v>2082</v>
      </c>
    </row>
    <row r="1197" spans="1:3" x14ac:dyDescent="0.2">
      <c r="A1197" t="s">
        <v>708</v>
      </c>
      <c r="B1197">
        <v>6742</v>
      </c>
      <c r="C1197" t="s">
        <v>2266</v>
      </c>
    </row>
    <row r="1198" spans="1:3" x14ac:dyDescent="0.2">
      <c r="A1198" t="s">
        <v>1425</v>
      </c>
      <c r="B1198">
        <v>2580</v>
      </c>
      <c r="C1198" t="s">
        <v>2985</v>
      </c>
    </row>
    <row r="1199" spans="1:3" x14ac:dyDescent="0.2">
      <c r="A1199" t="s">
        <v>1234</v>
      </c>
      <c r="B1199">
        <v>57132</v>
      </c>
      <c r="C1199" t="s">
        <v>2794</v>
      </c>
    </row>
    <row r="1200" spans="1:3" x14ac:dyDescent="0.2">
      <c r="A1200" t="s">
        <v>1356</v>
      </c>
      <c r="B1200">
        <v>2615</v>
      </c>
      <c r="C1200" t="s">
        <v>2916</v>
      </c>
    </row>
    <row r="1201" spans="1:3" x14ac:dyDescent="0.2">
      <c r="A1201" t="s">
        <v>966</v>
      </c>
      <c r="B1201">
        <v>153364</v>
      </c>
      <c r="C1201" t="s">
        <v>2525</v>
      </c>
    </row>
    <row r="1202" spans="1:3" x14ac:dyDescent="0.2">
      <c r="A1202" t="s">
        <v>1266</v>
      </c>
      <c r="B1202">
        <v>2618</v>
      </c>
      <c r="C1202" t="s">
        <v>2826</v>
      </c>
    </row>
    <row r="1203" spans="1:3" x14ac:dyDescent="0.2">
      <c r="A1203" t="s">
        <v>1422</v>
      </c>
      <c r="B1203">
        <v>3685</v>
      </c>
      <c r="C1203" t="s">
        <v>2982</v>
      </c>
    </row>
    <row r="1204" spans="1:3" x14ac:dyDescent="0.2">
      <c r="A1204" t="s">
        <v>1148</v>
      </c>
      <c r="B1204">
        <v>10058</v>
      </c>
      <c r="C1204" t="s">
        <v>2708</v>
      </c>
    </row>
    <row r="1205" spans="1:3" x14ac:dyDescent="0.2">
      <c r="A1205" t="s">
        <v>1086</v>
      </c>
      <c r="B1205">
        <v>5704</v>
      </c>
      <c r="C1205" t="s">
        <v>2646</v>
      </c>
    </row>
    <row r="1206" spans="1:3" x14ac:dyDescent="0.2">
      <c r="A1206" t="s">
        <v>1487</v>
      </c>
      <c r="B1206">
        <v>57506</v>
      </c>
      <c r="C1206" t="s">
        <v>3047</v>
      </c>
    </row>
    <row r="1207" spans="1:3" x14ac:dyDescent="0.2">
      <c r="A1207" t="s">
        <v>1107</v>
      </c>
      <c r="B1207">
        <v>2710</v>
      </c>
      <c r="C1207" t="s">
        <v>2667</v>
      </c>
    </row>
    <row r="1208" spans="1:3" x14ac:dyDescent="0.2">
      <c r="A1208" t="s">
        <v>1419</v>
      </c>
      <c r="B1208">
        <v>2720</v>
      </c>
      <c r="C1208" t="s">
        <v>2979</v>
      </c>
    </row>
    <row r="1209" spans="1:3" x14ac:dyDescent="0.2">
      <c r="A1209" t="s">
        <v>1304</v>
      </c>
      <c r="B1209">
        <v>2730</v>
      </c>
      <c r="C1209" t="s">
        <v>2864</v>
      </c>
    </row>
    <row r="1210" spans="1:3" x14ac:dyDescent="0.2">
      <c r="A1210" t="s">
        <v>826</v>
      </c>
      <c r="B1210">
        <v>2739</v>
      </c>
      <c r="C1210" t="s">
        <v>2384</v>
      </c>
    </row>
    <row r="1211" spans="1:3" x14ac:dyDescent="0.2">
      <c r="A1211" t="s">
        <v>880</v>
      </c>
      <c r="B1211">
        <v>2746</v>
      </c>
      <c r="C1211" t="s">
        <v>2438</v>
      </c>
    </row>
    <row r="1212" spans="1:3" x14ac:dyDescent="0.2">
      <c r="A1212" t="s">
        <v>781</v>
      </c>
      <c r="B1212">
        <v>2764</v>
      </c>
      <c r="C1212" t="s">
        <v>2339</v>
      </c>
    </row>
    <row r="1213" spans="1:3" x14ac:dyDescent="0.2">
      <c r="A1213" t="s">
        <v>1154</v>
      </c>
      <c r="B1213">
        <v>5714</v>
      </c>
      <c r="C1213" t="s">
        <v>2714</v>
      </c>
    </row>
    <row r="1214" spans="1:3" x14ac:dyDescent="0.2">
      <c r="A1214" t="s">
        <v>1268</v>
      </c>
      <c r="B1214">
        <v>5715</v>
      </c>
      <c r="C1214" t="s">
        <v>2828</v>
      </c>
    </row>
    <row r="1215" spans="1:3" x14ac:dyDescent="0.2">
      <c r="A1215" t="s">
        <v>1041</v>
      </c>
      <c r="B1215">
        <v>2773</v>
      </c>
      <c r="C1215" t="s">
        <v>2600</v>
      </c>
    </row>
    <row r="1216" spans="1:3" x14ac:dyDescent="0.2">
      <c r="A1216" t="s">
        <v>860</v>
      </c>
      <c r="B1216">
        <v>5718</v>
      </c>
      <c r="C1216" t="s">
        <v>2418</v>
      </c>
    </row>
    <row r="1217" spans="1:3" x14ac:dyDescent="0.2">
      <c r="A1217" t="s">
        <v>1341</v>
      </c>
      <c r="B1217">
        <v>2778</v>
      </c>
      <c r="C1217" t="s">
        <v>2901</v>
      </c>
    </row>
    <row r="1218" spans="1:3" x14ac:dyDescent="0.2">
      <c r="A1218" t="s">
        <v>1361</v>
      </c>
      <c r="B1218">
        <v>10128</v>
      </c>
      <c r="C1218" t="s">
        <v>2921</v>
      </c>
    </row>
    <row r="1219" spans="1:3" x14ac:dyDescent="0.2">
      <c r="A1219" t="s">
        <v>1465</v>
      </c>
      <c r="B1219">
        <v>64115</v>
      </c>
      <c r="C1219" t="s">
        <v>3025</v>
      </c>
    </row>
    <row r="1220" spans="1:3" x14ac:dyDescent="0.2">
      <c r="A1220" t="s">
        <v>527</v>
      </c>
      <c r="B1220">
        <v>2783</v>
      </c>
      <c r="C1220" t="s">
        <v>2085</v>
      </c>
    </row>
    <row r="1221" spans="1:3" x14ac:dyDescent="0.2">
      <c r="A1221" t="s">
        <v>967</v>
      </c>
      <c r="B1221">
        <v>2791</v>
      </c>
      <c r="C1221" t="s">
        <v>2526</v>
      </c>
    </row>
    <row r="1222" spans="1:3" x14ac:dyDescent="0.2">
      <c r="A1222" t="s">
        <v>1346</v>
      </c>
      <c r="B1222">
        <v>342618</v>
      </c>
      <c r="C1222" t="s">
        <v>2906</v>
      </c>
    </row>
    <row r="1223" spans="1:3" x14ac:dyDescent="0.2">
      <c r="A1223" t="s">
        <v>1550</v>
      </c>
      <c r="B1223">
        <v>10166</v>
      </c>
      <c r="C1223" t="s">
        <v>3110</v>
      </c>
    </row>
    <row r="1224" spans="1:3" x14ac:dyDescent="0.2">
      <c r="A1224" t="s">
        <v>1054</v>
      </c>
      <c r="B1224">
        <v>2810</v>
      </c>
      <c r="C1224" t="s">
        <v>2613</v>
      </c>
    </row>
    <row r="1225" spans="1:3" x14ac:dyDescent="0.2">
      <c r="A1225" t="s">
        <v>1244</v>
      </c>
      <c r="B1225">
        <v>10213</v>
      </c>
      <c r="C1225" t="s">
        <v>2804</v>
      </c>
    </row>
    <row r="1226" spans="1:3" x14ac:dyDescent="0.2">
      <c r="A1226" t="s">
        <v>955</v>
      </c>
      <c r="B1226">
        <v>5786</v>
      </c>
      <c r="C1226" t="s">
        <v>2514</v>
      </c>
    </row>
    <row r="1227" spans="1:3" x14ac:dyDescent="0.2">
      <c r="A1227" t="s">
        <v>907</v>
      </c>
      <c r="B1227">
        <v>5788</v>
      </c>
      <c r="C1227" t="s">
        <v>2465</v>
      </c>
    </row>
    <row r="1228" spans="1:3" x14ac:dyDescent="0.2">
      <c r="A1228" t="s">
        <v>926</v>
      </c>
      <c r="B1228">
        <v>23011</v>
      </c>
      <c r="C1228" t="s">
        <v>2484</v>
      </c>
    </row>
    <row r="1229" spans="1:3" x14ac:dyDescent="0.2">
      <c r="A1229" t="s">
        <v>1484</v>
      </c>
      <c r="B1229">
        <v>10254</v>
      </c>
      <c r="C1229" t="s">
        <v>3044</v>
      </c>
    </row>
    <row r="1230" spans="1:3" x14ac:dyDescent="0.2">
      <c r="A1230" t="s">
        <v>1046</v>
      </c>
      <c r="B1230">
        <v>10257</v>
      </c>
      <c r="C1230" t="s">
        <v>2605</v>
      </c>
    </row>
    <row r="1231" spans="1:3" x14ac:dyDescent="0.2">
      <c r="A1231" t="s">
        <v>599</v>
      </c>
      <c r="B1231">
        <v>2822</v>
      </c>
      <c r="C1231" t="s">
        <v>2157</v>
      </c>
    </row>
    <row r="1232" spans="1:3" x14ac:dyDescent="0.2">
      <c r="A1232" t="s">
        <v>1563</v>
      </c>
      <c r="B1232">
        <v>5837</v>
      </c>
      <c r="C1232" t="s">
        <v>3123</v>
      </c>
    </row>
    <row r="1233" spans="1:3" x14ac:dyDescent="0.2">
      <c r="A1233" t="s">
        <v>1489</v>
      </c>
      <c r="B1233">
        <v>2878</v>
      </c>
      <c r="C1233" t="s">
        <v>3049</v>
      </c>
    </row>
    <row r="1234" spans="1:3" x14ac:dyDescent="0.2">
      <c r="A1234" t="s">
        <v>1570</v>
      </c>
      <c r="B1234">
        <v>5860</v>
      </c>
      <c r="C1234" t="s">
        <v>3130</v>
      </c>
    </row>
    <row r="1235" spans="1:3" x14ac:dyDescent="0.2">
      <c r="A1235" t="s">
        <v>43</v>
      </c>
      <c r="B1235">
        <v>3858</v>
      </c>
      <c r="C1235" t="s">
        <v>1601</v>
      </c>
    </row>
    <row r="1236" spans="1:3" x14ac:dyDescent="0.2">
      <c r="A1236" t="s">
        <v>1089</v>
      </c>
      <c r="B1236">
        <v>3859</v>
      </c>
      <c r="C1236" t="s">
        <v>2649</v>
      </c>
    </row>
    <row r="1237" spans="1:3" x14ac:dyDescent="0.2">
      <c r="A1237" t="s">
        <v>1295</v>
      </c>
      <c r="B1237">
        <v>5867</v>
      </c>
      <c r="C1237" t="s">
        <v>2855</v>
      </c>
    </row>
    <row r="1238" spans="1:3" x14ac:dyDescent="0.2">
      <c r="A1238" t="s">
        <v>756</v>
      </c>
      <c r="B1238">
        <v>79861</v>
      </c>
      <c r="C1238" t="s">
        <v>2314</v>
      </c>
    </row>
    <row r="1239" spans="1:3" x14ac:dyDescent="0.2">
      <c r="A1239" t="s">
        <v>1562</v>
      </c>
      <c r="B1239">
        <v>653781</v>
      </c>
      <c r="C1239" t="s">
        <v>3122</v>
      </c>
    </row>
    <row r="1240" spans="1:3" x14ac:dyDescent="0.2">
      <c r="A1240" t="s">
        <v>1076</v>
      </c>
      <c r="B1240">
        <v>79983</v>
      </c>
      <c r="C1240" t="s">
        <v>2636</v>
      </c>
    </row>
    <row r="1241" spans="1:3" x14ac:dyDescent="0.2">
      <c r="A1241" t="s">
        <v>690</v>
      </c>
      <c r="B1241">
        <v>5872</v>
      </c>
      <c r="C1241" t="s">
        <v>2248</v>
      </c>
    </row>
    <row r="1242" spans="1:3" x14ac:dyDescent="0.2">
      <c r="A1242" t="s">
        <v>1474</v>
      </c>
      <c r="B1242">
        <v>80146</v>
      </c>
      <c r="C1242" t="s">
        <v>3034</v>
      </c>
    </row>
    <row r="1243" spans="1:3" x14ac:dyDescent="0.2">
      <c r="A1243" t="s">
        <v>1457</v>
      </c>
      <c r="B1243">
        <v>3881</v>
      </c>
      <c r="C1243" t="s">
        <v>3017</v>
      </c>
    </row>
    <row r="1244" spans="1:3" x14ac:dyDescent="0.2">
      <c r="A1244" t="s">
        <v>219</v>
      </c>
      <c r="B1244">
        <v>7174</v>
      </c>
      <c r="C1244" t="s">
        <v>1777</v>
      </c>
    </row>
    <row r="1245" spans="1:3" x14ac:dyDescent="0.2">
      <c r="A1245" t="s">
        <v>928</v>
      </c>
      <c r="B1245">
        <v>23307</v>
      </c>
      <c r="C1245" t="s">
        <v>2486</v>
      </c>
    </row>
    <row r="1246" spans="1:3" x14ac:dyDescent="0.2">
      <c r="A1246" t="s">
        <v>1553</v>
      </c>
      <c r="B1246">
        <v>23312</v>
      </c>
      <c r="C1246" t="s">
        <v>3113</v>
      </c>
    </row>
    <row r="1247" spans="1:3" x14ac:dyDescent="0.2">
      <c r="A1247" t="s">
        <v>1322</v>
      </c>
      <c r="B1247">
        <v>80739</v>
      </c>
      <c r="C1247" t="s">
        <v>2882</v>
      </c>
    </row>
    <row r="1248" spans="1:3" x14ac:dyDescent="0.2">
      <c r="A1248" t="s">
        <v>1360</v>
      </c>
      <c r="B1248">
        <v>80777</v>
      </c>
      <c r="C1248" t="s">
        <v>2920</v>
      </c>
    </row>
    <row r="1249" spans="1:3" x14ac:dyDescent="0.2">
      <c r="A1249" t="s">
        <v>1452</v>
      </c>
      <c r="B1249">
        <v>10480</v>
      </c>
      <c r="C1249" t="s">
        <v>3012</v>
      </c>
    </row>
    <row r="1250" spans="1:3" x14ac:dyDescent="0.2">
      <c r="A1250" t="s">
        <v>721</v>
      </c>
      <c r="B1250">
        <v>5902</v>
      </c>
      <c r="C1250" t="s">
        <v>2279</v>
      </c>
    </row>
    <row r="1251" spans="1:3" x14ac:dyDescent="0.2">
      <c r="A1251" t="s">
        <v>595</v>
      </c>
      <c r="B1251">
        <v>3007</v>
      </c>
      <c r="C1251" t="s">
        <v>2153</v>
      </c>
    </row>
    <row r="1252" spans="1:3" x14ac:dyDescent="0.2">
      <c r="A1252" t="s">
        <v>1177</v>
      </c>
      <c r="B1252">
        <v>3925</v>
      </c>
      <c r="C1252" t="s">
        <v>2737</v>
      </c>
    </row>
    <row r="1253" spans="1:3" x14ac:dyDescent="0.2">
      <c r="A1253" t="s">
        <v>1483</v>
      </c>
      <c r="B1253">
        <v>5330</v>
      </c>
      <c r="C1253" t="s">
        <v>3043</v>
      </c>
    </row>
    <row r="1254" spans="1:3" x14ac:dyDescent="0.2">
      <c r="A1254" t="s">
        <v>977</v>
      </c>
      <c r="B1254">
        <v>9002</v>
      </c>
      <c r="C1254" t="s">
        <v>2536</v>
      </c>
    </row>
    <row r="1255" spans="1:3" x14ac:dyDescent="0.2">
      <c r="A1255" t="s">
        <v>1449</v>
      </c>
      <c r="B1255">
        <v>81628</v>
      </c>
      <c r="C1255" t="s">
        <v>3009</v>
      </c>
    </row>
    <row r="1256" spans="1:3" x14ac:dyDescent="0.2">
      <c r="A1256" t="s">
        <v>992</v>
      </c>
      <c r="B1256">
        <v>9040</v>
      </c>
      <c r="C1256" t="s">
        <v>2551</v>
      </c>
    </row>
    <row r="1257" spans="1:3" x14ac:dyDescent="0.2">
      <c r="A1257" t="s">
        <v>1315</v>
      </c>
      <c r="B1257">
        <v>81855</v>
      </c>
      <c r="C1257" t="s">
        <v>2875</v>
      </c>
    </row>
    <row r="1258" spans="1:3" x14ac:dyDescent="0.2">
      <c r="A1258" t="s">
        <v>367</v>
      </c>
      <c r="B1258">
        <v>10540</v>
      </c>
      <c r="C1258" t="s">
        <v>1925</v>
      </c>
    </row>
    <row r="1259" spans="1:3" x14ac:dyDescent="0.2">
      <c r="A1259" t="s">
        <v>1531</v>
      </c>
      <c r="B1259">
        <v>5955</v>
      </c>
      <c r="C1259" t="s">
        <v>3091</v>
      </c>
    </row>
    <row r="1260" spans="1:3" x14ac:dyDescent="0.2">
      <c r="A1260" t="s">
        <v>1471</v>
      </c>
      <c r="B1260">
        <v>9123</v>
      </c>
      <c r="C1260" t="s">
        <v>3031</v>
      </c>
    </row>
    <row r="1261" spans="1:3" x14ac:dyDescent="0.2">
      <c r="A1261" t="s">
        <v>935</v>
      </c>
      <c r="B1261">
        <v>5973</v>
      </c>
      <c r="C1261" t="s">
        <v>2494</v>
      </c>
    </row>
    <row r="1262" spans="1:3" x14ac:dyDescent="0.2">
      <c r="A1262" t="s">
        <v>850</v>
      </c>
      <c r="B1262">
        <v>10554</v>
      </c>
      <c r="C1262" t="s">
        <v>2408</v>
      </c>
    </row>
    <row r="1263" spans="1:3" x14ac:dyDescent="0.2">
      <c r="A1263" t="s">
        <v>1580</v>
      </c>
      <c r="B1263">
        <v>9135</v>
      </c>
      <c r="C1263" t="s">
        <v>3140</v>
      </c>
    </row>
    <row r="1264" spans="1:3" x14ac:dyDescent="0.2">
      <c r="A1264" t="s">
        <v>1042</v>
      </c>
      <c r="B1264">
        <v>7334</v>
      </c>
      <c r="C1264" t="s">
        <v>2601</v>
      </c>
    </row>
    <row r="1265" spans="1:3" x14ac:dyDescent="0.2">
      <c r="A1265" t="s">
        <v>1333</v>
      </c>
      <c r="B1265">
        <v>54495</v>
      </c>
      <c r="C1265" t="s">
        <v>2893</v>
      </c>
    </row>
    <row r="1266" spans="1:3" x14ac:dyDescent="0.2">
      <c r="A1266" t="s">
        <v>1309</v>
      </c>
      <c r="B1266">
        <v>6059</v>
      </c>
      <c r="C1266" t="s">
        <v>2869</v>
      </c>
    </row>
    <row r="1267" spans="1:3" x14ac:dyDescent="0.2">
      <c r="A1267" t="s">
        <v>1482</v>
      </c>
      <c r="B1267">
        <v>10588</v>
      </c>
      <c r="C1267" t="s">
        <v>3042</v>
      </c>
    </row>
    <row r="1268" spans="1:3" x14ac:dyDescent="0.2">
      <c r="A1268" t="s">
        <v>952</v>
      </c>
      <c r="B1268">
        <v>6102</v>
      </c>
      <c r="C1268" t="s">
        <v>2511</v>
      </c>
    </row>
    <row r="1269" spans="1:3" x14ac:dyDescent="0.2">
      <c r="A1269" t="s">
        <v>1499</v>
      </c>
      <c r="B1269">
        <v>25782</v>
      </c>
      <c r="C1269" t="s">
        <v>3059</v>
      </c>
    </row>
    <row r="1270" spans="1:3" x14ac:dyDescent="0.2">
      <c r="A1270" t="s">
        <v>1128</v>
      </c>
      <c r="B1270">
        <v>3074</v>
      </c>
      <c r="C1270" t="s">
        <v>2688</v>
      </c>
    </row>
    <row r="1271" spans="1:3" x14ac:dyDescent="0.2">
      <c r="A1271" t="s">
        <v>903</v>
      </c>
      <c r="B1271">
        <v>7386</v>
      </c>
      <c r="C1271" t="s">
        <v>2461</v>
      </c>
    </row>
    <row r="1272" spans="1:3" x14ac:dyDescent="0.2">
      <c r="A1272" t="s">
        <v>1036</v>
      </c>
      <c r="B1272">
        <v>3078</v>
      </c>
      <c r="C1272" t="s">
        <v>2595</v>
      </c>
    </row>
    <row r="1273" spans="1:3" x14ac:dyDescent="0.2">
      <c r="A1273" t="s">
        <v>1208</v>
      </c>
      <c r="B1273">
        <v>10654</v>
      </c>
      <c r="C1273" t="s">
        <v>2768</v>
      </c>
    </row>
    <row r="1274" spans="1:3" x14ac:dyDescent="0.2">
      <c r="A1274" t="s">
        <v>1556</v>
      </c>
      <c r="B1274">
        <v>84532</v>
      </c>
      <c r="C1274" t="s">
        <v>3116</v>
      </c>
    </row>
    <row r="1275" spans="1:3" x14ac:dyDescent="0.2">
      <c r="A1275" t="s">
        <v>1516</v>
      </c>
      <c r="B1275">
        <v>55024</v>
      </c>
      <c r="C1275" t="s">
        <v>3076</v>
      </c>
    </row>
    <row r="1276" spans="1:3" x14ac:dyDescent="0.2">
      <c r="A1276" t="s">
        <v>1429</v>
      </c>
      <c r="B1276">
        <v>84836</v>
      </c>
      <c r="C1276" t="s">
        <v>2989</v>
      </c>
    </row>
    <row r="1277" spans="1:3" x14ac:dyDescent="0.2">
      <c r="A1277" t="s">
        <v>1021</v>
      </c>
      <c r="B1277">
        <v>55075</v>
      </c>
      <c r="C1277" t="s">
        <v>2580</v>
      </c>
    </row>
    <row r="1278" spans="1:3" x14ac:dyDescent="0.2">
      <c r="A1278" t="s">
        <v>1231</v>
      </c>
      <c r="B1278">
        <v>84886</v>
      </c>
      <c r="C1278" t="s">
        <v>2791</v>
      </c>
    </row>
    <row r="1279" spans="1:3" x14ac:dyDescent="0.2">
      <c r="A1279" t="s">
        <v>1273</v>
      </c>
      <c r="B1279">
        <v>3133</v>
      </c>
      <c r="C1279" t="s">
        <v>2833</v>
      </c>
    </row>
    <row r="1280" spans="1:3" x14ac:dyDescent="0.2">
      <c r="A1280" t="s">
        <v>1412</v>
      </c>
      <c r="B1280">
        <v>6278</v>
      </c>
      <c r="C1280" t="s">
        <v>2972</v>
      </c>
    </row>
    <row r="1281" spans="1:3" x14ac:dyDescent="0.2">
      <c r="A1281" t="s">
        <v>1407</v>
      </c>
      <c r="B1281">
        <v>3181</v>
      </c>
      <c r="C1281" t="s">
        <v>2967</v>
      </c>
    </row>
    <row r="1282" spans="1:3" x14ac:dyDescent="0.2">
      <c r="A1282" t="s">
        <v>856</v>
      </c>
      <c r="B1282">
        <v>3185</v>
      </c>
      <c r="C1282" t="s">
        <v>2414</v>
      </c>
    </row>
    <row r="1283" spans="1:3" x14ac:dyDescent="0.2">
      <c r="A1283" t="s">
        <v>691</v>
      </c>
      <c r="B1283">
        <v>6288</v>
      </c>
      <c r="C1283" t="s">
        <v>2249</v>
      </c>
    </row>
    <row r="1284" spans="1:3" x14ac:dyDescent="0.2">
      <c r="A1284" t="s">
        <v>1232</v>
      </c>
      <c r="B1284">
        <v>10810</v>
      </c>
      <c r="C1284" t="s">
        <v>2792</v>
      </c>
    </row>
    <row r="1285" spans="1:3" x14ac:dyDescent="0.2">
      <c r="A1285" t="s">
        <v>1045</v>
      </c>
      <c r="B1285">
        <v>171222</v>
      </c>
      <c r="C1285" t="s">
        <v>2604</v>
      </c>
    </row>
    <row r="1286" spans="1:3" x14ac:dyDescent="0.2">
      <c r="A1286" t="s">
        <v>1035</v>
      </c>
      <c r="B1286">
        <v>6317</v>
      </c>
      <c r="C1286" t="s">
        <v>2594</v>
      </c>
    </row>
    <row r="1287" spans="1:3" x14ac:dyDescent="0.2">
      <c r="A1287" t="s">
        <v>594</v>
      </c>
      <c r="B1287">
        <v>10857</v>
      </c>
      <c r="C1287" t="s">
        <v>2152</v>
      </c>
    </row>
    <row r="1288" spans="1:3" x14ac:dyDescent="0.2">
      <c r="A1288" t="s">
        <v>1199</v>
      </c>
      <c r="B1288">
        <v>10867</v>
      </c>
      <c r="C1288" t="s">
        <v>2759</v>
      </c>
    </row>
    <row r="1289" spans="1:3" x14ac:dyDescent="0.2">
      <c r="A1289" t="s">
        <v>1239</v>
      </c>
      <c r="B1289">
        <v>10878</v>
      </c>
      <c r="C1289" t="s">
        <v>2799</v>
      </c>
    </row>
    <row r="1290" spans="1:3" x14ac:dyDescent="0.2">
      <c r="A1290" t="s">
        <v>1053</v>
      </c>
      <c r="B1290">
        <v>6386</v>
      </c>
      <c r="C1290" t="s">
        <v>2612</v>
      </c>
    </row>
    <row r="1291" spans="1:3" x14ac:dyDescent="0.2">
      <c r="A1291" t="s">
        <v>1243</v>
      </c>
      <c r="B1291">
        <v>6390</v>
      </c>
      <c r="C1291" t="s">
        <v>2803</v>
      </c>
    </row>
    <row r="1292" spans="1:3" x14ac:dyDescent="0.2">
      <c r="A1292" t="s">
        <v>1501</v>
      </c>
      <c r="B1292">
        <v>6396</v>
      </c>
      <c r="C1292" t="s">
        <v>3061</v>
      </c>
    </row>
    <row r="1293" spans="1:3" x14ac:dyDescent="0.2">
      <c r="A1293" t="s">
        <v>1544</v>
      </c>
      <c r="B1293">
        <v>10920</v>
      </c>
      <c r="C1293" t="s">
        <v>3104</v>
      </c>
    </row>
    <row r="1294" spans="1:3" x14ac:dyDescent="0.2">
      <c r="A1294" t="s">
        <v>1521</v>
      </c>
      <c r="B1294">
        <v>94081</v>
      </c>
      <c r="C1294" t="s">
        <v>3081</v>
      </c>
    </row>
    <row r="1295" spans="1:3" x14ac:dyDescent="0.2">
      <c r="A1295" t="s">
        <v>999</v>
      </c>
      <c r="B1295">
        <v>26986</v>
      </c>
      <c r="C1295" t="s">
        <v>2558</v>
      </c>
    </row>
    <row r="1296" spans="1:3" x14ac:dyDescent="0.2">
      <c r="A1296" t="s">
        <v>1019</v>
      </c>
      <c r="B1296">
        <v>112936</v>
      </c>
      <c r="C1296" t="s">
        <v>2578</v>
      </c>
    </row>
    <row r="1297" spans="1:3" x14ac:dyDescent="0.2">
      <c r="A1297" t="s">
        <v>1105</v>
      </c>
      <c r="B1297">
        <v>6472</v>
      </c>
      <c r="C1297" t="s">
        <v>2665</v>
      </c>
    </row>
    <row r="1298" spans="1:3" x14ac:dyDescent="0.2">
      <c r="A1298" t="s">
        <v>520</v>
      </c>
      <c r="B1298">
        <v>114770</v>
      </c>
      <c r="C1298" t="s">
        <v>2078</v>
      </c>
    </row>
    <row r="1299" spans="1:3" x14ac:dyDescent="0.2">
      <c r="A1299" t="s">
        <v>1172</v>
      </c>
      <c r="B1299">
        <v>114899</v>
      </c>
      <c r="C1299" t="s">
        <v>2732</v>
      </c>
    </row>
    <row r="1300" spans="1:3" x14ac:dyDescent="0.2">
      <c r="A1300" t="s">
        <v>1528</v>
      </c>
      <c r="B1300">
        <v>55717</v>
      </c>
      <c r="C1300" t="s">
        <v>3088</v>
      </c>
    </row>
    <row r="1301" spans="1:3" x14ac:dyDescent="0.2">
      <c r="A1301" t="s">
        <v>1365</v>
      </c>
      <c r="B1301">
        <v>4650</v>
      </c>
      <c r="C1301" t="s">
        <v>2925</v>
      </c>
    </row>
    <row r="1302" spans="1:3" x14ac:dyDescent="0.2">
      <c r="A1302" t="s">
        <v>1472</v>
      </c>
      <c r="B1302">
        <v>6525</v>
      </c>
      <c r="C1302" t="s">
        <v>3032</v>
      </c>
    </row>
    <row r="1303" spans="1:3" x14ac:dyDescent="0.2">
      <c r="A1303" t="s">
        <v>1481</v>
      </c>
      <c r="B1303">
        <v>6548</v>
      </c>
      <c r="C1303" t="s">
        <v>3041</v>
      </c>
    </row>
    <row r="1304" spans="1:3" x14ac:dyDescent="0.2">
      <c r="A1304" t="s">
        <v>1420</v>
      </c>
      <c r="B1304">
        <v>10980</v>
      </c>
      <c r="C1304" t="s">
        <v>2980</v>
      </c>
    </row>
    <row r="1305" spans="1:3" x14ac:dyDescent="0.2">
      <c r="A1305" t="s">
        <v>1428</v>
      </c>
      <c r="B1305">
        <v>3337</v>
      </c>
      <c r="C1305" t="s">
        <v>2988</v>
      </c>
    </row>
    <row r="1306" spans="1:3" x14ac:dyDescent="0.2">
      <c r="A1306" t="s">
        <v>1490</v>
      </c>
      <c r="B1306">
        <v>3339</v>
      </c>
      <c r="C1306" t="s">
        <v>3050</v>
      </c>
    </row>
    <row r="1307" spans="1:3" x14ac:dyDescent="0.2">
      <c r="A1307" t="s">
        <v>784</v>
      </c>
      <c r="B1307">
        <v>5649</v>
      </c>
      <c r="C1307" t="s">
        <v>2342</v>
      </c>
    </row>
    <row r="1308" spans="1:3" x14ac:dyDescent="0.2">
      <c r="A1308" t="s">
        <v>1582</v>
      </c>
      <c r="B1308">
        <v>125988</v>
      </c>
      <c r="C1308" t="s">
        <v>3142</v>
      </c>
    </row>
    <row r="1309" spans="1:3" x14ac:dyDescent="0.2">
      <c r="A1309" t="s">
        <v>1526</v>
      </c>
      <c r="B1309">
        <v>126326</v>
      </c>
      <c r="C1309" t="s">
        <v>3086</v>
      </c>
    </row>
    <row r="1310" spans="1:3" x14ac:dyDescent="0.2">
      <c r="A1310" t="s">
        <v>1047</v>
      </c>
      <c r="B1310">
        <v>127829</v>
      </c>
      <c r="C1310" t="s">
        <v>2606</v>
      </c>
    </row>
    <row r="1311" spans="1:3" x14ac:dyDescent="0.2">
      <c r="A1311" t="s">
        <v>1507</v>
      </c>
      <c r="B1311">
        <v>3419</v>
      </c>
      <c r="C1311" t="s">
        <v>3067</v>
      </c>
    </row>
    <row r="1312" spans="1:3" x14ac:dyDescent="0.2">
      <c r="A1312" t="s">
        <v>278</v>
      </c>
      <c r="B1312">
        <v>4735</v>
      </c>
      <c r="C1312" t="s">
        <v>1836</v>
      </c>
    </row>
    <row r="1313" spans="1:3" x14ac:dyDescent="0.2">
      <c r="A1313" t="s">
        <v>936</v>
      </c>
      <c r="B1313">
        <v>3483</v>
      </c>
      <c r="C1313" t="s">
        <v>2495</v>
      </c>
    </row>
    <row r="1314" spans="1:3" x14ac:dyDescent="0.2">
      <c r="A1314" t="s">
        <v>1187</v>
      </c>
      <c r="B1314">
        <v>134957</v>
      </c>
      <c r="C1314" t="s">
        <v>2747</v>
      </c>
    </row>
    <row r="1315" spans="1:3" x14ac:dyDescent="0.2">
      <c r="A1315" t="s">
        <v>1091</v>
      </c>
      <c r="B1315">
        <v>4836</v>
      </c>
      <c r="C1315" t="s">
        <v>2651</v>
      </c>
    </row>
    <row r="1316" spans="1:3" x14ac:dyDescent="0.2">
      <c r="A1316" t="s">
        <v>1522</v>
      </c>
      <c r="B1316">
        <v>6717</v>
      </c>
      <c r="C1316" t="s">
        <v>3082</v>
      </c>
    </row>
    <row r="1317" spans="1:3" x14ac:dyDescent="0.2">
      <c r="A1317" t="s">
        <v>919</v>
      </c>
      <c r="B1317">
        <v>11165</v>
      </c>
      <c r="C1317" t="s">
        <v>2477</v>
      </c>
    </row>
    <row r="1318" spans="1:3" x14ac:dyDescent="0.2">
      <c r="A1318" t="s">
        <v>1357</v>
      </c>
      <c r="B1318">
        <v>4900</v>
      </c>
      <c r="C1318" t="s">
        <v>2917</v>
      </c>
    </row>
    <row r="1319" spans="1:3" x14ac:dyDescent="0.2">
      <c r="A1319" t="s">
        <v>1350</v>
      </c>
      <c r="B1319">
        <v>3635</v>
      </c>
      <c r="C1319" t="s">
        <v>2910</v>
      </c>
    </row>
    <row r="1320" spans="1:3" x14ac:dyDescent="0.2">
      <c r="A1320" t="s">
        <v>1571</v>
      </c>
      <c r="B1320">
        <v>11212</v>
      </c>
      <c r="C1320" t="s">
        <v>3131</v>
      </c>
    </row>
    <row r="1321" spans="1:3" x14ac:dyDescent="0.2">
      <c r="A1321" t="s">
        <v>1443</v>
      </c>
      <c r="B1321">
        <v>6772</v>
      </c>
      <c r="C1321" t="s">
        <v>3003</v>
      </c>
    </row>
    <row r="1322" spans="1:3" x14ac:dyDescent="0.2">
      <c r="A1322" t="s">
        <v>1183</v>
      </c>
      <c r="B1322">
        <v>8411</v>
      </c>
      <c r="C1322" t="s">
        <v>2743</v>
      </c>
    </row>
    <row r="1323" spans="1:3" x14ac:dyDescent="0.2">
      <c r="A1323" t="s">
        <v>515</v>
      </c>
      <c r="B1323">
        <v>6776</v>
      </c>
      <c r="C1323" t="s">
        <v>2073</v>
      </c>
    </row>
    <row r="1324" spans="1:3" x14ac:dyDescent="0.2">
      <c r="A1324" t="s">
        <v>688</v>
      </c>
      <c r="B1324">
        <v>10016</v>
      </c>
      <c r="C1324" t="s">
        <v>2246</v>
      </c>
    </row>
    <row r="1325" spans="1:3" x14ac:dyDescent="0.2">
      <c r="A1325" t="s">
        <v>1205</v>
      </c>
      <c r="B1325">
        <v>8883</v>
      </c>
      <c r="C1325" t="s">
        <v>2765</v>
      </c>
    </row>
    <row r="1326" spans="1:3" x14ac:dyDescent="0.2">
      <c r="A1326" t="s">
        <v>994</v>
      </c>
      <c r="B1326">
        <v>196374</v>
      </c>
      <c r="C1326" t="s">
        <v>2553</v>
      </c>
    </row>
    <row r="1327" spans="1:3" x14ac:dyDescent="0.2">
      <c r="A1327" t="s">
        <v>879</v>
      </c>
      <c r="B1327">
        <v>8452</v>
      </c>
      <c r="C1327" t="s">
        <v>2437</v>
      </c>
    </row>
    <row r="1328" spans="1:3" x14ac:dyDescent="0.2">
      <c r="A1328" t="s">
        <v>1026</v>
      </c>
      <c r="B1328">
        <v>8455</v>
      </c>
      <c r="C1328" t="s">
        <v>2585</v>
      </c>
    </row>
    <row r="1329" spans="1:3" x14ac:dyDescent="0.2">
      <c r="A1329" t="s">
        <v>1168</v>
      </c>
      <c r="B1329">
        <v>11332</v>
      </c>
      <c r="C1329" t="s">
        <v>2728</v>
      </c>
    </row>
    <row r="1330" spans="1:3" x14ac:dyDescent="0.2">
      <c r="A1330" t="s">
        <v>718</v>
      </c>
      <c r="B1330">
        <v>6810</v>
      </c>
      <c r="C1330" t="s">
        <v>2276</v>
      </c>
    </row>
    <row r="1331" spans="1:3" x14ac:dyDescent="0.2">
      <c r="A1331" t="s">
        <v>1376</v>
      </c>
      <c r="B1331">
        <v>6812</v>
      </c>
      <c r="C1331" t="s">
        <v>2936</v>
      </c>
    </row>
    <row r="1332" spans="1:3" x14ac:dyDescent="0.2">
      <c r="A1332" t="s">
        <v>1355</v>
      </c>
      <c r="B1332">
        <v>3703</v>
      </c>
      <c r="C1332" t="s">
        <v>2915</v>
      </c>
    </row>
    <row r="1333" spans="1:3" x14ac:dyDescent="0.2">
      <c r="A1333" t="s">
        <v>1164</v>
      </c>
      <c r="B1333">
        <v>11345</v>
      </c>
      <c r="C1333" t="s">
        <v>2724</v>
      </c>
    </row>
    <row r="1334" spans="1:3" x14ac:dyDescent="0.2">
      <c r="A1334" t="s">
        <v>1165</v>
      </c>
      <c r="B1334">
        <v>3709</v>
      </c>
      <c r="C1334" t="s">
        <v>2725</v>
      </c>
    </row>
    <row r="1335" spans="1:3" x14ac:dyDescent="0.2">
      <c r="A1335" t="s">
        <v>963</v>
      </c>
      <c r="B1335">
        <v>6845</v>
      </c>
      <c r="C1335" t="s">
        <v>2522</v>
      </c>
    </row>
    <row r="1336" spans="1:3" x14ac:dyDescent="0.2">
      <c r="A1336" t="s">
        <v>1064</v>
      </c>
      <c r="B1336">
        <v>3732</v>
      </c>
      <c r="C1336" t="s">
        <v>2623</v>
      </c>
    </row>
    <row r="1337" spans="1:3" x14ac:dyDescent="0.2">
      <c r="A1337" t="s">
        <v>1338</v>
      </c>
      <c r="B1337">
        <v>59345</v>
      </c>
      <c r="C1337" t="s">
        <v>2898</v>
      </c>
    </row>
    <row r="1338" spans="1:3" x14ac:dyDescent="0.2">
      <c r="A1338" t="s">
        <v>1029</v>
      </c>
      <c r="B1338">
        <v>286887</v>
      </c>
      <c r="C1338" t="s">
        <v>2588</v>
      </c>
    </row>
    <row r="1339" spans="1:3" x14ac:dyDescent="0.2">
      <c r="A1339" t="s">
        <v>836</v>
      </c>
      <c r="B1339">
        <v>22872</v>
      </c>
      <c r="C1339" t="s">
        <v>2394</v>
      </c>
    </row>
    <row r="1340" spans="1:3" x14ac:dyDescent="0.2">
      <c r="A1340" t="s">
        <v>1546</v>
      </c>
      <c r="B1340">
        <v>22875</v>
      </c>
      <c r="C1340" t="s">
        <v>3106</v>
      </c>
    </row>
    <row r="1341" spans="1:3" x14ac:dyDescent="0.2">
      <c r="A1341" t="s">
        <v>1301</v>
      </c>
      <c r="B1341">
        <v>22898</v>
      </c>
      <c r="C1341" t="s">
        <v>2861</v>
      </c>
    </row>
    <row r="1342" spans="1:3" x14ac:dyDescent="0.2">
      <c r="A1342" t="s">
        <v>1214</v>
      </c>
      <c r="B1342">
        <v>5139</v>
      </c>
      <c r="C1342" t="s">
        <v>2774</v>
      </c>
    </row>
    <row r="1343" spans="1:3" x14ac:dyDescent="0.2">
      <c r="A1343" t="s">
        <v>1275</v>
      </c>
      <c r="B1343">
        <v>8653</v>
      </c>
      <c r="C1343" t="s">
        <v>2835</v>
      </c>
    </row>
    <row r="1344" spans="1:3" x14ac:dyDescent="0.2">
      <c r="A1344" t="s">
        <v>1334</v>
      </c>
      <c r="B1344">
        <v>51138</v>
      </c>
      <c r="C1344" t="s">
        <v>2894</v>
      </c>
    </row>
    <row r="1345" spans="1:3" x14ac:dyDescent="0.2">
      <c r="A1345" t="s">
        <v>1523</v>
      </c>
      <c r="B1345">
        <v>346562</v>
      </c>
      <c r="C1345" t="s">
        <v>3083</v>
      </c>
    </row>
    <row r="1346" spans="1:3" x14ac:dyDescent="0.2">
      <c r="A1346" t="s">
        <v>1321</v>
      </c>
      <c r="B1346">
        <v>347688</v>
      </c>
      <c r="C1346" t="s">
        <v>2881</v>
      </c>
    </row>
    <row r="1347" spans="1:3" x14ac:dyDescent="0.2">
      <c r="A1347" t="s">
        <v>1505</v>
      </c>
      <c r="B1347">
        <v>349565</v>
      </c>
      <c r="C1347" t="s">
        <v>3065</v>
      </c>
    </row>
    <row r="1348" spans="1:3" x14ac:dyDescent="0.2">
      <c r="A1348" t="s">
        <v>978</v>
      </c>
      <c r="B1348">
        <v>373156</v>
      </c>
      <c r="C1348" t="s">
        <v>2537</v>
      </c>
    </row>
    <row r="1349" spans="1:3" x14ac:dyDescent="0.2">
      <c r="A1349" t="s">
        <v>1311</v>
      </c>
      <c r="B1349">
        <v>8688</v>
      </c>
      <c r="C1349" t="s">
        <v>2871</v>
      </c>
    </row>
    <row r="1350" spans="1:3" x14ac:dyDescent="0.2">
      <c r="A1350" t="s">
        <v>422</v>
      </c>
      <c r="B1350">
        <v>3851</v>
      </c>
      <c r="C1350" t="s">
        <v>1980</v>
      </c>
    </row>
    <row r="1351" spans="1:3" x14ac:dyDescent="0.2">
      <c r="A1351" t="s">
        <v>1181</v>
      </c>
      <c r="B1351">
        <v>23043</v>
      </c>
      <c r="C1351" t="s">
        <v>2741</v>
      </c>
    </row>
    <row r="1352" spans="1:3" x14ac:dyDescent="0.2">
      <c r="A1352" t="s">
        <v>136</v>
      </c>
      <c r="B1352">
        <v>3853</v>
      </c>
      <c r="C1352" t="s">
        <v>1694</v>
      </c>
    </row>
    <row r="1353" spans="1:3" x14ac:dyDescent="0.2">
      <c r="A1353" t="s">
        <v>1218</v>
      </c>
      <c r="B1353">
        <v>7060</v>
      </c>
      <c r="C1353" t="s">
        <v>2778</v>
      </c>
    </row>
    <row r="1354" spans="1:3" x14ac:dyDescent="0.2">
      <c r="A1354" t="s">
        <v>996</v>
      </c>
      <c r="B1354">
        <v>23108</v>
      </c>
      <c r="C1354" t="s">
        <v>2555</v>
      </c>
    </row>
    <row r="1355" spans="1:3" x14ac:dyDescent="0.2">
      <c r="A1355" t="s">
        <v>1043</v>
      </c>
      <c r="B1355">
        <v>23140</v>
      </c>
      <c r="C1355" t="s">
        <v>2602</v>
      </c>
    </row>
    <row r="1356" spans="1:3" x14ac:dyDescent="0.2">
      <c r="A1356" t="s">
        <v>1340</v>
      </c>
      <c r="B1356">
        <v>8802</v>
      </c>
      <c r="C1356" t="s">
        <v>2900</v>
      </c>
    </row>
    <row r="1357" spans="1:3" x14ac:dyDescent="0.2">
      <c r="A1357" t="s">
        <v>1339</v>
      </c>
      <c r="B1357">
        <v>8803</v>
      </c>
      <c r="C1357" t="s">
        <v>2899</v>
      </c>
    </row>
    <row r="1358" spans="1:3" x14ac:dyDescent="0.2">
      <c r="A1358" t="s">
        <v>1014</v>
      </c>
      <c r="B1358">
        <v>7114</v>
      </c>
      <c r="C1358" t="s">
        <v>2573</v>
      </c>
    </row>
    <row r="1359" spans="1:3" x14ac:dyDescent="0.2">
      <c r="A1359" t="s">
        <v>71</v>
      </c>
      <c r="B1359">
        <v>3861</v>
      </c>
      <c r="C1359" t="s">
        <v>1629</v>
      </c>
    </row>
    <row r="1360" spans="1:3" x14ac:dyDescent="0.2">
      <c r="A1360" t="s">
        <v>793</v>
      </c>
      <c r="B1360">
        <v>7165</v>
      </c>
      <c r="C1360" t="s">
        <v>2351</v>
      </c>
    </row>
    <row r="1361" spans="1:3" x14ac:dyDescent="0.2">
      <c r="A1361" t="s">
        <v>83</v>
      </c>
      <c r="B1361">
        <v>3868</v>
      </c>
      <c r="C1361" t="s">
        <v>1641</v>
      </c>
    </row>
    <row r="1362" spans="1:3" x14ac:dyDescent="0.2">
      <c r="A1362" t="s">
        <v>1163</v>
      </c>
      <c r="B1362">
        <v>23230</v>
      </c>
      <c r="C1362" t="s">
        <v>2723</v>
      </c>
    </row>
    <row r="1363" spans="1:3" x14ac:dyDescent="0.2">
      <c r="A1363" t="s">
        <v>1201</v>
      </c>
      <c r="B1363">
        <v>3880</v>
      </c>
      <c r="C1363" t="s">
        <v>2761</v>
      </c>
    </row>
    <row r="1364" spans="1:3" x14ac:dyDescent="0.2">
      <c r="A1364" t="s">
        <v>1162</v>
      </c>
      <c r="B1364">
        <v>100526740</v>
      </c>
      <c r="C1364" t="s">
        <v>2722</v>
      </c>
    </row>
    <row r="1365" spans="1:3" x14ac:dyDescent="0.2">
      <c r="A1365" t="s">
        <v>1044</v>
      </c>
      <c r="B1365">
        <v>26052</v>
      </c>
      <c r="C1365" t="s">
        <v>2603</v>
      </c>
    </row>
    <row r="1366" spans="1:3" x14ac:dyDescent="0.2">
      <c r="A1366" t="s">
        <v>1328</v>
      </c>
      <c r="B1366">
        <v>23303</v>
      </c>
      <c r="C1366" t="s">
        <v>2888</v>
      </c>
    </row>
    <row r="1367" spans="1:3" x14ac:dyDescent="0.2">
      <c r="A1367" t="s">
        <v>1348</v>
      </c>
      <c r="B1367">
        <v>51566</v>
      </c>
      <c r="C1367" t="s">
        <v>2908</v>
      </c>
    </row>
    <row r="1368" spans="1:3" x14ac:dyDescent="0.2">
      <c r="A1368" t="s">
        <v>1495</v>
      </c>
      <c r="B1368">
        <v>105371242</v>
      </c>
      <c r="C1368" t="s">
        <v>3055</v>
      </c>
    </row>
    <row r="1369" spans="1:3" x14ac:dyDescent="0.2">
      <c r="A1369" t="s">
        <v>1011</v>
      </c>
      <c r="B1369">
        <v>5284</v>
      </c>
      <c r="C1369" t="s">
        <v>2570</v>
      </c>
    </row>
    <row r="1370" spans="1:3" x14ac:dyDescent="0.2">
      <c r="A1370" t="s">
        <v>1256</v>
      </c>
      <c r="B1370">
        <v>23382</v>
      </c>
      <c r="C1370" t="s">
        <v>2816</v>
      </c>
    </row>
    <row r="1371" spans="1:3" x14ac:dyDescent="0.2">
      <c r="A1371" t="s">
        <v>790</v>
      </c>
      <c r="B1371">
        <v>7251</v>
      </c>
      <c r="C1371" t="s">
        <v>2348</v>
      </c>
    </row>
    <row r="1372" spans="1:3" x14ac:dyDescent="0.2">
      <c r="A1372" t="s">
        <v>1390</v>
      </c>
      <c r="B1372">
        <v>7257</v>
      </c>
      <c r="C1372" t="s">
        <v>2950</v>
      </c>
    </row>
    <row r="1373" spans="1:3" x14ac:dyDescent="0.2">
      <c r="A1373" t="s">
        <v>1139</v>
      </c>
      <c r="B1373">
        <v>51706</v>
      </c>
      <c r="C1373" t="s">
        <v>2699</v>
      </c>
    </row>
    <row r="1374" spans="1:3" x14ac:dyDescent="0.2">
      <c r="A1374" t="s">
        <v>891</v>
      </c>
      <c r="B1374">
        <v>26960</v>
      </c>
      <c r="C1374" t="s">
        <v>2449</v>
      </c>
    </row>
    <row r="1375" spans="1:3" x14ac:dyDescent="0.2">
      <c r="A1375" t="s">
        <v>1224</v>
      </c>
      <c r="B1375">
        <v>55612</v>
      </c>
      <c r="C1375" t="s">
        <v>2784</v>
      </c>
    </row>
    <row r="1376" spans="1:3" x14ac:dyDescent="0.2">
      <c r="A1376" t="s">
        <v>1206</v>
      </c>
      <c r="B1376">
        <v>5336</v>
      </c>
      <c r="C1376" t="s">
        <v>2766</v>
      </c>
    </row>
    <row r="1377" spans="1:3" x14ac:dyDescent="0.2">
      <c r="A1377" t="s">
        <v>1111</v>
      </c>
      <c r="B1377">
        <v>9039</v>
      </c>
      <c r="C1377" t="s">
        <v>2671</v>
      </c>
    </row>
    <row r="1378" spans="1:3" x14ac:dyDescent="0.2">
      <c r="A1378" t="s">
        <v>1421</v>
      </c>
      <c r="B1378">
        <v>81704</v>
      </c>
      <c r="C1378" t="s">
        <v>2981</v>
      </c>
    </row>
    <row r="1379" spans="1:3" x14ac:dyDescent="0.2">
      <c r="A1379" t="s">
        <v>1051</v>
      </c>
      <c r="B1379">
        <v>51765</v>
      </c>
      <c r="C1379" t="s">
        <v>2610</v>
      </c>
    </row>
    <row r="1380" spans="1:3" x14ac:dyDescent="0.2">
      <c r="A1380" t="s">
        <v>1182</v>
      </c>
      <c r="B1380">
        <v>7296</v>
      </c>
      <c r="C1380" t="s">
        <v>2742</v>
      </c>
    </row>
    <row r="1381" spans="1:3" x14ac:dyDescent="0.2">
      <c r="A1381" t="s">
        <v>1211</v>
      </c>
      <c r="B1381">
        <v>10549</v>
      </c>
      <c r="C1381" t="s">
        <v>2771</v>
      </c>
    </row>
    <row r="1382" spans="1:3" x14ac:dyDescent="0.2">
      <c r="A1382" t="s">
        <v>1509</v>
      </c>
      <c r="B1382">
        <v>7706</v>
      </c>
      <c r="C1382" t="s">
        <v>3069</v>
      </c>
    </row>
    <row r="1383" spans="1:3" x14ac:dyDescent="0.2">
      <c r="A1383" t="s">
        <v>1071</v>
      </c>
      <c r="B1383">
        <v>3963</v>
      </c>
      <c r="C1383" t="s">
        <v>2631</v>
      </c>
    </row>
    <row r="1384" spans="1:3" x14ac:dyDescent="0.2">
      <c r="A1384" t="s">
        <v>1477</v>
      </c>
      <c r="B1384">
        <v>83693</v>
      </c>
      <c r="C1384" t="s">
        <v>3037</v>
      </c>
    </row>
    <row r="1385" spans="1:3" x14ac:dyDescent="0.2">
      <c r="A1385" t="s">
        <v>1314</v>
      </c>
      <c r="B1385">
        <v>9168</v>
      </c>
      <c r="C1385" t="s">
        <v>2874</v>
      </c>
    </row>
    <row r="1386" spans="1:3" x14ac:dyDescent="0.2">
      <c r="A1386" t="s">
        <v>1417</v>
      </c>
      <c r="B1386">
        <v>23654</v>
      </c>
      <c r="C1386" t="s">
        <v>2977</v>
      </c>
    </row>
    <row r="1387" spans="1:3" x14ac:dyDescent="0.2">
      <c r="A1387" t="s">
        <v>1447</v>
      </c>
      <c r="B1387">
        <v>23760</v>
      </c>
      <c r="C1387" t="s">
        <v>3007</v>
      </c>
    </row>
    <row r="1388" spans="1:3" x14ac:dyDescent="0.2">
      <c r="A1388" t="s">
        <v>1017</v>
      </c>
      <c r="B1388">
        <v>10584</v>
      </c>
      <c r="C1388" t="s">
        <v>2576</v>
      </c>
    </row>
    <row r="1389" spans="1:3" x14ac:dyDescent="0.2">
      <c r="A1389" t="s">
        <v>1123</v>
      </c>
      <c r="B1389">
        <v>7381</v>
      </c>
      <c r="C1389" t="s">
        <v>2683</v>
      </c>
    </row>
    <row r="1390" spans="1:3" x14ac:dyDescent="0.2">
      <c r="A1390" t="s">
        <v>1362</v>
      </c>
      <c r="B1390">
        <v>10598</v>
      </c>
      <c r="C1390" t="s">
        <v>2922</v>
      </c>
    </row>
    <row r="1391" spans="1:3" x14ac:dyDescent="0.2">
      <c r="A1391" t="s">
        <v>1125</v>
      </c>
      <c r="B1391">
        <v>25796</v>
      </c>
      <c r="C1391" t="s">
        <v>2685</v>
      </c>
    </row>
    <row r="1392" spans="1:3" x14ac:dyDescent="0.2">
      <c r="A1392" t="s">
        <v>1013</v>
      </c>
      <c r="B1392">
        <v>9261</v>
      </c>
      <c r="C1392" t="s">
        <v>2572</v>
      </c>
    </row>
    <row r="1393" spans="1:3" x14ac:dyDescent="0.2">
      <c r="A1393" t="s">
        <v>1520</v>
      </c>
      <c r="B1393">
        <v>9266</v>
      </c>
      <c r="C1393" t="s">
        <v>3080</v>
      </c>
    </row>
    <row r="1394" spans="1:3" x14ac:dyDescent="0.2">
      <c r="A1394" t="s">
        <v>1405</v>
      </c>
      <c r="B1394">
        <v>25840</v>
      </c>
      <c r="C1394" t="s">
        <v>2965</v>
      </c>
    </row>
    <row r="1395" spans="1:3" x14ac:dyDescent="0.2">
      <c r="A1395" t="s">
        <v>1451</v>
      </c>
      <c r="B1395">
        <v>9868</v>
      </c>
      <c r="C1395" t="s">
        <v>3011</v>
      </c>
    </row>
    <row r="1396" spans="1:3" x14ac:dyDescent="0.2">
      <c r="A1396" t="s">
        <v>1028</v>
      </c>
      <c r="B1396">
        <v>9910</v>
      </c>
      <c r="C1396" t="s">
        <v>2587</v>
      </c>
    </row>
    <row r="1397" spans="1:3" x14ac:dyDescent="0.2">
      <c r="A1397" t="s">
        <v>1576</v>
      </c>
      <c r="B1397">
        <v>7409</v>
      </c>
      <c r="C1397" t="s">
        <v>3136</v>
      </c>
    </row>
    <row r="1398" spans="1:3" x14ac:dyDescent="0.2">
      <c r="A1398" t="s">
        <v>894</v>
      </c>
      <c r="B1398">
        <v>8332</v>
      </c>
      <c r="C1398" t="s">
        <v>2452</v>
      </c>
    </row>
    <row r="1399" spans="1:3" x14ac:dyDescent="0.2">
      <c r="A1399" t="s">
        <v>1547</v>
      </c>
      <c r="B1399">
        <v>55108</v>
      </c>
      <c r="C1399" t="s">
        <v>3107</v>
      </c>
    </row>
    <row r="1400" spans="1:3" x14ac:dyDescent="0.2">
      <c r="A1400" t="s">
        <v>1394</v>
      </c>
      <c r="B1400">
        <v>25953</v>
      </c>
      <c r="C1400" t="s">
        <v>2954</v>
      </c>
    </row>
    <row r="1401" spans="1:3" x14ac:dyDescent="0.2">
      <c r="A1401" t="s">
        <v>1497</v>
      </c>
      <c r="B1401">
        <v>25979</v>
      </c>
      <c r="C1401" t="s">
        <v>3057</v>
      </c>
    </row>
    <row r="1402" spans="1:3" x14ac:dyDescent="0.2">
      <c r="A1402" t="s">
        <v>1257</v>
      </c>
      <c r="B1402">
        <v>5552</v>
      </c>
      <c r="C1402" t="s">
        <v>2817</v>
      </c>
    </row>
    <row r="1403" spans="1:3" x14ac:dyDescent="0.2">
      <c r="A1403" t="s">
        <v>177</v>
      </c>
      <c r="B1403">
        <v>7419</v>
      </c>
      <c r="C1403" t="s">
        <v>1735</v>
      </c>
    </row>
    <row r="1404" spans="1:3" x14ac:dyDescent="0.2">
      <c r="A1404" t="s">
        <v>587</v>
      </c>
      <c r="B1404">
        <v>26007</v>
      </c>
      <c r="C1404" t="s">
        <v>2145</v>
      </c>
    </row>
    <row r="1405" spans="1:3" x14ac:dyDescent="0.2">
      <c r="A1405" t="s">
        <v>1574</v>
      </c>
      <c r="B1405">
        <v>11258</v>
      </c>
      <c r="C1405" t="s">
        <v>3134</v>
      </c>
    </row>
    <row r="1406" spans="1:3" x14ac:dyDescent="0.2">
      <c r="A1406" t="s">
        <v>1247</v>
      </c>
      <c r="B1406">
        <v>10049</v>
      </c>
      <c r="C1406" t="s">
        <v>2807</v>
      </c>
    </row>
    <row r="1407" spans="1:3" x14ac:dyDescent="0.2">
      <c r="A1407" t="s">
        <v>1380</v>
      </c>
      <c r="B1407">
        <v>170392</v>
      </c>
      <c r="C1407" t="s">
        <v>2940</v>
      </c>
    </row>
    <row r="1408" spans="1:3" x14ac:dyDescent="0.2">
      <c r="A1408" t="s">
        <v>344</v>
      </c>
      <c r="B1408">
        <v>9520</v>
      </c>
      <c r="C1408" t="s">
        <v>1902</v>
      </c>
    </row>
    <row r="1409" spans="1:3" x14ac:dyDescent="0.2">
      <c r="A1409" t="s">
        <v>1384</v>
      </c>
      <c r="B1409">
        <v>55347</v>
      </c>
      <c r="C1409" t="s">
        <v>2944</v>
      </c>
    </row>
    <row r="1410" spans="1:3" x14ac:dyDescent="0.2">
      <c r="A1410" t="s">
        <v>1432</v>
      </c>
      <c r="B1410">
        <v>26275</v>
      </c>
      <c r="C1410" t="s">
        <v>2992</v>
      </c>
    </row>
    <row r="1411" spans="1:3" x14ac:dyDescent="0.2">
      <c r="A1411" t="s">
        <v>1250</v>
      </c>
      <c r="B1411">
        <v>26355</v>
      </c>
      <c r="C1411" t="s">
        <v>2810</v>
      </c>
    </row>
    <row r="1412" spans="1:3" x14ac:dyDescent="0.2">
      <c r="A1412" t="s">
        <v>1485</v>
      </c>
      <c r="B1412">
        <v>5585</v>
      </c>
      <c r="C1412" t="s">
        <v>3045</v>
      </c>
    </row>
    <row r="1413" spans="1:3" x14ac:dyDescent="0.2">
      <c r="A1413" t="s">
        <v>1399</v>
      </c>
      <c r="B1413">
        <v>4524</v>
      </c>
      <c r="C1413" t="s">
        <v>2959</v>
      </c>
    </row>
    <row r="1414" spans="1:3" x14ac:dyDescent="0.2">
      <c r="A1414" t="s">
        <v>851</v>
      </c>
      <c r="B1414">
        <v>51060</v>
      </c>
      <c r="C1414" t="s">
        <v>2409</v>
      </c>
    </row>
    <row r="1415" spans="1:3" x14ac:dyDescent="0.2">
      <c r="A1415" t="s">
        <v>1087</v>
      </c>
      <c r="B1415">
        <v>5049</v>
      </c>
      <c r="C1415" t="s">
        <v>2647</v>
      </c>
    </row>
    <row r="1416" spans="1:3" x14ac:dyDescent="0.2">
      <c r="A1416" t="s">
        <v>1016</v>
      </c>
      <c r="B1416">
        <v>26985</v>
      </c>
      <c r="C1416" t="s">
        <v>2575</v>
      </c>
    </row>
    <row r="1417" spans="1:3" x14ac:dyDescent="0.2">
      <c r="A1417" t="s">
        <v>1191</v>
      </c>
      <c r="B1417">
        <v>4629</v>
      </c>
      <c r="C1417" t="s">
        <v>2751</v>
      </c>
    </row>
    <row r="1418" spans="1:3" x14ac:dyDescent="0.2">
      <c r="A1418" t="s">
        <v>1548</v>
      </c>
      <c r="B1418">
        <v>9632</v>
      </c>
      <c r="C1418" t="s">
        <v>3108</v>
      </c>
    </row>
    <row r="1419" spans="1:3" x14ac:dyDescent="0.2">
      <c r="A1419" t="s">
        <v>99</v>
      </c>
      <c r="B1419">
        <v>113457</v>
      </c>
      <c r="C1419" t="s">
        <v>1657</v>
      </c>
    </row>
    <row r="1420" spans="1:3" x14ac:dyDescent="0.2">
      <c r="A1420" t="s">
        <v>1119</v>
      </c>
      <c r="B1420">
        <v>4641</v>
      </c>
      <c r="C1420" t="s">
        <v>2679</v>
      </c>
    </row>
    <row r="1421" spans="1:3" x14ac:dyDescent="0.2">
      <c r="A1421" t="s">
        <v>792</v>
      </c>
      <c r="B1421">
        <v>8607</v>
      </c>
      <c r="C1421" t="s">
        <v>2350</v>
      </c>
    </row>
    <row r="1422" spans="1:3" x14ac:dyDescent="0.2">
      <c r="A1422" t="s">
        <v>1308</v>
      </c>
      <c r="B1422">
        <v>51119</v>
      </c>
      <c r="C1422" t="s">
        <v>2868</v>
      </c>
    </row>
    <row r="1423" spans="1:3" x14ac:dyDescent="0.2">
      <c r="A1423" t="s">
        <v>1143</v>
      </c>
      <c r="B1423">
        <v>9727</v>
      </c>
      <c r="C1423" t="s">
        <v>2703</v>
      </c>
    </row>
    <row r="1424" spans="1:3" x14ac:dyDescent="0.2">
      <c r="A1424" t="s">
        <v>1149</v>
      </c>
      <c r="B1424">
        <v>7803</v>
      </c>
      <c r="C1424" t="s">
        <v>2709</v>
      </c>
    </row>
    <row r="1425" spans="1:3" x14ac:dyDescent="0.2">
      <c r="A1425" t="s">
        <v>729</v>
      </c>
      <c r="B1425">
        <v>27243</v>
      </c>
      <c r="C1425" t="s">
        <v>2287</v>
      </c>
    </row>
    <row r="1426" spans="1:3" x14ac:dyDescent="0.2">
      <c r="A1426" t="s">
        <v>1294</v>
      </c>
      <c r="B1426">
        <v>27347</v>
      </c>
      <c r="C1426" t="s">
        <v>2854</v>
      </c>
    </row>
    <row r="1427" spans="1:3" x14ac:dyDescent="0.2">
      <c r="A1427" t="s">
        <v>889</v>
      </c>
      <c r="B1427">
        <v>4677</v>
      </c>
      <c r="C1427" t="s">
        <v>2447</v>
      </c>
    </row>
    <row r="1428" spans="1:3" x14ac:dyDescent="0.2">
      <c r="A1428" t="s">
        <v>984</v>
      </c>
      <c r="B1428">
        <v>6643</v>
      </c>
      <c r="C1428" t="s">
        <v>2543</v>
      </c>
    </row>
    <row r="1429" spans="1:3" x14ac:dyDescent="0.2">
      <c r="A1429" t="s">
        <v>1454</v>
      </c>
      <c r="B1429">
        <v>55848</v>
      </c>
      <c r="C1429" t="s">
        <v>3014</v>
      </c>
    </row>
    <row r="1430" spans="1:3" x14ac:dyDescent="0.2">
      <c r="A1430" t="s">
        <v>264</v>
      </c>
      <c r="B1430">
        <v>28988</v>
      </c>
      <c r="C1430" t="s">
        <v>1822</v>
      </c>
    </row>
    <row r="1431" spans="1:3" x14ac:dyDescent="0.2">
      <c r="A1431" t="s">
        <v>1351</v>
      </c>
      <c r="B1431">
        <v>7905</v>
      </c>
      <c r="C1431" t="s">
        <v>2911</v>
      </c>
    </row>
    <row r="1432" spans="1:3" x14ac:dyDescent="0.2">
      <c r="A1432" t="s">
        <v>1478</v>
      </c>
      <c r="B1432">
        <v>4722</v>
      </c>
      <c r="C1432" t="s">
        <v>3038</v>
      </c>
    </row>
    <row r="1433" spans="1:3" x14ac:dyDescent="0.2">
      <c r="A1433" t="s">
        <v>1213</v>
      </c>
      <c r="B1433">
        <v>56005</v>
      </c>
      <c r="C1433" t="s">
        <v>2773</v>
      </c>
    </row>
    <row r="1434" spans="1:3" x14ac:dyDescent="0.2">
      <c r="A1434" t="s">
        <v>1532</v>
      </c>
      <c r="B1434">
        <v>79188</v>
      </c>
      <c r="C1434" t="s">
        <v>3092</v>
      </c>
    </row>
    <row r="1435" spans="1:3" x14ac:dyDescent="0.2">
      <c r="A1435" t="s">
        <v>920</v>
      </c>
      <c r="B1435">
        <v>8774</v>
      </c>
      <c r="C1435" t="s">
        <v>2478</v>
      </c>
    </row>
    <row r="1436" spans="1:3" x14ac:dyDescent="0.2">
      <c r="A1436" t="s">
        <v>1458</v>
      </c>
      <c r="B1436">
        <v>51350</v>
      </c>
      <c r="C1436" t="s">
        <v>3018</v>
      </c>
    </row>
    <row r="1437" spans="1:3" x14ac:dyDescent="0.2">
      <c r="A1437" t="s">
        <v>1098</v>
      </c>
      <c r="B1437">
        <v>9943</v>
      </c>
      <c r="C1437" t="s">
        <v>2658</v>
      </c>
    </row>
    <row r="1438" spans="1:3" x14ac:dyDescent="0.2">
      <c r="A1438" t="s">
        <v>1371</v>
      </c>
      <c r="B1438">
        <v>7095</v>
      </c>
      <c r="C1438" t="s">
        <v>2931</v>
      </c>
    </row>
    <row r="1439" spans="1:3" x14ac:dyDescent="0.2">
      <c r="A1439" t="s">
        <v>1557</v>
      </c>
      <c r="B1439">
        <v>57019</v>
      </c>
      <c r="C1439" t="s">
        <v>3117</v>
      </c>
    </row>
    <row r="1440" spans="1:3" x14ac:dyDescent="0.2">
      <c r="A1440" t="s">
        <v>892</v>
      </c>
      <c r="B1440">
        <v>144501</v>
      </c>
      <c r="C1440" t="s">
        <v>2450</v>
      </c>
    </row>
    <row r="1441" spans="1:3" x14ac:dyDescent="0.2">
      <c r="A1441" t="s">
        <v>1395</v>
      </c>
      <c r="B1441">
        <v>5694</v>
      </c>
      <c r="C1441" t="s">
        <v>2955</v>
      </c>
    </row>
    <row r="1442" spans="1:3" x14ac:dyDescent="0.2">
      <c r="A1442" t="s">
        <v>1540</v>
      </c>
      <c r="B1442">
        <v>148362</v>
      </c>
      <c r="C1442" t="s">
        <v>3100</v>
      </c>
    </row>
    <row r="1443" spans="1:3" x14ac:dyDescent="0.2">
      <c r="A1443" t="s">
        <v>1347</v>
      </c>
      <c r="B1443">
        <v>5696</v>
      </c>
      <c r="C1443" t="s">
        <v>2907</v>
      </c>
    </row>
    <row r="1444" spans="1:3" x14ac:dyDescent="0.2">
      <c r="A1444" t="s">
        <v>1564</v>
      </c>
      <c r="B1444">
        <v>10013</v>
      </c>
      <c r="C1444" t="s">
        <v>3124</v>
      </c>
    </row>
    <row r="1445" spans="1:3" x14ac:dyDescent="0.2">
      <c r="A1445" t="s">
        <v>1262</v>
      </c>
      <c r="B1445">
        <v>10801</v>
      </c>
      <c r="C1445" t="s">
        <v>2822</v>
      </c>
    </row>
    <row r="1446" spans="1:3" x14ac:dyDescent="0.2">
      <c r="A1446" t="s">
        <v>149</v>
      </c>
      <c r="B1446">
        <v>7171</v>
      </c>
      <c r="C1446" t="s">
        <v>1707</v>
      </c>
    </row>
    <row r="1447" spans="1:3" x14ac:dyDescent="0.2">
      <c r="A1447" t="s">
        <v>1569</v>
      </c>
      <c r="B1447">
        <v>23299</v>
      </c>
      <c r="C1447" t="s">
        <v>3129</v>
      </c>
    </row>
    <row r="1448" spans="1:3" x14ac:dyDescent="0.2">
      <c r="A1448" t="s">
        <v>824</v>
      </c>
      <c r="B1448">
        <v>100529241</v>
      </c>
      <c r="C1448" t="s">
        <v>2382</v>
      </c>
    </row>
    <row r="1449" spans="1:3" x14ac:dyDescent="0.2">
      <c r="A1449" t="s">
        <v>1418</v>
      </c>
      <c r="B1449">
        <v>50865</v>
      </c>
      <c r="C1449" t="s">
        <v>2978</v>
      </c>
    </row>
    <row r="1450" spans="1:3" x14ac:dyDescent="0.2">
      <c r="A1450" t="s">
        <v>1535</v>
      </c>
      <c r="B1450">
        <v>50999</v>
      </c>
      <c r="C1450" t="s">
        <v>3095</v>
      </c>
    </row>
    <row r="1451" spans="1:3" x14ac:dyDescent="0.2">
      <c r="A1451" t="s">
        <v>1413</v>
      </c>
      <c r="B1451">
        <v>8533</v>
      </c>
      <c r="C1451" t="s">
        <v>2973</v>
      </c>
    </row>
    <row r="1452" spans="1:3" x14ac:dyDescent="0.2">
      <c r="A1452" t="s">
        <v>1533</v>
      </c>
      <c r="B1452">
        <v>57614</v>
      </c>
      <c r="C1452" t="s">
        <v>3093</v>
      </c>
    </row>
    <row r="1453" spans="1:3" x14ac:dyDescent="0.2">
      <c r="A1453" t="s">
        <v>1186</v>
      </c>
      <c r="B1453">
        <v>8537</v>
      </c>
      <c r="C1453" t="s">
        <v>2746</v>
      </c>
    </row>
    <row r="1454" spans="1:3" x14ac:dyDescent="0.2">
      <c r="A1454" t="s">
        <v>1379</v>
      </c>
      <c r="B1454">
        <v>81502</v>
      </c>
      <c r="C1454" t="s">
        <v>2939</v>
      </c>
    </row>
    <row r="1455" spans="1:3" x14ac:dyDescent="0.2">
      <c r="A1455" t="s">
        <v>968</v>
      </c>
      <c r="B1455">
        <v>9578</v>
      </c>
      <c r="C1455" t="s">
        <v>2527</v>
      </c>
    </row>
    <row r="1456" spans="1:3" x14ac:dyDescent="0.2">
      <c r="A1456" t="s">
        <v>1568</v>
      </c>
      <c r="B1456">
        <v>51071</v>
      </c>
      <c r="C1456" t="s">
        <v>3128</v>
      </c>
    </row>
    <row r="1457" spans="1:3" x14ac:dyDescent="0.2">
      <c r="A1457" t="s">
        <v>1274</v>
      </c>
      <c r="B1457">
        <v>51084</v>
      </c>
      <c r="C1457" t="s">
        <v>2834</v>
      </c>
    </row>
    <row r="1458" spans="1:3" x14ac:dyDescent="0.2">
      <c r="A1458" t="s">
        <v>1156</v>
      </c>
      <c r="B1458">
        <v>5595</v>
      </c>
      <c r="C1458" t="s">
        <v>2716</v>
      </c>
    </row>
    <row r="1459" spans="1:3" x14ac:dyDescent="0.2">
      <c r="A1459" t="s">
        <v>1327</v>
      </c>
      <c r="B1459">
        <v>10120</v>
      </c>
      <c r="C1459" t="s">
        <v>2887</v>
      </c>
    </row>
    <row r="1460" spans="1:3" x14ac:dyDescent="0.2">
      <c r="A1460" t="s">
        <v>634</v>
      </c>
      <c r="B1460">
        <v>5719</v>
      </c>
      <c r="C1460" t="s">
        <v>2192</v>
      </c>
    </row>
    <row r="1461" spans="1:3" x14ac:dyDescent="0.2">
      <c r="A1461" t="s">
        <v>1503</v>
      </c>
      <c r="B1461">
        <v>81873</v>
      </c>
      <c r="C1461" t="s">
        <v>3063</v>
      </c>
    </row>
    <row r="1462" spans="1:3" x14ac:dyDescent="0.2">
      <c r="A1462" t="s">
        <v>979</v>
      </c>
      <c r="B1462">
        <v>23597</v>
      </c>
      <c r="C1462" t="s">
        <v>2538</v>
      </c>
    </row>
    <row r="1463" spans="1:3" x14ac:dyDescent="0.2">
      <c r="A1463" t="s">
        <v>1059</v>
      </c>
      <c r="B1463">
        <v>10131</v>
      </c>
      <c r="C1463" t="s">
        <v>2618</v>
      </c>
    </row>
    <row r="1464" spans="1:3" x14ac:dyDescent="0.2">
      <c r="A1464" t="s">
        <v>1225</v>
      </c>
      <c r="B1464">
        <v>8634</v>
      </c>
      <c r="C1464" t="s">
        <v>2785</v>
      </c>
    </row>
    <row r="1465" spans="1:3" x14ac:dyDescent="0.2">
      <c r="A1465" t="s">
        <v>1410</v>
      </c>
      <c r="B1465">
        <v>51135</v>
      </c>
      <c r="C1465" t="s">
        <v>2970</v>
      </c>
    </row>
    <row r="1466" spans="1:3" x14ac:dyDescent="0.2">
      <c r="A1466" t="s">
        <v>845</v>
      </c>
      <c r="B1466">
        <v>8661</v>
      </c>
      <c r="C1466" t="s">
        <v>2403</v>
      </c>
    </row>
    <row r="1467" spans="1:3" x14ac:dyDescent="0.2">
      <c r="A1467" t="s">
        <v>1444</v>
      </c>
      <c r="B1467">
        <v>8662</v>
      </c>
      <c r="C1467" t="s">
        <v>3004</v>
      </c>
    </row>
    <row r="1468" spans="1:3" x14ac:dyDescent="0.2">
      <c r="A1468" t="s">
        <v>1197</v>
      </c>
      <c r="B1468">
        <v>8667</v>
      </c>
      <c r="C1468" t="s">
        <v>2757</v>
      </c>
    </row>
    <row r="1469" spans="1:3" x14ac:dyDescent="0.2">
      <c r="A1469" t="s">
        <v>1510</v>
      </c>
      <c r="B1469">
        <v>5197</v>
      </c>
      <c r="C1469" t="s">
        <v>3070</v>
      </c>
    </row>
    <row r="1470" spans="1:3" x14ac:dyDescent="0.2">
      <c r="A1470" t="s">
        <v>915</v>
      </c>
      <c r="B1470">
        <v>51170</v>
      </c>
      <c r="C1470" t="s">
        <v>2473</v>
      </c>
    </row>
    <row r="1471" spans="1:3" x14ac:dyDescent="0.2">
      <c r="A1471" t="s">
        <v>1151</v>
      </c>
      <c r="B1471">
        <v>8724</v>
      </c>
      <c r="C1471" t="s">
        <v>2711</v>
      </c>
    </row>
    <row r="1472" spans="1:3" x14ac:dyDescent="0.2">
      <c r="A1472" t="s">
        <v>772</v>
      </c>
      <c r="B1472">
        <v>7045</v>
      </c>
      <c r="C1472" t="s">
        <v>2330</v>
      </c>
    </row>
    <row r="1473" spans="1:3" x14ac:dyDescent="0.2">
      <c r="A1473" t="s">
        <v>1192</v>
      </c>
      <c r="B1473">
        <v>8766</v>
      </c>
      <c r="C1473" t="s">
        <v>2752</v>
      </c>
    </row>
    <row r="1474" spans="1:3" x14ac:dyDescent="0.2">
      <c r="A1474" t="s">
        <v>1543</v>
      </c>
      <c r="B1474">
        <v>25813</v>
      </c>
      <c r="C1474" t="s">
        <v>3103</v>
      </c>
    </row>
    <row r="1475" spans="1:3" x14ac:dyDescent="0.2">
      <c r="A1475" t="s">
        <v>753</v>
      </c>
      <c r="B1475">
        <v>54863</v>
      </c>
      <c r="C1475" t="s">
        <v>2311</v>
      </c>
    </row>
    <row r="1476" spans="1:3" x14ac:dyDescent="0.2">
      <c r="A1476" t="s">
        <v>960</v>
      </c>
      <c r="B1476">
        <v>133619</v>
      </c>
      <c r="C1476" t="s">
        <v>2519</v>
      </c>
    </row>
    <row r="1477" spans="1:3" x14ac:dyDescent="0.2">
      <c r="A1477" t="s">
        <v>1133</v>
      </c>
      <c r="B1477">
        <v>10313</v>
      </c>
      <c r="C1477" t="s">
        <v>2693</v>
      </c>
    </row>
    <row r="1478" spans="1:3" x14ac:dyDescent="0.2">
      <c r="A1478" t="s">
        <v>1538</v>
      </c>
      <c r="B1478">
        <v>9342</v>
      </c>
      <c r="C1478" t="s">
        <v>3098</v>
      </c>
    </row>
    <row r="1479" spans="1:3" x14ac:dyDescent="0.2">
      <c r="A1479" t="s">
        <v>1216</v>
      </c>
      <c r="B1479">
        <v>23150</v>
      </c>
      <c r="C1479" t="s">
        <v>2776</v>
      </c>
    </row>
    <row r="1480" spans="1:3" x14ac:dyDescent="0.2">
      <c r="A1480" t="s">
        <v>1255</v>
      </c>
      <c r="B1480">
        <v>5232</v>
      </c>
      <c r="C1480" t="s">
        <v>2815</v>
      </c>
    </row>
    <row r="1481" spans="1:3" x14ac:dyDescent="0.2">
      <c r="A1481" t="s">
        <v>1403</v>
      </c>
      <c r="B1481">
        <v>8826</v>
      </c>
      <c r="C1481" t="s">
        <v>2963</v>
      </c>
    </row>
    <row r="1482" spans="1:3" x14ac:dyDescent="0.2">
      <c r="A1482" t="s">
        <v>1063</v>
      </c>
      <c r="B1482">
        <v>8836</v>
      </c>
      <c r="C1482" t="s">
        <v>2622</v>
      </c>
    </row>
    <row r="1483" spans="1:3" x14ac:dyDescent="0.2">
      <c r="A1483" t="s">
        <v>1235</v>
      </c>
      <c r="B1483">
        <v>51474</v>
      </c>
      <c r="C1483" t="s">
        <v>2795</v>
      </c>
    </row>
    <row r="1484" spans="1:3" x14ac:dyDescent="0.2">
      <c r="A1484" t="s">
        <v>1142</v>
      </c>
      <c r="B1484">
        <v>51510</v>
      </c>
      <c r="C1484" t="s">
        <v>2702</v>
      </c>
    </row>
    <row r="1485" spans="1:3" x14ac:dyDescent="0.2">
      <c r="A1485" t="s">
        <v>922</v>
      </c>
      <c r="B1485">
        <v>79987</v>
      </c>
      <c r="C1485" t="s">
        <v>2480</v>
      </c>
    </row>
    <row r="1486" spans="1:3" x14ac:dyDescent="0.2">
      <c r="A1486" t="s">
        <v>1502</v>
      </c>
      <c r="B1486">
        <v>89777</v>
      </c>
      <c r="C1486" t="s">
        <v>3062</v>
      </c>
    </row>
    <row r="1487" spans="1:3" x14ac:dyDescent="0.2">
      <c r="A1487" t="s">
        <v>1152</v>
      </c>
      <c r="B1487">
        <v>11260</v>
      </c>
      <c r="C1487" t="s">
        <v>2712</v>
      </c>
    </row>
    <row r="1488" spans="1:3" x14ac:dyDescent="0.2">
      <c r="A1488" t="s">
        <v>1072</v>
      </c>
      <c r="B1488">
        <v>57153</v>
      </c>
      <c r="C1488" t="s">
        <v>2632</v>
      </c>
    </row>
    <row r="1489" spans="1:3" x14ac:dyDescent="0.2">
      <c r="A1489" t="s">
        <v>1467</v>
      </c>
      <c r="B1489">
        <v>80347</v>
      </c>
      <c r="C1489" t="s">
        <v>3027</v>
      </c>
    </row>
    <row r="1490" spans="1:3" x14ac:dyDescent="0.2">
      <c r="A1490" t="s">
        <v>1173</v>
      </c>
      <c r="B1490">
        <v>55308</v>
      </c>
      <c r="C1490" t="s">
        <v>2733</v>
      </c>
    </row>
    <row r="1491" spans="1:3" x14ac:dyDescent="0.2">
      <c r="A1491" t="s">
        <v>1462</v>
      </c>
      <c r="B1491">
        <v>8905</v>
      </c>
      <c r="C1491" t="s">
        <v>3022</v>
      </c>
    </row>
    <row r="1492" spans="1:3" x14ac:dyDescent="0.2">
      <c r="A1492" t="s">
        <v>837</v>
      </c>
      <c r="B1492">
        <v>51637</v>
      </c>
      <c r="C1492" t="s">
        <v>2395</v>
      </c>
    </row>
    <row r="1493" spans="1:3" x14ac:dyDescent="0.2">
      <c r="A1493" t="s">
        <v>780</v>
      </c>
      <c r="B1493">
        <v>8943</v>
      </c>
      <c r="C1493" t="s">
        <v>2338</v>
      </c>
    </row>
    <row r="1494" spans="1:3" x14ac:dyDescent="0.2">
      <c r="A1494" t="s">
        <v>1286</v>
      </c>
      <c r="B1494">
        <v>10910</v>
      </c>
      <c r="C1494" t="s">
        <v>2846</v>
      </c>
    </row>
    <row r="1495" spans="1:3" x14ac:dyDescent="0.2">
      <c r="A1495" t="s">
        <v>1291</v>
      </c>
      <c r="B1495">
        <v>5710</v>
      </c>
      <c r="C1495" t="s">
        <v>2851</v>
      </c>
    </row>
    <row r="1496" spans="1:3" x14ac:dyDescent="0.2">
      <c r="A1496" t="s">
        <v>1555</v>
      </c>
      <c r="B1496">
        <v>5713</v>
      </c>
      <c r="C1496" t="s">
        <v>3115</v>
      </c>
    </row>
    <row r="1497" spans="1:3" x14ac:dyDescent="0.2">
      <c r="A1497" t="s">
        <v>1171</v>
      </c>
      <c r="B1497">
        <v>255308</v>
      </c>
      <c r="C1497" t="s">
        <v>2731</v>
      </c>
    </row>
    <row r="1498" spans="1:3" x14ac:dyDescent="0.2">
      <c r="A1498" t="s">
        <v>1551</v>
      </c>
      <c r="B1498">
        <v>22818</v>
      </c>
      <c r="C1498" t="s">
        <v>3111</v>
      </c>
    </row>
    <row r="1499" spans="1:3" x14ac:dyDescent="0.2">
      <c r="A1499" t="s">
        <v>1342</v>
      </c>
      <c r="B1499">
        <v>27032</v>
      </c>
      <c r="C1499" t="s">
        <v>2902</v>
      </c>
    </row>
    <row r="1500" spans="1:3" x14ac:dyDescent="0.2">
      <c r="A1500" t="s">
        <v>1541</v>
      </c>
      <c r="B1500">
        <v>55690</v>
      </c>
      <c r="C1500" t="s">
        <v>3101</v>
      </c>
    </row>
    <row r="1501" spans="1:3" x14ac:dyDescent="0.2">
      <c r="A1501" t="s">
        <v>834</v>
      </c>
      <c r="B1501">
        <v>60412</v>
      </c>
      <c r="C1501" t="s">
        <v>2392</v>
      </c>
    </row>
    <row r="1502" spans="1:3" x14ac:dyDescent="0.2">
      <c r="A1502" t="s">
        <v>1129</v>
      </c>
      <c r="B1502">
        <v>319101</v>
      </c>
      <c r="C1502" t="s">
        <v>2689</v>
      </c>
    </row>
    <row r="1503" spans="1:3" x14ac:dyDescent="0.2">
      <c r="A1503" t="s">
        <v>971</v>
      </c>
      <c r="B1503">
        <v>60559</v>
      </c>
      <c r="C1503" t="s">
        <v>2530</v>
      </c>
    </row>
    <row r="1504" spans="1:3" x14ac:dyDescent="0.2">
      <c r="A1504" t="s">
        <v>1212</v>
      </c>
      <c r="B1504">
        <v>54165</v>
      </c>
      <c r="C1504" t="s">
        <v>2772</v>
      </c>
    </row>
    <row r="1505" spans="1:3" x14ac:dyDescent="0.2">
      <c r="A1505" t="s">
        <v>1463</v>
      </c>
      <c r="B1505">
        <v>23633</v>
      </c>
      <c r="C1505" t="s">
        <v>3023</v>
      </c>
    </row>
    <row r="1506" spans="1:3" x14ac:dyDescent="0.2">
      <c r="A1506" t="s">
        <v>1180</v>
      </c>
      <c r="B1506">
        <v>55754</v>
      </c>
      <c r="C1506" t="s">
        <v>2740</v>
      </c>
    </row>
    <row r="1507" spans="1:3" x14ac:dyDescent="0.2">
      <c r="A1507" t="s">
        <v>959</v>
      </c>
      <c r="B1507">
        <v>54414</v>
      </c>
      <c r="C1507" t="s">
        <v>2518</v>
      </c>
    </row>
    <row r="1508" spans="1:3" x14ac:dyDescent="0.2">
      <c r="A1508" t="s">
        <v>1270</v>
      </c>
      <c r="B1508">
        <v>7336</v>
      </c>
      <c r="C1508" t="s">
        <v>2830</v>
      </c>
    </row>
    <row r="1509" spans="1:3" x14ac:dyDescent="0.2">
      <c r="A1509" t="s">
        <v>764</v>
      </c>
      <c r="B1509">
        <v>23682</v>
      </c>
      <c r="C1509" t="s">
        <v>2322</v>
      </c>
    </row>
    <row r="1510" spans="1:3" x14ac:dyDescent="0.2">
      <c r="A1510" t="s">
        <v>1537</v>
      </c>
      <c r="B1510">
        <v>84061</v>
      </c>
      <c r="C1510" t="s">
        <v>3097</v>
      </c>
    </row>
    <row r="1511" spans="1:3" x14ac:dyDescent="0.2">
      <c r="A1511" t="s">
        <v>1158</v>
      </c>
      <c r="B1511">
        <v>83988</v>
      </c>
      <c r="C1511" t="s">
        <v>2718</v>
      </c>
    </row>
    <row r="1512" spans="1:3" x14ac:dyDescent="0.2">
      <c r="A1512" t="s">
        <v>1554</v>
      </c>
      <c r="B1512">
        <v>9804</v>
      </c>
      <c r="C1512" t="s">
        <v>3114</v>
      </c>
    </row>
    <row r="1513" spans="1:3" x14ac:dyDescent="0.2">
      <c r="A1513" t="s">
        <v>320</v>
      </c>
      <c r="B1513">
        <v>6185</v>
      </c>
      <c r="C1513" t="s">
        <v>1878</v>
      </c>
    </row>
    <row r="1514" spans="1:3" x14ac:dyDescent="0.2">
      <c r="A1514" t="s">
        <v>1249</v>
      </c>
      <c r="B1514">
        <v>128240</v>
      </c>
      <c r="C1514" t="s">
        <v>2809</v>
      </c>
    </row>
    <row r="1515" spans="1:3" x14ac:dyDescent="0.2">
      <c r="A1515" t="s">
        <v>1305</v>
      </c>
      <c r="B1515">
        <v>7059</v>
      </c>
      <c r="C1515" t="s">
        <v>2865</v>
      </c>
    </row>
    <row r="1516" spans="1:3" x14ac:dyDescent="0.2">
      <c r="A1516" t="s">
        <v>1195</v>
      </c>
      <c r="B1516">
        <v>79643</v>
      </c>
      <c r="C1516" t="s">
        <v>2755</v>
      </c>
    </row>
    <row r="1517" spans="1:3" x14ac:dyDescent="0.2">
      <c r="A1517" t="s">
        <v>142</v>
      </c>
      <c r="B1517">
        <v>5858</v>
      </c>
      <c r="C1517" t="s">
        <v>1700</v>
      </c>
    </row>
    <row r="1518" spans="1:3" x14ac:dyDescent="0.2">
      <c r="A1518" t="s">
        <v>1108</v>
      </c>
      <c r="B1518">
        <v>8239</v>
      </c>
      <c r="C1518" t="s">
        <v>2668</v>
      </c>
    </row>
    <row r="1519" spans="1:3" x14ac:dyDescent="0.2">
      <c r="A1519" t="s">
        <v>1288</v>
      </c>
      <c r="B1519">
        <v>11164</v>
      </c>
      <c r="C1519" t="s">
        <v>2848</v>
      </c>
    </row>
    <row r="1520" spans="1:3" x14ac:dyDescent="0.2">
      <c r="A1520" t="s">
        <v>1386</v>
      </c>
      <c r="B1520">
        <v>137492</v>
      </c>
      <c r="C1520" t="s">
        <v>2946</v>
      </c>
    </row>
    <row r="1521" spans="1:3" x14ac:dyDescent="0.2">
      <c r="A1521" t="s">
        <v>746</v>
      </c>
      <c r="B1521">
        <v>55114</v>
      </c>
      <c r="C1521" t="s">
        <v>2304</v>
      </c>
    </row>
    <row r="1522" spans="1:3" x14ac:dyDescent="0.2">
      <c r="A1522" t="s">
        <v>1097</v>
      </c>
      <c r="B1522">
        <v>84898</v>
      </c>
      <c r="C1522" t="s">
        <v>2657</v>
      </c>
    </row>
    <row r="1523" spans="1:3" x14ac:dyDescent="0.2">
      <c r="A1523" t="s">
        <v>1104</v>
      </c>
      <c r="B1523">
        <v>9973</v>
      </c>
      <c r="C1523" t="s">
        <v>2664</v>
      </c>
    </row>
    <row r="1524" spans="1:3" x14ac:dyDescent="0.2">
      <c r="A1524" t="s">
        <v>1287</v>
      </c>
      <c r="B1524">
        <v>55210</v>
      </c>
      <c r="C1524" t="s">
        <v>2847</v>
      </c>
    </row>
    <row r="1525" spans="1:3" x14ac:dyDescent="0.2">
      <c r="A1525" t="s">
        <v>1022</v>
      </c>
      <c r="B1525">
        <v>6279</v>
      </c>
      <c r="C1525" t="s">
        <v>2581</v>
      </c>
    </row>
    <row r="1526" spans="1:3" x14ac:dyDescent="0.2">
      <c r="A1526" t="s">
        <v>1050</v>
      </c>
      <c r="B1526">
        <v>57136</v>
      </c>
      <c r="C1526" t="s">
        <v>2609</v>
      </c>
    </row>
    <row r="1527" spans="1:3" x14ac:dyDescent="0.2">
      <c r="A1527" t="s">
        <v>1185</v>
      </c>
      <c r="B1527">
        <v>85439</v>
      </c>
      <c r="C1527" t="s">
        <v>2745</v>
      </c>
    </row>
    <row r="1528" spans="1:3" x14ac:dyDescent="0.2">
      <c r="A1528" t="s">
        <v>591</v>
      </c>
      <c r="B1528">
        <v>55207</v>
      </c>
      <c r="C1528" t="s">
        <v>2149</v>
      </c>
    </row>
    <row r="1529" spans="1:3" x14ac:dyDescent="0.2">
      <c r="A1529" t="s">
        <v>776</v>
      </c>
      <c r="B1529">
        <v>10856</v>
      </c>
      <c r="C1529" t="s">
        <v>2334</v>
      </c>
    </row>
    <row r="1530" spans="1:3" x14ac:dyDescent="0.2">
      <c r="A1530" t="s">
        <v>1272</v>
      </c>
      <c r="B1530">
        <v>10632</v>
      </c>
      <c r="C1530" t="s">
        <v>2832</v>
      </c>
    </row>
    <row r="1531" spans="1:3" x14ac:dyDescent="0.2">
      <c r="A1531" t="s">
        <v>1411</v>
      </c>
      <c r="B1531">
        <v>9526</v>
      </c>
      <c r="C1531" t="s">
        <v>2971</v>
      </c>
    </row>
    <row r="1532" spans="1:3" x14ac:dyDescent="0.2">
      <c r="A1532" t="s">
        <v>1217</v>
      </c>
      <c r="B1532">
        <v>55432</v>
      </c>
      <c r="C1532" t="s">
        <v>2777</v>
      </c>
    </row>
    <row r="1533" spans="1:3" x14ac:dyDescent="0.2">
      <c r="A1533" t="s">
        <v>929</v>
      </c>
      <c r="B1533">
        <v>11333</v>
      </c>
      <c r="C1533" t="s">
        <v>2487</v>
      </c>
    </row>
    <row r="1534" spans="1:3" x14ac:dyDescent="0.2">
      <c r="A1534" t="s">
        <v>1367</v>
      </c>
      <c r="B1534">
        <v>5709</v>
      </c>
      <c r="C1534" t="s">
        <v>2927</v>
      </c>
    </row>
    <row r="1535" spans="1:3" x14ac:dyDescent="0.2">
      <c r="A1535" t="s">
        <v>1285</v>
      </c>
      <c r="B1535">
        <v>115253422</v>
      </c>
      <c r="C1535" t="s">
        <v>2845</v>
      </c>
    </row>
    <row r="1536" spans="1:3" x14ac:dyDescent="0.2">
      <c r="A1536" t="s">
        <v>985</v>
      </c>
      <c r="B1536">
        <v>93974</v>
      </c>
      <c r="C1536" t="s">
        <v>2544</v>
      </c>
    </row>
    <row r="1537" spans="1:3" x14ac:dyDescent="0.2">
      <c r="A1537" t="s">
        <v>1337</v>
      </c>
      <c r="B1537">
        <v>254427</v>
      </c>
      <c r="C1537" t="s">
        <v>2897</v>
      </c>
    </row>
    <row r="1538" spans="1:3" x14ac:dyDescent="0.2">
      <c r="A1538" t="s">
        <v>144</v>
      </c>
      <c r="B1538">
        <v>8542</v>
      </c>
      <c r="C1538" t="s">
        <v>1702</v>
      </c>
    </row>
    <row r="1539" spans="1:3" x14ac:dyDescent="0.2">
      <c r="A1539" t="s">
        <v>1264</v>
      </c>
      <c r="B1539">
        <v>51062</v>
      </c>
      <c r="C1539" t="s">
        <v>2824</v>
      </c>
    </row>
    <row r="1540" spans="1:3" x14ac:dyDescent="0.2">
      <c r="A1540" t="s">
        <v>1245</v>
      </c>
      <c r="B1540">
        <v>9628</v>
      </c>
      <c r="C1540" t="s">
        <v>2805</v>
      </c>
    </row>
    <row r="1541" spans="1:3" x14ac:dyDescent="0.2">
      <c r="A1541" t="s">
        <v>1049</v>
      </c>
      <c r="B1541">
        <v>55666</v>
      </c>
      <c r="C1541" t="s">
        <v>2608</v>
      </c>
    </row>
    <row r="1542" spans="1:3" x14ac:dyDescent="0.2">
      <c r="A1542" t="s">
        <v>1383</v>
      </c>
      <c r="B1542">
        <v>54732</v>
      </c>
      <c r="C1542" t="s">
        <v>2943</v>
      </c>
    </row>
    <row r="1543" spans="1:3" x14ac:dyDescent="0.2">
      <c r="A1543" t="s">
        <v>1468</v>
      </c>
      <c r="B1543">
        <v>374897</v>
      </c>
      <c r="C1543" t="s">
        <v>3028</v>
      </c>
    </row>
    <row r="1544" spans="1:3" x14ac:dyDescent="0.2">
      <c r="A1544" t="s">
        <v>1269</v>
      </c>
      <c r="B1544">
        <v>7739</v>
      </c>
      <c r="C1544" t="s">
        <v>2829</v>
      </c>
    </row>
    <row r="1545" spans="1:3" x14ac:dyDescent="0.2">
      <c r="A1545" t="s">
        <v>1015</v>
      </c>
      <c r="B1545">
        <v>9748</v>
      </c>
      <c r="C1545" t="s">
        <v>2574</v>
      </c>
    </row>
    <row r="1546" spans="1:3" x14ac:dyDescent="0.2">
      <c r="A1546" t="s">
        <v>1530</v>
      </c>
      <c r="B1546">
        <v>83641</v>
      </c>
      <c r="C1546" t="s">
        <v>3090</v>
      </c>
    </row>
    <row r="1547" spans="1:3" x14ac:dyDescent="0.2">
      <c r="A1547" t="s">
        <v>1127</v>
      </c>
      <c r="B1547">
        <v>116844</v>
      </c>
      <c r="C1547" t="s">
        <v>2687</v>
      </c>
    </row>
    <row r="1548" spans="1:3" x14ac:dyDescent="0.2">
      <c r="A1548" t="s">
        <v>921</v>
      </c>
      <c r="B1548">
        <v>117159</v>
      </c>
      <c r="C1548" t="s">
        <v>2479</v>
      </c>
    </row>
    <row r="1549" spans="1:3" x14ac:dyDescent="0.2">
      <c r="A1549" t="s">
        <v>1373</v>
      </c>
      <c r="B1549">
        <v>7867</v>
      </c>
      <c r="C1549" t="s">
        <v>2933</v>
      </c>
    </row>
    <row r="1550" spans="1:3" x14ac:dyDescent="0.2">
      <c r="A1550" t="s">
        <v>1120</v>
      </c>
      <c r="B1550">
        <v>28956</v>
      </c>
      <c r="C1550" t="s">
        <v>2680</v>
      </c>
    </row>
    <row r="1551" spans="1:3" x14ac:dyDescent="0.2">
      <c r="A1551" t="s">
        <v>1344</v>
      </c>
      <c r="B1551">
        <v>51164</v>
      </c>
      <c r="C1551" t="s">
        <v>2904</v>
      </c>
    </row>
    <row r="1552" spans="1:3" x14ac:dyDescent="0.2">
      <c r="A1552" t="s">
        <v>761</v>
      </c>
      <c r="B1552">
        <v>51181</v>
      </c>
      <c r="C1552" t="s">
        <v>2319</v>
      </c>
    </row>
    <row r="1553" spans="1:3" x14ac:dyDescent="0.2">
      <c r="A1553" t="s">
        <v>194</v>
      </c>
      <c r="B1553">
        <v>55937</v>
      </c>
      <c r="C1553" t="s">
        <v>1752</v>
      </c>
    </row>
    <row r="1554" spans="1:3" x14ac:dyDescent="0.2">
      <c r="A1554" t="s">
        <v>841</v>
      </c>
      <c r="B1554">
        <v>79073</v>
      </c>
      <c r="C1554" t="s">
        <v>2399</v>
      </c>
    </row>
    <row r="1555" spans="1:3" x14ac:dyDescent="0.2">
      <c r="A1555" t="s">
        <v>989</v>
      </c>
      <c r="B1555">
        <v>79671</v>
      </c>
      <c r="C1555" t="s">
        <v>2548</v>
      </c>
    </row>
    <row r="1556" spans="1:3" x14ac:dyDescent="0.2">
      <c r="A1556" t="s">
        <v>1529</v>
      </c>
      <c r="B1556">
        <v>56952</v>
      </c>
      <c r="C1556" t="s">
        <v>3089</v>
      </c>
    </row>
    <row r="1557" spans="1:3" x14ac:dyDescent="0.2">
      <c r="A1557" t="s">
        <v>1227</v>
      </c>
      <c r="B1557">
        <v>387082</v>
      </c>
      <c r="C1557" t="s">
        <v>2787</v>
      </c>
    </row>
    <row r="1558" spans="1:3" x14ac:dyDescent="0.2">
      <c r="A1558" t="s">
        <v>1437</v>
      </c>
      <c r="B1558">
        <v>10311</v>
      </c>
      <c r="C1558" t="s">
        <v>2997</v>
      </c>
    </row>
    <row r="1559" spans="1:3" x14ac:dyDescent="0.2">
      <c r="A1559" t="s">
        <v>1464</v>
      </c>
      <c r="B1559">
        <v>653505</v>
      </c>
      <c r="C1559" t="s">
        <v>3024</v>
      </c>
    </row>
    <row r="1560" spans="1:3" x14ac:dyDescent="0.2">
      <c r="A1560" t="s">
        <v>1276</v>
      </c>
      <c r="B1560">
        <v>152007</v>
      </c>
      <c r="C1560" t="s">
        <v>2836</v>
      </c>
    </row>
    <row r="1561" spans="1:3" x14ac:dyDescent="0.2">
      <c r="A1561" t="s">
        <v>1459</v>
      </c>
      <c r="B1561">
        <v>8348</v>
      </c>
      <c r="C1561" t="s">
        <v>3019</v>
      </c>
    </row>
    <row r="1562" spans="1:3" x14ac:dyDescent="0.2">
      <c r="A1562" t="s">
        <v>1283</v>
      </c>
      <c r="B1562">
        <v>6745</v>
      </c>
      <c r="C1562" t="s">
        <v>2843</v>
      </c>
    </row>
    <row r="1563" spans="1:3" x14ac:dyDescent="0.2">
      <c r="A1563" t="s">
        <v>1236</v>
      </c>
      <c r="B1563">
        <v>9380</v>
      </c>
      <c r="C1563" t="s">
        <v>2796</v>
      </c>
    </row>
    <row r="1564" spans="1:3" x14ac:dyDescent="0.2">
      <c r="A1564" t="s">
        <v>1099</v>
      </c>
      <c r="B1564">
        <v>5707</v>
      </c>
      <c r="C1564" t="s">
        <v>2659</v>
      </c>
    </row>
    <row r="1565" spans="1:3" x14ac:dyDescent="0.2">
      <c r="A1565" t="s">
        <v>1514</v>
      </c>
      <c r="B1565">
        <v>57095</v>
      </c>
      <c r="C1565" t="s">
        <v>3074</v>
      </c>
    </row>
    <row r="1566" spans="1:3" x14ac:dyDescent="0.2">
      <c r="A1566" t="s">
        <v>1374</v>
      </c>
      <c r="B1566">
        <v>26000</v>
      </c>
      <c r="C1566" t="s">
        <v>2934</v>
      </c>
    </row>
    <row r="1567" spans="1:3" x14ac:dyDescent="0.2">
      <c r="A1567" t="s">
        <v>252</v>
      </c>
      <c r="B1567">
        <v>91624</v>
      </c>
      <c r="C1567" t="s">
        <v>1810</v>
      </c>
    </row>
    <row r="1568" spans="1:3" x14ac:dyDescent="0.2">
      <c r="A1568" t="s">
        <v>1494</v>
      </c>
      <c r="B1568">
        <v>254228</v>
      </c>
      <c r="C1568" t="s">
        <v>3054</v>
      </c>
    </row>
    <row r="1569" spans="1:3" x14ac:dyDescent="0.2">
      <c r="A1569" t="s">
        <v>1100</v>
      </c>
      <c r="B1569">
        <v>110599563</v>
      </c>
      <c r="C1569" t="s">
        <v>2660</v>
      </c>
    </row>
    <row r="1570" spans="1:3" x14ac:dyDescent="0.2">
      <c r="A1570" t="s">
        <v>497</v>
      </c>
      <c r="B1570">
        <v>374454</v>
      </c>
      <c r="C1570" t="s">
        <v>2055</v>
      </c>
    </row>
    <row r="1571" spans="1:3" x14ac:dyDescent="0.2">
      <c r="A1571" t="s">
        <v>1277</v>
      </c>
      <c r="B1571">
        <v>222068</v>
      </c>
      <c r="C1571" t="s">
        <v>2837</v>
      </c>
    </row>
    <row r="1572" spans="1:3" x14ac:dyDescent="0.2">
      <c r="A1572" t="s">
        <v>638</v>
      </c>
      <c r="B1572">
        <v>340205</v>
      </c>
      <c r="C1572" t="s">
        <v>2196</v>
      </c>
    </row>
    <row r="1573" spans="1:3" x14ac:dyDescent="0.2">
      <c r="A1573" t="s">
        <v>1238</v>
      </c>
      <c r="B1573">
        <v>57819</v>
      </c>
      <c r="C1573" t="s">
        <v>2798</v>
      </c>
    </row>
    <row r="1574" spans="1:3" x14ac:dyDescent="0.2">
      <c r="A1574" t="s">
        <v>704</v>
      </c>
      <c r="B1574">
        <v>10484</v>
      </c>
      <c r="C1574" t="s">
        <v>2262</v>
      </c>
    </row>
    <row r="1575" spans="1:3" x14ac:dyDescent="0.2">
      <c r="A1575" t="s">
        <v>1296</v>
      </c>
      <c r="B1575">
        <v>10979</v>
      </c>
      <c r="C1575" t="s">
        <v>2856</v>
      </c>
    </row>
    <row r="1576" spans="1:3" x14ac:dyDescent="0.2">
      <c r="A1576" t="s">
        <v>1336</v>
      </c>
      <c r="B1576">
        <v>64786</v>
      </c>
      <c r="C1576" t="s">
        <v>2896</v>
      </c>
    </row>
    <row r="1577" spans="1:3" x14ac:dyDescent="0.2">
      <c r="A1577" t="s">
        <v>1385</v>
      </c>
      <c r="B1577">
        <v>10552</v>
      </c>
      <c r="C1577" t="s">
        <v>2945</v>
      </c>
    </row>
    <row r="1578" spans="1:3" x14ac:dyDescent="0.2">
      <c r="A1578" t="s">
        <v>1077</v>
      </c>
      <c r="B1578">
        <v>58472</v>
      </c>
      <c r="C1578" t="s">
        <v>2637</v>
      </c>
    </row>
    <row r="1579" spans="1:3" x14ac:dyDescent="0.2">
      <c r="A1579" t="s">
        <v>1542</v>
      </c>
      <c r="B1579">
        <v>11194</v>
      </c>
      <c r="C1579" t="s">
        <v>3102</v>
      </c>
    </row>
    <row r="1580" spans="1:3" x14ac:dyDescent="0.2">
      <c r="A1580" t="s">
        <v>1263</v>
      </c>
      <c r="B1580">
        <v>79654</v>
      </c>
      <c r="C1580" t="s">
        <v>2823</v>
      </c>
    </row>
    <row r="1581" spans="1:3" x14ac:dyDescent="0.2">
      <c r="A1581" t="s">
        <v>1354</v>
      </c>
      <c r="B1581">
        <v>65992</v>
      </c>
      <c r="C1581" t="s">
        <v>2914</v>
      </c>
    </row>
    <row r="1582" spans="1:3" x14ac:dyDescent="0.2">
      <c r="A1582" t="s">
        <v>1005</v>
      </c>
      <c r="B1582">
        <v>116519</v>
      </c>
      <c r="C1582" t="s">
        <v>2564</v>
      </c>
    </row>
    <row r="1583" spans="1:3" x14ac:dyDescent="0.2">
      <c r="A1583" t="s">
        <v>1424</v>
      </c>
      <c r="B1583">
        <v>92259</v>
      </c>
      <c r="C1583" t="s">
        <v>2984</v>
      </c>
    </row>
    <row r="1584" spans="1:3" x14ac:dyDescent="0.2">
      <c r="A1584" t="s">
        <v>843</v>
      </c>
      <c r="B1584">
        <v>51160</v>
      </c>
      <c r="C1584" t="s">
        <v>2401</v>
      </c>
    </row>
    <row r="1585" spans="1:3" x14ac:dyDescent="0.2">
      <c r="A1585" t="s">
        <v>1159</v>
      </c>
      <c r="B1585">
        <v>23039</v>
      </c>
      <c r="C1585" t="s">
        <v>2719</v>
      </c>
    </row>
    <row r="1586" spans="1:3" x14ac:dyDescent="0.2">
      <c r="A1586" t="s">
        <v>1246</v>
      </c>
      <c r="B1586">
        <v>66005</v>
      </c>
      <c r="C1586" t="s">
        <v>2806</v>
      </c>
    </row>
    <row r="1587" spans="1:3" x14ac:dyDescent="0.2">
      <c r="A1587" t="s">
        <v>895</v>
      </c>
      <c r="B1587">
        <v>29934</v>
      </c>
      <c r="C1587" t="s">
        <v>2453</v>
      </c>
    </row>
    <row r="1588" spans="1:3" x14ac:dyDescent="0.2">
      <c r="A1588" t="s">
        <v>1279</v>
      </c>
      <c r="B1588">
        <v>51156</v>
      </c>
      <c r="C1588" t="s">
        <v>2839</v>
      </c>
    </row>
    <row r="1589" spans="1:3" x14ac:dyDescent="0.2">
      <c r="A1589" t="s">
        <v>842</v>
      </c>
      <c r="B1589">
        <v>10335</v>
      </c>
      <c r="C1589" t="s">
        <v>2400</v>
      </c>
    </row>
    <row r="1590" spans="1:3" x14ac:dyDescent="0.2">
      <c r="A1590" t="s">
        <v>1215</v>
      </c>
      <c r="B1590">
        <v>377677</v>
      </c>
      <c r="C1590" t="s">
        <v>2775</v>
      </c>
    </row>
    <row r="1591" spans="1:3" x14ac:dyDescent="0.2">
      <c r="A1591" t="s">
        <v>1475</v>
      </c>
      <c r="B1591">
        <v>23385</v>
      </c>
      <c r="C1591" t="s">
        <v>3035</v>
      </c>
    </row>
    <row r="1592" spans="1:3" x14ac:dyDescent="0.2">
      <c r="A1592" t="s">
        <v>1409</v>
      </c>
      <c r="B1592">
        <v>27131</v>
      </c>
      <c r="C1592" t="s">
        <v>2969</v>
      </c>
    </row>
    <row r="1593" spans="1:3" x14ac:dyDescent="0.2">
      <c r="A1593" t="s">
        <v>1184</v>
      </c>
      <c r="B1593">
        <v>201595</v>
      </c>
      <c r="C1593" t="s">
        <v>2744</v>
      </c>
    </row>
    <row r="1594" spans="1:3" x14ac:dyDescent="0.2">
      <c r="A1594" t="s">
        <v>1204</v>
      </c>
      <c r="B1594">
        <v>441531</v>
      </c>
      <c r="C1594" t="s">
        <v>2764</v>
      </c>
    </row>
    <row r="1595" spans="1:3" x14ac:dyDescent="0.2">
      <c r="A1595" t="s">
        <v>1179</v>
      </c>
      <c r="B1595">
        <v>27095</v>
      </c>
      <c r="C1595" t="s">
        <v>2739</v>
      </c>
    </row>
    <row r="1596" spans="1:3" x14ac:dyDescent="0.2">
      <c r="A1596" t="s">
        <v>1400</v>
      </c>
      <c r="B1596">
        <v>57606</v>
      </c>
      <c r="C1596" t="s">
        <v>2960</v>
      </c>
    </row>
    <row r="1597" spans="1:3" x14ac:dyDescent="0.2">
      <c r="A1597" t="s">
        <v>1174</v>
      </c>
      <c r="B1597">
        <v>51024</v>
      </c>
      <c r="C1597" t="s">
        <v>2734</v>
      </c>
    </row>
    <row r="1598" spans="1:3" x14ac:dyDescent="0.2">
      <c r="A1598" t="s">
        <v>1480</v>
      </c>
      <c r="B1598">
        <v>29888</v>
      </c>
      <c r="C1598" t="s">
        <v>3040</v>
      </c>
    </row>
    <row r="1599" spans="1:3" x14ac:dyDescent="0.2">
      <c r="A1599" t="s">
        <v>1460</v>
      </c>
      <c r="B1599">
        <v>51606</v>
      </c>
      <c r="C1599" t="s">
        <v>3020</v>
      </c>
    </row>
  </sheetData>
  <sortState xmlns:xlrd2="http://schemas.microsoft.com/office/spreadsheetml/2017/richdata2" ref="A7:C1600">
    <sortCondition ref="B7:B1600"/>
  </sortState>
  <conditionalFormatting sqref="A5:A1048576">
    <cfRule type="duplicateValues" dxfId="1" priority="6"/>
    <cfRule type="duplicateValues" dxfId="0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DD9C7-94F1-6947-B0A5-B967EDB907DF}">
  <dimension ref="A1:F344"/>
  <sheetViews>
    <sheetView zoomScale="98" zoomScaleNormal="98" workbookViewId="0">
      <selection activeCell="A26" sqref="A26"/>
    </sheetView>
  </sheetViews>
  <sheetFormatPr baseColWidth="10" defaultRowHeight="16" x14ac:dyDescent="0.2"/>
  <cols>
    <col min="1" max="1" width="91.33203125" style="43" bestFit="1" customWidth="1"/>
    <col min="2" max="2" width="10.83203125" style="42"/>
    <col min="3" max="3" width="25" style="42" bestFit="1" customWidth="1"/>
    <col min="4" max="4" width="12.1640625" style="43" bestFit="1" customWidth="1"/>
    <col min="5" max="5" width="14.5" style="43" bestFit="1" customWidth="1"/>
    <col min="6" max="6" width="69" style="43" bestFit="1" customWidth="1"/>
    <col min="7" max="16384" width="10.83203125" style="43"/>
  </cols>
  <sheetData>
    <row r="1" spans="1:6" s="60" customFormat="1" ht="19" x14ac:dyDescent="0.25">
      <c r="A1" s="57" t="s">
        <v>3977</v>
      </c>
      <c r="B1" s="58"/>
      <c r="C1" s="59"/>
    </row>
    <row r="3" spans="1:6" s="45" customFormat="1" x14ac:dyDescent="0.2">
      <c r="A3" s="88" t="s">
        <v>3143</v>
      </c>
      <c r="B3" s="89" t="s">
        <v>3144</v>
      </c>
      <c r="C3" s="89" t="s">
        <v>3145</v>
      </c>
      <c r="D3" s="89" t="s">
        <v>2</v>
      </c>
      <c r="E3" s="90" t="s">
        <v>3146</v>
      </c>
      <c r="F3" s="88" t="s">
        <v>3147</v>
      </c>
    </row>
    <row r="4" spans="1:6" x14ac:dyDescent="0.2">
      <c r="A4" s="43" t="s">
        <v>3148</v>
      </c>
      <c r="B4" s="41">
        <v>11</v>
      </c>
      <c r="C4" s="41">
        <v>2049</v>
      </c>
      <c r="D4" s="44">
        <v>1.5377563130876699E-4</v>
      </c>
      <c r="E4" s="43">
        <v>3.0503795298946701E-2</v>
      </c>
      <c r="F4" s="43" t="s">
        <v>3149</v>
      </c>
    </row>
    <row r="5" spans="1:6" x14ac:dyDescent="0.2">
      <c r="A5" s="43" t="s">
        <v>3150</v>
      </c>
      <c r="B5" s="41">
        <v>2</v>
      </c>
      <c r="C5" s="41">
        <v>13</v>
      </c>
      <c r="D5" s="44">
        <v>1.7943408999380401E-4</v>
      </c>
      <c r="E5" s="43">
        <v>3.0503795298946701E-2</v>
      </c>
      <c r="F5" s="43" t="s">
        <v>3151</v>
      </c>
    </row>
    <row r="6" spans="1:6" x14ac:dyDescent="0.2">
      <c r="A6" s="43" t="s">
        <v>3152</v>
      </c>
      <c r="B6" s="41">
        <v>4</v>
      </c>
      <c r="C6" s="41">
        <v>218</v>
      </c>
      <c r="D6" s="44">
        <v>3.4295175186532399E-4</v>
      </c>
      <c r="E6" s="43">
        <v>3.8867865211403403E-2</v>
      </c>
      <c r="F6" s="43" t="s">
        <v>3153</v>
      </c>
    </row>
    <row r="7" spans="1:6" x14ac:dyDescent="0.2">
      <c r="A7" s="43" t="s">
        <v>3154</v>
      </c>
      <c r="B7" s="41">
        <v>2</v>
      </c>
      <c r="C7" s="41">
        <v>22</v>
      </c>
      <c r="D7" s="44">
        <v>5.2680520919268898E-4</v>
      </c>
      <c r="E7" s="43">
        <v>4.1838190856306599E-2</v>
      </c>
      <c r="F7" s="43" t="s">
        <v>3151</v>
      </c>
    </row>
    <row r="8" spans="1:6" x14ac:dyDescent="0.2">
      <c r="A8" s="43" t="s">
        <v>3155</v>
      </c>
      <c r="B8" s="41">
        <v>5</v>
      </c>
      <c r="C8" s="41">
        <v>468</v>
      </c>
      <c r="D8" s="44">
        <v>7.0578481505865099E-4</v>
      </c>
      <c r="E8" s="43">
        <v>4.1838190856306599E-2</v>
      </c>
      <c r="F8" s="43" t="s">
        <v>3156</v>
      </c>
    </row>
    <row r="9" spans="1:6" x14ac:dyDescent="0.2">
      <c r="A9" s="43" t="s">
        <v>3157</v>
      </c>
      <c r="B9" s="41">
        <v>2</v>
      </c>
      <c r="C9" s="41">
        <v>26</v>
      </c>
      <c r="D9" s="44">
        <v>7.3832101511129298E-4</v>
      </c>
      <c r="E9" s="43">
        <v>4.1838190856306599E-2</v>
      </c>
      <c r="F9" s="43" t="s">
        <v>3151</v>
      </c>
    </row>
    <row r="10" spans="1:6" x14ac:dyDescent="0.2">
      <c r="A10" s="126" t="s">
        <v>3769</v>
      </c>
      <c r="B10" s="126"/>
      <c r="C10" s="126"/>
      <c r="D10" s="126"/>
      <c r="E10" s="126"/>
      <c r="F10" s="126"/>
    </row>
    <row r="11" spans="1:6" x14ac:dyDescent="0.2">
      <c r="A11" s="43" t="s">
        <v>3158</v>
      </c>
      <c r="B11" s="41">
        <v>2</v>
      </c>
      <c r="C11" s="41">
        <v>33</v>
      </c>
      <c r="D11" s="43">
        <v>1.1914158391229601E-3</v>
      </c>
      <c r="E11" s="43">
        <v>5.7868769328829499E-2</v>
      </c>
      <c r="F11" s="43" t="s">
        <v>3159</v>
      </c>
    </row>
    <row r="12" spans="1:6" x14ac:dyDescent="0.2">
      <c r="A12" s="43" t="s">
        <v>3160</v>
      </c>
      <c r="B12" s="41">
        <v>2</v>
      </c>
      <c r="C12" s="41">
        <v>36</v>
      </c>
      <c r="D12" s="43">
        <v>1.4174693130427601E-3</v>
      </c>
      <c r="E12" s="43">
        <v>6.0242445804317701E-2</v>
      </c>
      <c r="F12" s="43" t="s">
        <v>3161</v>
      </c>
    </row>
    <row r="13" spans="1:6" x14ac:dyDescent="0.2">
      <c r="A13" s="43" t="s">
        <v>3162</v>
      </c>
      <c r="B13" s="41">
        <v>2</v>
      </c>
      <c r="C13" s="41">
        <v>42</v>
      </c>
      <c r="D13" s="43">
        <v>1.9260361255937599E-3</v>
      </c>
      <c r="E13" s="43">
        <v>7.2761364744653403E-2</v>
      </c>
      <c r="F13" s="43" t="s">
        <v>3163</v>
      </c>
    </row>
    <row r="14" spans="1:6" x14ac:dyDescent="0.2">
      <c r="A14" s="43" t="s">
        <v>3164</v>
      </c>
      <c r="B14" s="41">
        <v>3</v>
      </c>
      <c r="C14" s="41">
        <v>178</v>
      </c>
      <c r="D14" s="43">
        <v>2.5939843691545001E-3</v>
      </c>
      <c r="E14" s="43">
        <v>8.8195468551253195E-2</v>
      </c>
      <c r="F14" s="43" t="s">
        <v>3165</v>
      </c>
    </row>
    <row r="15" spans="1:6" x14ac:dyDescent="0.2">
      <c r="A15" s="43" t="s">
        <v>3166</v>
      </c>
      <c r="B15" s="41">
        <v>2</v>
      </c>
      <c r="C15" s="41">
        <v>52</v>
      </c>
      <c r="D15" s="43">
        <v>2.9377915216120499E-3</v>
      </c>
      <c r="E15" s="43">
        <v>8.9987866318983603E-2</v>
      </c>
      <c r="F15" s="43" t="s">
        <v>3167</v>
      </c>
    </row>
    <row r="16" spans="1:6" x14ac:dyDescent="0.2">
      <c r="A16" s="43" t="s">
        <v>3168</v>
      </c>
      <c r="B16" s="41">
        <v>6</v>
      </c>
      <c r="C16" s="41">
        <v>961</v>
      </c>
      <c r="D16" s="43">
        <v>3.17604234067001E-3</v>
      </c>
      <c r="E16" s="43">
        <v>8.9987866318983603E-2</v>
      </c>
      <c r="F16" s="43" t="s">
        <v>3169</v>
      </c>
    </row>
    <row r="17" spans="1:6" x14ac:dyDescent="0.2">
      <c r="A17" s="43" t="s">
        <v>3170</v>
      </c>
      <c r="B17" s="41">
        <v>3</v>
      </c>
      <c r="C17" s="41">
        <v>208</v>
      </c>
      <c r="D17" s="43">
        <v>4.0212276454901098E-3</v>
      </c>
      <c r="E17" s="43">
        <v>0.10517056918974101</v>
      </c>
      <c r="F17" s="43" t="s">
        <v>3165</v>
      </c>
    </row>
    <row r="18" spans="1:6" x14ac:dyDescent="0.2">
      <c r="A18" s="43" t="s">
        <v>3171</v>
      </c>
      <c r="B18" s="41">
        <v>5</v>
      </c>
      <c r="C18" s="41">
        <v>733</v>
      </c>
      <c r="D18" s="43">
        <v>5.0226002960544096E-3</v>
      </c>
      <c r="E18" s="43">
        <v>0.11720529934115501</v>
      </c>
      <c r="F18" s="43" t="s">
        <v>3172</v>
      </c>
    </row>
    <row r="19" spans="1:6" x14ac:dyDescent="0.2">
      <c r="A19" s="43" t="s">
        <v>3173</v>
      </c>
      <c r="B19" s="41">
        <v>3</v>
      </c>
      <c r="C19" s="41">
        <v>232</v>
      </c>
      <c r="D19" s="43">
        <v>5.4502076117093701E-3</v>
      </c>
      <c r="E19" s="43">
        <v>0.11720529934115501</v>
      </c>
      <c r="F19" s="43" t="s">
        <v>3174</v>
      </c>
    </row>
    <row r="20" spans="1:6" x14ac:dyDescent="0.2">
      <c r="A20" s="43" t="s">
        <v>3175</v>
      </c>
      <c r="B20" s="41">
        <v>3</v>
      </c>
      <c r="C20" s="41">
        <v>233</v>
      </c>
      <c r="D20" s="43">
        <v>5.5155434984073201E-3</v>
      </c>
      <c r="E20" s="43">
        <v>0.11720529934115501</v>
      </c>
      <c r="F20" s="43" t="s">
        <v>3174</v>
      </c>
    </row>
    <row r="21" spans="1:6" x14ac:dyDescent="0.2">
      <c r="A21" s="43" t="s">
        <v>3176</v>
      </c>
      <c r="B21" s="41">
        <v>2</v>
      </c>
      <c r="C21" s="41">
        <v>77</v>
      </c>
      <c r="D21" s="43">
        <v>6.3285917152504098E-3</v>
      </c>
      <c r="E21" s="43">
        <v>0.12657183430500801</v>
      </c>
      <c r="F21" s="43" t="s">
        <v>3163</v>
      </c>
    </row>
    <row r="22" spans="1:6" x14ac:dyDescent="0.2">
      <c r="A22" s="43" t="s">
        <v>3177</v>
      </c>
      <c r="B22" s="41">
        <v>1</v>
      </c>
      <c r="C22" s="41">
        <v>5</v>
      </c>
      <c r="D22" s="43">
        <v>7.7266942890359897E-3</v>
      </c>
      <c r="E22" s="43">
        <v>0.133868015371127</v>
      </c>
      <c r="F22" s="43" t="s">
        <v>1166</v>
      </c>
    </row>
    <row r="23" spans="1:6" x14ac:dyDescent="0.2">
      <c r="A23" s="43" t="s">
        <v>3178</v>
      </c>
      <c r="B23" s="41">
        <v>8</v>
      </c>
      <c r="C23" s="41">
        <v>1943</v>
      </c>
      <c r="D23" s="43">
        <v>8.0418449584435201E-3</v>
      </c>
      <c r="E23" s="43">
        <v>0.133868015371127</v>
      </c>
      <c r="F23" s="43" t="s">
        <v>3179</v>
      </c>
    </row>
    <row r="24" spans="1:6" x14ac:dyDescent="0.2">
      <c r="A24" s="43" t="s">
        <v>3180</v>
      </c>
      <c r="B24" s="41">
        <v>2</v>
      </c>
      <c r="C24" s="41">
        <v>98</v>
      </c>
      <c r="D24" s="43">
        <v>1.00749775421434E-2</v>
      </c>
      <c r="E24" s="43">
        <v>0.133868015371127</v>
      </c>
      <c r="F24" s="43" t="s">
        <v>3181</v>
      </c>
    </row>
    <row r="25" spans="1:6" x14ac:dyDescent="0.2">
      <c r="A25" s="43" t="s">
        <v>3182</v>
      </c>
      <c r="B25" s="41">
        <v>9</v>
      </c>
      <c r="C25" s="41">
        <v>2465</v>
      </c>
      <c r="D25" s="43">
        <v>1.03194928427904E-2</v>
      </c>
      <c r="E25" s="43">
        <v>0.133868015371127</v>
      </c>
      <c r="F25" s="43" t="s">
        <v>3183</v>
      </c>
    </row>
    <row r="26" spans="1:6" x14ac:dyDescent="0.2">
      <c r="A26" s="43" t="s">
        <v>3184</v>
      </c>
      <c r="B26" s="41">
        <v>1</v>
      </c>
      <c r="C26" s="41">
        <v>7</v>
      </c>
      <c r="D26" s="43">
        <v>1.08011827726926E-2</v>
      </c>
      <c r="E26" s="43">
        <v>0.133868015371127</v>
      </c>
      <c r="F26" s="43" t="s">
        <v>172</v>
      </c>
    </row>
    <row r="27" spans="1:6" x14ac:dyDescent="0.2">
      <c r="A27" s="43" t="s">
        <v>3185</v>
      </c>
      <c r="B27" s="41">
        <v>1</v>
      </c>
      <c r="C27" s="41">
        <v>7</v>
      </c>
      <c r="D27" s="43">
        <v>1.08011827726926E-2</v>
      </c>
      <c r="E27" s="43">
        <v>0.133868015371127</v>
      </c>
      <c r="F27" s="43" t="s">
        <v>1565</v>
      </c>
    </row>
    <row r="28" spans="1:6" x14ac:dyDescent="0.2">
      <c r="A28" s="43" t="s">
        <v>3186</v>
      </c>
      <c r="B28" s="41">
        <v>2</v>
      </c>
      <c r="C28" s="41">
        <v>104</v>
      </c>
      <c r="D28" s="43">
        <v>1.1288023602032401E-2</v>
      </c>
      <c r="E28" s="43">
        <v>0.133868015371127</v>
      </c>
      <c r="F28" s="43" t="s">
        <v>3187</v>
      </c>
    </row>
    <row r="29" spans="1:6" x14ac:dyDescent="0.2">
      <c r="A29" s="43" t="s">
        <v>3188</v>
      </c>
      <c r="B29" s="41">
        <v>2</v>
      </c>
      <c r="C29" s="41">
        <v>105</v>
      </c>
      <c r="D29" s="43">
        <v>1.14961817650147E-2</v>
      </c>
      <c r="E29" s="43">
        <v>0.133868015371127</v>
      </c>
      <c r="F29" s="43" t="s">
        <v>3163</v>
      </c>
    </row>
    <row r="30" spans="1:6" x14ac:dyDescent="0.2">
      <c r="A30" s="43" t="s">
        <v>3189</v>
      </c>
      <c r="B30" s="41">
        <v>2</v>
      </c>
      <c r="C30" s="41">
        <v>107</v>
      </c>
      <c r="D30" s="43">
        <v>1.19175782685405E-2</v>
      </c>
      <c r="E30" s="43">
        <v>0.133868015371127</v>
      </c>
      <c r="F30" s="43" t="s">
        <v>3161</v>
      </c>
    </row>
    <row r="31" spans="1:6" x14ac:dyDescent="0.2">
      <c r="A31" s="43" t="s">
        <v>3190</v>
      </c>
      <c r="B31" s="41">
        <v>1</v>
      </c>
      <c r="C31" s="41">
        <v>8</v>
      </c>
      <c r="D31" s="43">
        <v>1.2334969042911099E-2</v>
      </c>
      <c r="E31" s="43">
        <v>0.133868015371127</v>
      </c>
      <c r="F31" s="43" t="s">
        <v>803</v>
      </c>
    </row>
    <row r="32" spans="1:6" x14ac:dyDescent="0.2">
      <c r="A32" s="43" t="s">
        <v>3191</v>
      </c>
      <c r="B32" s="41">
        <v>2</v>
      </c>
      <c r="C32" s="41">
        <v>109</v>
      </c>
      <c r="D32" s="43">
        <v>1.2345712402780099E-2</v>
      </c>
      <c r="E32" s="43">
        <v>0.133868015371127</v>
      </c>
      <c r="F32" s="43" t="s">
        <v>3192</v>
      </c>
    </row>
    <row r="33" spans="1:6" x14ac:dyDescent="0.2">
      <c r="A33" s="43" t="s">
        <v>3193</v>
      </c>
      <c r="B33" s="41">
        <v>2</v>
      </c>
      <c r="C33" s="41">
        <v>110</v>
      </c>
      <c r="D33" s="43">
        <v>1.25622926486024E-2</v>
      </c>
      <c r="E33" s="43">
        <v>0.133868015371127</v>
      </c>
      <c r="F33" s="43" t="s">
        <v>3194</v>
      </c>
    </row>
    <row r="34" spans="1:6" x14ac:dyDescent="0.2">
      <c r="A34" s="43" t="s">
        <v>3195</v>
      </c>
      <c r="B34" s="41">
        <v>2</v>
      </c>
      <c r="C34" s="41">
        <v>112</v>
      </c>
      <c r="D34" s="43">
        <v>1.30004527316697E-2</v>
      </c>
      <c r="E34" s="43">
        <v>0.133868015371127</v>
      </c>
      <c r="F34" s="43" t="s">
        <v>3196</v>
      </c>
    </row>
    <row r="35" spans="1:6" x14ac:dyDescent="0.2">
      <c r="A35" s="43" t="s">
        <v>3197</v>
      </c>
      <c r="B35" s="41">
        <v>4</v>
      </c>
      <c r="C35" s="41">
        <v>599</v>
      </c>
      <c r="D35" s="43">
        <v>1.31967515595418E-2</v>
      </c>
      <c r="E35" s="43">
        <v>0.133868015371127</v>
      </c>
      <c r="F35" s="43" t="s">
        <v>3198</v>
      </c>
    </row>
    <row r="36" spans="1:6" x14ac:dyDescent="0.2">
      <c r="A36" s="43" t="s">
        <v>3199</v>
      </c>
      <c r="B36" s="41">
        <v>1</v>
      </c>
      <c r="C36" s="41">
        <v>9</v>
      </c>
      <c r="D36" s="43">
        <v>1.3866454289070001E-2</v>
      </c>
      <c r="E36" s="43">
        <v>0.133868015371127</v>
      </c>
      <c r="F36" s="43" t="s">
        <v>270</v>
      </c>
    </row>
    <row r="37" spans="1:6" x14ac:dyDescent="0.2">
      <c r="A37" s="43" t="s">
        <v>3200</v>
      </c>
      <c r="B37" s="41">
        <v>7</v>
      </c>
      <c r="C37" s="41">
        <v>1736</v>
      </c>
      <c r="D37" s="43">
        <v>1.50759844916414E-2</v>
      </c>
      <c r="E37" s="43">
        <v>0.133868015371127</v>
      </c>
      <c r="F37" s="43" t="s">
        <v>3201</v>
      </c>
    </row>
    <row r="38" spans="1:6" x14ac:dyDescent="0.2">
      <c r="A38" s="43" t="s">
        <v>3202</v>
      </c>
      <c r="B38" s="41">
        <v>4</v>
      </c>
      <c r="C38" s="41">
        <v>637</v>
      </c>
      <c r="D38" s="43">
        <v>1.6212092931354501E-2</v>
      </c>
      <c r="E38" s="43">
        <v>0.133868015371127</v>
      </c>
      <c r="F38" s="43" t="s">
        <v>3198</v>
      </c>
    </row>
    <row r="39" spans="1:6" x14ac:dyDescent="0.2">
      <c r="A39" s="43" t="s">
        <v>3203</v>
      </c>
      <c r="B39" s="41">
        <v>2</v>
      </c>
      <c r="C39" s="41">
        <v>127</v>
      </c>
      <c r="D39" s="43">
        <v>1.6495085178776198E-2</v>
      </c>
      <c r="E39" s="43">
        <v>0.133868015371127</v>
      </c>
      <c r="F39" s="43" t="s">
        <v>3194</v>
      </c>
    </row>
    <row r="40" spans="1:6" x14ac:dyDescent="0.2">
      <c r="A40" s="43" t="s">
        <v>3204</v>
      </c>
      <c r="B40" s="41">
        <v>4</v>
      </c>
      <c r="C40" s="41">
        <v>644</v>
      </c>
      <c r="D40" s="43">
        <v>1.6811360786562601E-2</v>
      </c>
      <c r="E40" s="43">
        <v>0.133868015371127</v>
      </c>
      <c r="F40" s="43" t="s">
        <v>3205</v>
      </c>
    </row>
    <row r="41" spans="1:6" x14ac:dyDescent="0.2">
      <c r="A41" s="43" t="s">
        <v>3206</v>
      </c>
      <c r="B41" s="41">
        <v>1</v>
      </c>
      <c r="C41" s="41">
        <v>11</v>
      </c>
      <c r="D41" s="43">
        <v>1.6922534733464001E-2</v>
      </c>
      <c r="E41" s="43">
        <v>0.133868015371127</v>
      </c>
      <c r="F41" s="43" t="s">
        <v>172</v>
      </c>
    </row>
    <row r="42" spans="1:6" x14ac:dyDescent="0.2">
      <c r="A42" s="43" t="s">
        <v>3207</v>
      </c>
      <c r="B42" s="41">
        <v>1</v>
      </c>
      <c r="C42" s="41">
        <v>11</v>
      </c>
      <c r="D42" s="43">
        <v>1.6922534733464001E-2</v>
      </c>
      <c r="E42" s="43">
        <v>0.133868015371127</v>
      </c>
      <c r="F42" s="43" t="s">
        <v>672</v>
      </c>
    </row>
    <row r="43" spans="1:6" x14ac:dyDescent="0.2">
      <c r="A43" s="43" t="s">
        <v>3208</v>
      </c>
      <c r="B43" s="41">
        <v>2</v>
      </c>
      <c r="C43" s="41">
        <v>130</v>
      </c>
      <c r="D43" s="43">
        <v>1.72372078883486E-2</v>
      </c>
      <c r="E43" s="43">
        <v>0.133868015371127</v>
      </c>
      <c r="F43" s="43" t="s">
        <v>3194</v>
      </c>
    </row>
    <row r="44" spans="1:6" x14ac:dyDescent="0.2">
      <c r="A44" s="43" t="s">
        <v>3209</v>
      </c>
      <c r="B44" s="41">
        <v>2</v>
      </c>
      <c r="C44" s="41">
        <v>132</v>
      </c>
      <c r="D44" s="43">
        <v>1.77397832508016E-2</v>
      </c>
      <c r="E44" s="43">
        <v>0.133868015371127</v>
      </c>
      <c r="F44" s="43" t="s">
        <v>3210</v>
      </c>
    </row>
    <row r="45" spans="1:6" x14ac:dyDescent="0.2">
      <c r="A45" s="43" t="s">
        <v>3211</v>
      </c>
      <c r="B45" s="41">
        <v>4</v>
      </c>
      <c r="C45" s="41">
        <v>660</v>
      </c>
      <c r="D45" s="43">
        <v>1.8233432800111998E-2</v>
      </c>
      <c r="E45" s="43">
        <v>0.133868015371127</v>
      </c>
      <c r="F45" s="43" t="s">
        <v>3205</v>
      </c>
    </row>
    <row r="46" spans="1:6" x14ac:dyDescent="0.2">
      <c r="A46" s="43" t="s">
        <v>3212</v>
      </c>
      <c r="B46" s="41">
        <v>3</v>
      </c>
      <c r="C46" s="41">
        <v>364</v>
      </c>
      <c r="D46" s="43">
        <v>1.8436478621151699E-2</v>
      </c>
      <c r="E46" s="43">
        <v>0.133868015371127</v>
      </c>
      <c r="F46" s="43" t="s">
        <v>3213</v>
      </c>
    </row>
    <row r="47" spans="1:6" x14ac:dyDescent="0.2">
      <c r="A47" s="43" t="s">
        <v>3214</v>
      </c>
      <c r="B47" s="41">
        <v>1</v>
      </c>
      <c r="C47" s="41">
        <v>12</v>
      </c>
      <c r="D47" s="43">
        <v>1.8447136470887401E-2</v>
      </c>
      <c r="E47" s="43">
        <v>0.133868015371127</v>
      </c>
      <c r="F47" s="43" t="s">
        <v>172</v>
      </c>
    </row>
    <row r="48" spans="1:6" x14ac:dyDescent="0.2">
      <c r="A48" s="43" t="s">
        <v>3215</v>
      </c>
      <c r="B48" s="41">
        <v>1</v>
      </c>
      <c r="C48" s="41">
        <v>12</v>
      </c>
      <c r="D48" s="43">
        <v>1.8447136470887401E-2</v>
      </c>
      <c r="E48" s="43">
        <v>0.133868015371127</v>
      </c>
      <c r="F48" s="43" t="s">
        <v>1150</v>
      </c>
    </row>
    <row r="49" spans="1:6" x14ac:dyDescent="0.2">
      <c r="A49" s="43" t="s">
        <v>3216</v>
      </c>
      <c r="B49" s="41">
        <v>1</v>
      </c>
      <c r="C49" s="41">
        <v>12</v>
      </c>
      <c r="D49" s="43">
        <v>1.8447136470887401E-2</v>
      </c>
      <c r="E49" s="43">
        <v>0.133868015371127</v>
      </c>
      <c r="F49" s="43" t="s">
        <v>803</v>
      </c>
    </row>
    <row r="50" spans="1:6" x14ac:dyDescent="0.2">
      <c r="A50" s="43" t="s">
        <v>3217</v>
      </c>
      <c r="B50" s="41">
        <v>1</v>
      </c>
      <c r="C50" s="41">
        <v>12</v>
      </c>
      <c r="D50" s="43">
        <v>1.8447136470887401E-2</v>
      </c>
      <c r="E50" s="43">
        <v>0.133868015371127</v>
      </c>
      <c r="F50" s="43" t="s">
        <v>567</v>
      </c>
    </row>
    <row r="51" spans="1:6" x14ac:dyDescent="0.2">
      <c r="A51" s="43" t="s">
        <v>3218</v>
      </c>
      <c r="B51" s="41">
        <v>2</v>
      </c>
      <c r="C51" s="41">
        <v>135</v>
      </c>
      <c r="D51" s="43">
        <v>1.8505284477773401E-2</v>
      </c>
      <c r="E51" s="43">
        <v>0.133868015371127</v>
      </c>
      <c r="F51" s="43" t="s">
        <v>3181</v>
      </c>
    </row>
    <row r="52" spans="1:6" x14ac:dyDescent="0.2">
      <c r="A52" s="43" t="s">
        <v>3219</v>
      </c>
      <c r="B52" s="41">
        <v>1</v>
      </c>
      <c r="C52" s="41">
        <v>13</v>
      </c>
      <c r="D52" s="43">
        <v>1.9969450260865301E-2</v>
      </c>
      <c r="E52" s="43">
        <v>0.137587410906063</v>
      </c>
      <c r="F52" s="43" t="s">
        <v>247</v>
      </c>
    </row>
    <row r="53" spans="1:6" x14ac:dyDescent="0.2">
      <c r="A53" s="43" t="s">
        <v>3220</v>
      </c>
      <c r="B53" s="41">
        <v>1</v>
      </c>
      <c r="C53" s="41">
        <v>13</v>
      </c>
      <c r="D53" s="43">
        <v>1.9969450260865301E-2</v>
      </c>
      <c r="E53" s="43">
        <v>0.137587410906063</v>
      </c>
      <c r="F53" s="43" t="s">
        <v>639</v>
      </c>
    </row>
    <row r="54" spans="1:6" x14ac:dyDescent="0.2">
      <c r="A54" s="43" t="s">
        <v>3221</v>
      </c>
      <c r="B54" s="41">
        <v>5</v>
      </c>
      <c r="C54" s="41">
        <v>1035</v>
      </c>
      <c r="D54" s="43">
        <v>2.0361251083947499E-2</v>
      </c>
      <c r="E54" s="43">
        <v>0.137587410906063</v>
      </c>
      <c r="F54" s="43" t="s">
        <v>3156</v>
      </c>
    </row>
    <row r="55" spans="1:6" x14ac:dyDescent="0.2">
      <c r="A55" s="43" t="s">
        <v>3222</v>
      </c>
      <c r="B55" s="41">
        <v>3</v>
      </c>
      <c r="C55" s="41">
        <v>380</v>
      </c>
      <c r="D55" s="43">
        <v>2.0638111635909499E-2</v>
      </c>
      <c r="E55" s="43">
        <v>0.137587410906063</v>
      </c>
      <c r="F55" s="43" t="s">
        <v>3174</v>
      </c>
    </row>
    <row r="56" spans="1:6" x14ac:dyDescent="0.2">
      <c r="A56" s="43" t="s">
        <v>3223</v>
      </c>
      <c r="B56" s="41">
        <v>1</v>
      </c>
      <c r="C56" s="41">
        <v>14</v>
      </c>
      <c r="D56" s="43">
        <v>2.1489479385556499E-2</v>
      </c>
      <c r="E56" s="43">
        <v>0.14050813444402299</v>
      </c>
      <c r="F56" s="43" t="s">
        <v>172</v>
      </c>
    </row>
    <row r="57" spans="1:6" x14ac:dyDescent="0.2">
      <c r="A57" s="43" t="s">
        <v>3224</v>
      </c>
      <c r="B57" s="41">
        <v>1</v>
      </c>
      <c r="C57" s="41">
        <v>15</v>
      </c>
      <c r="D57" s="43">
        <v>2.3007227131928699E-2</v>
      </c>
      <c r="E57" s="43">
        <v>0.142226494997377</v>
      </c>
      <c r="F57" s="43" t="s">
        <v>1565</v>
      </c>
    </row>
    <row r="58" spans="1:6" x14ac:dyDescent="0.2">
      <c r="A58" s="43" t="s">
        <v>3225</v>
      </c>
      <c r="B58" s="41">
        <v>1</v>
      </c>
      <c r="C58" s="41">
        <v>15</v>
      </c>
      <c r="D58" s="43">
        <v>2.3007227131928699E-2</v>
      </c>
      <c r="E58" s="43">
        <v>0.142226494997377</v>
      </c>
      <c r="F58" s="43" t="s">
        <v>172</v>
      </c>
    </row>
    <row r="59" spans="1:6" x14ac:dyDescent="0.2">
      <c r="A59" s="43" t="s">
        <v>3226</v>
      </c>
      <c r="B59" s="41">
        <v>1</v>
      </c>
      <c r="C59" s="41">
        <v>15</v>
      </c>
      <c r="D59" s="43">
        <v>2.3007227131928699E-2</v>
      </c>
      <c r="E59" s="43">
        <v>0.142226494997377</v>
      </c>
      <c r="F59" s="43" t="s">
        <v>172</v>
      </c>
    </row>
    <row r="60" spans="1:6" x14ac:dyDescent="0.2">
      <c r="A60" s="43" t="s">
        <v>3227</v>
      </c>
      <c r="B60" s="41">
        <v>2</v>
      </c>
      <c r="C60" s="41">
        <v>155</v>
      </c>
      <c r="D60" s="43">
        <v>2.39558897463325E-2</v>
      </c>
      <c r="E60" s="43">
        <v>0.14375373977140701</v>
      </c>
      <c r="F60" s="43" t="s">
        <v>3194</v>
      </c>
    </row>
    <row r="61" spans="1:6" x14ac:dyDescent="0.2">
      <c r="A61" s="43" t="s">
        <v>3228</v>
      </c>
      <c r="B61" s="41">
        <v>1</v>
      </c>
      <c r="C61" s="41">
        <v>16</v>
      </c>
      <c r="D61" s="43">
        <v>2.4522696784534299E-2</v>
      </c>
      <c r="E61" s="43">
        <v>0.14375373977140701</v>
      </c>
      <c r="F61" s="43" t="s">
        <v>803</v>
      </c>
    </row>
    <row r="62" spans="1:6" x14ac:dyDescent="0.2">
      <c r="A62" s="43" t="s">
        <v>3229</v>
      </c>
      <c r="B62" s="41">
        <v>1</v>
      </c>
      <c r="C62" s="41">
        <v>16</v>
      </c>
      <c r="D62" s="43">
        <v>2.4522696784534299E-2</v>
      </c>
      <c r="E62" s="43">
        <v>0.14375373977140701</v>
      </c>
      <c r="F62" s="43" t="s">
        <v>172</v>
      </c>
    </row>
    <row r="63" spans="1:6" x14ac:dyDescent="0.2">
      <c r="A63" s="43" t="s">
        <v>3230</v>
      </c>
      <c r="B63" s="41">
        <v>1</v>
      </c>
      <c r="C63" s="41">
        <v>17</v>
      </c>
      <c r="D63" s="43">
        <v>2.6035891626596998E-2</v>
      </c>
      <c r="E63" s="43">
        <v>0.14753671921738301</v>
      </c>
      <c r="F63" s="43" t="s">
        <v>803</v>
      </c>
    </row>
    <row r="64" spans="1:6" x14ac:dyDescent="0.2">
      <c r="A64" s="43" t="s">
        <v>3231</v>
      </c>
      <c r="B64" s="41">
        <v>1</v>
      </c>
      <c r="C64" s="41">
        <v>17</v>
      </c>
      <c r="D64" s="43">
        <v>2.6035891626596998E-2</v>
      </c>
      <c r="E64" s="43">
        <v>0.14753671921738301</v>
      </c>
      <c r="F64" s="43" t="s">
        <v>981</v>
      </c>
    </row>
    <row r="65" spans="1:6" x14ac:dyDescent="0.2">
      <c r="A65" s="43" t="s">
        <v>3232</v>
      </c>
      <c r="B65" s="41">
        <v>2</v>
      </c>
      <c r="C65" s="41">
        <v>170</v>
      </c>
      <c r="D65" s="43">
        <v>2.84238162883414E-2</v>
      </c>
      <c r="E65" s="43">
        <v>0.15435718442078999</v>
      </c>
      <c r="F65" s="43" t="s">
        <v>3233</v>
      </c>
    </row>
    <row r="66" spans="1:6" x14ac:dyDescent="0.2">
      <c r="A66" s="43" t="s">
        <v>3234</v>
      </c>
      <c r="B66" s="41">
        <v>1</v>
      </c>
      <c r="C66" s="41">
        <v>19</v>
      </c>
      <c r="D66" s="43">
        <v>2.90554700086194E-2</v>
      </c>
      <c r="E66" s="43">
        <v>0.15435718442078999</v>
      </c>
      <c r="F66" s="43" t="s">
        <v>803</v>
      </c>
    </row>
    <row r="67" spans="1:6" x14ac:dyDescent="0.2">
      <c r="A67" s="43" t="s">
        <v>3235</v>
      </c>
      <c r="B67" s="41">
        <v>1</v>
      </c>
      <c r="C67" s="41">
        <v>19</v>
      </c>
      <c r="D67" s="43">
        <v>2.90554700086194E-2</v>
      </c>
      <c r="E67" s="43">
        <v>0.15435718442078999</v>
      </c>
      <c r="F67" s="43" t="s">
        <v>855</v>
      </c>
    </row>
    <row r="68" spans="1:6" x14ac:dyDescent="0.2">
      <c r="A68" s="43" t="s">
        <v>3236</v>
      </c>
      <c r="B68" s="41">
        <v>1</v>
      </c>
      <c r="C68" s="41">
        <v>19</v>
      </c>
      <c r="D68" s="43">
        <v>2.90554700086194E-2</v>
      </c>
      <c r="E68" s="43">
        <v>0.15435718442078999</v>
      </c>
      <c r="F68" s="43" t="s">
        <v>247</v>
      </c>
    </row>
    <row r="69" spans="1:6" x14ac:dyDescent="0.2">
      <c r="A69" s="43" t="s">
        <v>3237</v>
      </c>
      <c r="B69" s="41">
        <v>2</v>
      </c>
      <c r="C69" s="41">
        <v>181</v>
      </c>
      <c r="D69" s="43">
        <v>3.18967889623816E-2</v>
      </c>
      <c r="E69" s="43">
        <v>0.16304388413293</v>
      </c>
      <c r="F69" s="43" t="s">
        <v>3196</v>
      </c>
    </row>
    <row r="70" spans="1:6" x14ac:dyDescent="0.2">
      <c r="A70" s="43" t="s">
        <v>3238</v>
      </c>
      <c r="B70" s="41">
        <v>2</v>
      </c>
      <c r="C70" s="41">
        <v>182</v>
      </c>
      <c r="D70" s="43">
        <v>3.2220506273630899E-2</v>
      </c>
      <c r="E70" s="43">
        <v>0.16304388413293</v>
      </c>
      <c r="F70" s="43" t="s">
        <v>3233</v>
      </c>
    </row>
    <row r="71" spans="1:6" x14ac:dyDescent="0.2">
      <c r="A71" s="43" t="s">
        <v>3239</v>
      </c>
      <c r="B71" s="41">
        <v>2</v>
      </c>
      <c r="C71" s="41">
        <v>182</v>
      </c>
      <c r="D71" s="43">
        <v>3.2220506273630899E-2</v>
      </c>
      <c r="E71" s="43">
        <v>0.16304388413293</v>
      </c>
      <c r="F71" s="43" t="s">
        <v>3240</v>
      </c>
    </row>
    <row r="72" spans="1:6" x14ac:dyDescent="0.2">
      <c r="A72" s="43" t="s">
        <v>3241</v>
      </c>
      <c r="B72" s="41">
        <v>2</v>
      </c>
      <c r="C72" s="41">
        <v>184</v>
      </c>
      <c r="D72" s="43">
        <v>3.2871872887229502E-2</v>
      </c>
      <c r="E72" s="43">
        <v>0.16304388413293</v>
      </c>
      <c r="F72" s="43" t="s">
        <v>3233</v>
      </c>
    </row>
    <row r="73" spans="1:6" x14ac:dyDescent="0.2">
      <c r="A73" s="43" t="s">
        <v>3242</v>
      </c>
      <c r="B73" s="41">
        <v>1</v>
      </c>
      <c r="C73" s="41">
        <v>22</v>
      </c>
      <c r="D73" s="43">
        <v>3.3567858497956203E-2</v>
      </c>
      <c r="E73" s="43">
        <v>0.16304388413293</v>
      </c>
      <c r="F73" s="43" t="s">
        <v>206</v>
      </c>
    </row>
    <row r="74" spans="1:6" x14ac:dyDescent="0.2">
      <c r="A74" s="43" t="s">
        <v>3243</v>
      </c>
      <c r="B74" s="41">
        <v>1</v>
      </c>
      <c r="C74" s="41">
        <v>22</v>
      </c>
      <c r="D74" s="43">
        <v>3.3567858497956203E-2</v>
      </c>
      <c r="E74" s="43">
        <v>0.16304388413293</v>
      </c>
      <c r="F74" s="43" t="s">
        <v>855</v>
      </c>
    </row>
    <row r="75" spans="1:6" x14ac:dyDescent="0.2">
      <c r="A75" s="43" t="s">
        <v>3244</v>
      </c>
      <c r="B75" s="41">
        <v>1</v>
      </c>
      <c r="C75" s="41">
        <v>23</v>
      </c>
      <c r="D75" s="43">
        <v>3.5067473332093597E-2</v>
      </c>
      <c r="E75" s="43">
        <v>0.165596401845997</v>
      </c>
      <c r="F75" s="43" t="s">
        <v>730</v>
      </c>
    </row>
    <row r="76" spans="1:6" x14ac:dyDescent="0.2">
      <c r="A76" s="43" t="s">
        <v>3245</v>
      </c>
      <c r="B76" s="41">
        <v>1</v>
      </c>
      <c r="C76" s="41">
        <v>23</v>
      </c>
      <c r="D76" s="43">
        <v>3.5067473332093597E-2</v>
      </c>
      <c r="E76" s="43">
        <v>0.165596401845997</v>
      </c>
      <c r="F76" s="43" t="s">
        <v>567</v>
      </c>
    </row>
    <row r="77" spans="1:6" x14ac:dyDescent="0.2">
      <c r="A77" s="43" t="s">
        <v>3246</v>
      </c>
      <c r="B77" s="41">
        <v>1</v>
      </c>
      <c r="C77" s="41">
        <v>24</v>
      </c>
      <c r="D77" s="43">
        <v>3.6564836271725E-2</v>
      </c>
      <c r="E77" s="43">
        <v>0.16722681456796301</v>
      </c>
      <c r="F77" s="43" t="s">
        <v>578</v>
      </c>
    </row>
    <row r="78" spans="1:6" x14ac:dyDescent="0.2">
      <c r="A78" s="43" t="s">
        <v>3247</v>
      </c>
      <c r="B78" s="41">
        <v>1</v>
      </c>
      <c r="C78" s="41">
        <v>24</v>
      </c>
      <c r="D78" s="43">
        <v>3.6564836271725E-2</v>
      </c>
      <c r="E78" s="43">
        <v>0.16722681456796301</v>
      </c>
      <c r="F78" s="43" t="s">
        <v>803</v>
      </c>
    </row>
    <row r="79" spans="1:6" x14ac:dyDescent="0.2">
      <c r="A79" s="43" t="s">
        <v>3248</v>
      </c>
      <c r="B79" s="41">
        <v>2</v>
      </c>
      <c r="C79" s="41">
        <v>196</v>
      </c>
      <c r="D79" s="43">
        <v>3.6888267919403597E-2</v>
      </c>
      <c r="E79" s="43">
        <v>0.16722681456796301</v>
      </c>
      <c r="F79" s="43" t="s">
        <v>3159</v>
      </c>
    </row>
    <row r="80" spans="1:6" x14ac:dyDescent="0.2">
      <c r="A80" s="43" t="s">
        <v>3249</v>
      </c>
      <c r="B80" s="41">
        <v>1</v>
      </c>
      <c r="C80" s="41">
        <v>26</v>
      </c>
      <c r="D80" s="43">
        <v>3.9552819536006402E-2</v>
      </c>
      <c r="E80" s="43">
        <v>0.17392605334287101</v>
      </c>
      <c r="F80" s="43" t="s">
        <v>639</v>
      </c>
    </row>
    <row r="81" spans="1:6" x14ac:dyDescent="0.2">
      <c r="A81" s="43" t="s">
        <v>3250</v>
      </c>
      <c r="B81" s="41">
        <v>1</v>
      </c>
      <c r="C81" s="41">
        <v>26</v>
      </c>
      <c r="D81" s="43">
        <v>3.9552819536006402E-2</v>
      </c>
      <c r="E81" s="43">
        <v>0.17392605334287101</v>
      </c>
      <c r="F81" s="43" t="s">
        <v>1565</v>
      </c>
    </row>
    <row r="82" spans="1:6" x14ac:dyDescent="0.2">
      <c r="A82" s="43" t="s">
        <v>3251</v>
      </c>
      <c r="B82" s="41">
        <v>1</v>
      </c>
      <c r="C82" s="41">
        <v>27</v>
      </c>
      <c r="D82" s="43">
        <v>4.1043446358547397E-2</v>
      </c>
      <c r="E82" s="43">
        <v>0.17392605334287101</v>
      </c>
      <c r="F82" s="43" t="s">
        <v>247</v>
      </c>
    </row>
    <row r="83" spans="1:6" x14ac:dyDescent="0.2">
      <c r="A83" s="43" t="s">
        <v>3252</v>
      </c>
      <c r="B83" s="41">
        <v>1</v>
      </c>
      <c r="C83" s="41">
        <v>27</v>
      </c>
      <c r="D83" s="43">
        <v>4.1043446358547397E-2</v>
      </c>
      <c r="E83" s="43">
        <v>0.17392605334287101</v>
      </c>
      <c r="F83" s="43" t="s">
        <v>172</v>
      </c>
    </row>
    <row r="84" spans="1:6" x14ac:dyDescent="0.2">
      <c r="A84" s="43" t="s">
        <v>3253</v>
      </c>
      <c r="B84" s="41">
        <v>2</v>
      </c>
      <c r="C84" s="41">
        <v>209</v>
      </c>
      <c r="D84" s="43">
        <v>4.1442154355833802E-2</v>
      </c>
      <c r="E84" s="43">
        <v>0.17392605334287101</v>
      </c>
      <c r="F84" s="43" t="s">
        <v>3181</v>
      </c>
    </row>
    <row r="85" spans="1:6" x14ac:dyDescent="0.2">
      <c r="A85" s="43" t="s">
        <v>3254</v>
      </c>
      <c r="B85" s="41">
        <v>1</v>
      </c>
      <c r="C85" s="41">
        <v>28</v>
      </c>
      <c r="D85" s="43">
        <v>4.2531834318931303E-2</v>
      </c>
      <c r="E85" s="43">
        <v>0.17392605334287101</v>
      </c>
      <c r="F85" s="43" t="s">
        <v>443</v>
      </c>
    </row>
    <row r="86" spans="1:6" x14ac:dyDescent="0.2">
      <c r="A86" s="43" t="s">
        <v>3255</v>
      </c>
      <c r="B86" s="41">
        <v>1</v>
      </c>
      <c r="C86" s="41">
        <v>28</v>
      </c>
      <c r="D86" s="43">
        <v>4.2531834318931303E-2</v>
      </c>
      <c r="E86" s="43">
        <v>0.17392605334287101</v>
      </c>
      <c r="F86" s="43" t="s">
        <v>314</v>
      </c>
    </row>
    <row r="87" spans="1:6" x14ac:dyDescent="0.2">
      <c r="A87" s="43" t="s">
        <v>3256</v>
      </c>
      <c r="B87" s="41">
        <v>1</v>
      </c>
      <c r="C87" s="41">
        <v>28</v>
      </c>
      <c r="D87" s="43">
        <v>4.2531834318931303E-2</v>
      </c>
      <c r="E87" s="43">
        <v>0.17392605334287101</v>
      </c>
      <c r="F87" s="43" t="s">
        <v>172</v>
      </c>
    </row>
    <row r="88" spans="1:6" x14ac:dyDescent="0.2">
      <c r="A88" s="43" t="s">
        <v>3257</v>
      </c>
      <c r="B88" s="41">
        <v>1</v>
      </c>
      <c r="C88" s="41">
        <v>29</v>
      </c>
      <c r="D88" s="43">
        <v>4.4017986659766001E-2</v>
      </c>
      <c r="E88" s="43">
        <v>0.17392605334287101</v>
      </c>
      <c r="F88" s="43" t="s">
        <v>1565</v>
      </c>
    </row>
    <row r="89" spans="1:6" x14ac:dyDescent="0.2">
      <c r="A89" s="43" t="s">
        <v>3258</v>
      </c>
      <c r="B89" s="41">
        <v>3</v>
      </c>
      <c r="C89" s="41">
        <v>519</v>
      </c>
      <c r="D89" s="43">
        <v>4.5640125200934897E-2</v>
      </c>
      <c r="E89" s="43">
        <v>0.17392605334287101</v>
      </c>
      <c r="F89" s="43" t="s">
        <v>3259</v>
      </c>
    </row>
    <row r="90" spans="1:6" x14ac:dyDescent="0.2">
      <c r="A90" s="43" t="s">
        <v>3260</v>
      </c>
      <c r="B90" s="41">
        <v>3</v>
      </c>
      <c r="C90" s="41">
        <v>523</v>
      </c>
      <c r="D90" s="43">
        <v>4.6513519079214097E-2</v>
      </c>
      <c r="E90" s="43">
        <v>0.17392605334287101</v>
      </c>
      <c r="F90" s="43" t="s">
        <v>3174</v>
      </c>
    </row>
    <row r="91" spans="1:6" x14ac:dyDescent="0.2">
      <c r="A91" s="43" t="s">
        <v>3261</v>
      </c>
      <c r="B91" s="41">
        <v>1</v>
      </c>
      <c r="C91" s="41">
        <v>31</v>
      </c>
      <c r="D91" s="43">
        <v>4.6983597431762503E-2</v>
      </c>
      <c r="E91" s="43">
        <v>0.17392605334287101</v>
      </c>
      <c r="F91" s="43" t="s">
        <v>970</v>
      </c>
    </row>
    <row r="92" spans="1:6" x14ac:dyDescent="0.2">
      <c r="A92" s="43" t="s">
        <v>3262</v>
      </c>
      <c r="B92" s="41">
        <v>1</v>
      </c>
      <c r="C92" s="41">
        <v>31</v>
      </c>
      <c r="D92" s="43">
        <v>4.6983597431762503E-2</v>
      </c>
      <c r="E92" s="43">
        <v>0.17392605334287101</v>
      </c>
      <c r="F92" s="43" t="s">
        <v>981</v>
      </c>
    </row>
    <row r="93" spans="1:6" x14ac:dyDescent="0.2">
      <c r="A93" s="43" t="s">
        <v>3263</v>
      </c>
      <c r="B93" s="41">
        <v>1</v>
      </c>
      <c r="C93" s="41">
        <v>32</v>
      </c>
      <c r="D93" s="43">
        <v>4.8463062337042298E-2</v>
      </c>
      <c r="E93" s="43">
        <v>0.17392605334287101</v>
      </c>
      <c r="F93" s="43" t="s">
        <v>803</v>
      </c>
    </row>
    <row r="94" spans="1:6" x14ac:dyDescent="0.2">
      <c r="A94" s="43" t="s">
        <v>3264</v>
      </c>
      <c r="B94" s="41">
        <v>2</v>
      </c>
      <c r="C94" s="41">
        <v>229</v>
      </c>
      <c r="D94" s="43">
        <v>4.8838480071155203E-2</v>
      </c>
      <c r="E94" s="43">
        <v>0.17392605334287101</v>
      </c>
      <c r="F94" s="43" t="s">
        <v>3194</v>
      </c>
    </row>
    <row r="95" spans="1:6" x14ac:dyDescent="0.2">
      <c r="A95" s="43" t="s">
        <v>3265</v>
      </c>
      <c r="B95" s="41">
        <v>1</v>
      </c>
      <c r="C95" s="41">
        <v>33</v>
      </c>
      <c r="D95" s="43">
        <v>4.9940304558029301E-2</v>
      </c>
      <c r="E95" s="43">
        <v>0.17392605334287101</v>
      </c>
      <c r="F95" s="43" t="s">
        <v>172</v>
      </c>
    </row>
    <row r="96" spans="1:6" x14ac:dyDescent="0.2">
      <c r="A96" s="43" t="s">
        <v>3266</v>
      </c>
      <c r="B96" s="41">
        <v>1</v>
      </c>
      <c r="C96" s="41">
        <v>33</v>
      </c>
      <c r="D96" s="43">
        <v>4.9940304558029301E-2</v>
      </c>
      <c r="E96" s="43">
        <v>0.17392605334287101</v>
      </c>
      <c r="F96" s="43" t="s">
        <v>172</v>
      </c>
    </row>
    <row r="97" spans="1:6" x14ac:dyDescent="0.2">
      <c r="A97" s="43" t="s">
        <v>3267</v>
      </c>
      <c r="B97" s="41">
        <v>1</v>
      </c>
      <c r="C97" s="41">
        <v>33</v>
      </c>
      <c r="D97" s="43">
        <v>4.9940304558029301E-2</v>
      </c>
      <c r="E97" s="43">
        <v>0.17392605334287101</v>
      </c>
      <c r="F97" s="43" t="s">
        <v>855</v>
      </c>
    </row>
    <row r="98" spans="1:6" x14ac:dyDescent="0.2">
      <c r="A98" s="43" t="s">
        <v>3268</v>
      </c>
      <c r="B98" s="41">
        <v>1</v>
      </c>
      <c r="C98" s="41">
        <v>33</v>
      </c>
      <c r="D98" s="43">
        <v>4.9940304558029301E-2</v>
      </c>
      <c r="E98" s="43">
        <v>0.17392605334287101</v>
      </c>
      <c r="F98" s="43" t="s">
        <v>803</v>
      </c>
    </row>
    <row r="99" spans="1:6" x14ac:dyDescent="0.2">
      <c r="A99" s="43" t="s">
        <v>3269</v>
      </c>
      <c r="B99" s="41">
        <v>1</v>
      </c>
      <c r="C99" s="41">
        <v>34</v>
      </c>
      <c r="D99" s="43">
        <v>5.1415327328444199E-2</v>
      </c>
      <c r="E99" s="43">
        <v>0.17392605334287101</v>
      </c>
      <c r="F99" s="43" t="s">
        <v>868</v>
      </c>
    </row>
    <row r="100" spans="1:6" x14ac:dyDescent="0.2">
      <c r="A100" s="43" t="s">
        <v>3270</v>
      </c>
      <c r="B100" s="41">
        <v>1</v>
      </c>
      <c r="C100" s="41">
        <v>34</v>
      </c>
      <c r="D100" s="43">
        <v>5.1415327328444199E-2</v>
      </c>
      <c r="E100" s="43">
        <v>0.17392605334287101</v>
      </c>
      <c r="F100" s="43" t="s">
        <v>468</v>
      </c>
    </row>
    <row r="101" spans="1:6" x14ac:dyDescent="0.2">
      <c r="A101" s="43" t="s">
        <v>3271</v>
      </c>
      <c r="B101" s="41">
        <v>1</v>
      </c>
      <c r="C101" s="41">
        <v>34</v>
      </c>
      <c r="D101" s="43">
        <v>5.1415327328444199E-2</v>
      </c>
      <c r="E101" s="43">
        <v>0.17392605334287101</v>
      </c>
      <c r="F101" s="43" t="s">
        <v>247</v>
      </c>
    </row>
    <row r="102" spans="1:6" x14ac:dyDescent="0.2">
      <c r="A102" s="43" t="s">
        <v>3272</v>
      </c>
      <c r="B102" s="41">
        <v>3</v>
      </c>
      <c r="C102" s="41">
        <v>545</v>
      </c>
      <c r="D102" s="43">
        <v>5.1466669872238698E-2</v>
      </c>
      <c r="E102" s="43">
        <v>0.17392605334287101</v>
      </c>
      <c r="F102" s="43" t="s">
        <v>3259</v>
      </c>
    </row>
    <row r="103" spans="1:6" x14ac:dyDescent="0.2">
      <c r="A103" s="43" t="s">
        <v>3273</v>
      </c>
      <c r="B103" s="41">
        <v>1</v>
      </c>
      <c r="C103" s="41">
        <v>35</v>
      </c>
      <c r="D103" s="43">
        <v>5.2888133852117401E-2</v>
      </c>
      <c r="E103" s="43">
        <v>0.17392605334287101</v>
      </c>
      <c r="F103" s="43" t="s">
        <v>247</v>
      </c>
    </row>
    <row r="104" spans="1:6" x14ac:dyDescent="0.2">
      <c r="A104" s="43" t="s">
        <v>3274</v>
      </c>
      <c r="B104" s="41">
        <v>1</v>
      </c>
      <c r="C104" s="41">
        <v>35</v>
      </c>
      <c r="D104" s="43">
        <v>5.2888133852117401E-2</v>
      </c>
      <c r="E104" s="43">
        <v>0.17392605334287101</v>
      </c>
      <c r="F104" s="43" t="s">
        <v>567</v>
      </c>
    </row>
    <row r="105" spans="1:6" x14ac:dyDescent="0.2">
      <c r="A105" s="43" t="s">
        <v>3275</v>
      </c>
      <c r="B105" s="41">
        <v>1</v>
      </c>
      <c r="C105" s="41">
        <v>35</v>
      </c>
      <c r="D105" s="43">
        <v>5.2888133852117401E-2</v>
      </c>
      <c r="E105" s="43">
        <v>0.17392605334287101</v>
      </c>
      <c r="F105" s="43" t="s">
        <v>803</v>
      </c>
    </row>
    <row r="106" spans="1:6" x14ac:dyDescent="0.2">
      <c r="A106" s="43" t="s">
        <v>3276</v>
      </c>
      <c r="B106" s="41">
        <v>1</v>
      </c>
      <c r="C106" s="41">
        <v>36</v>
      </c>
      <c r="D106" s="43">
        <v>5.4358727363695E-2</v>
      </c>
      <c r="E106" s="43">
        <v>0.17392605334287101</v>
      </c>
      <c r="F106" s="43" t="s">
        <v>172</v>
      </c>
    </row>
    <row r="107" spans="1:6" x14ac:dyDescent="0.2">
      <c r="A107" s="43" t="s">
        <v>3277</v>
      </c>
      <c r="B107" s="41">
        <v>1</v>
      </c>
      <c r="C107" s="41">
        <v>36</v>
      </c>
      <c r="D107" s="43">
        <v>5.4358727363695E-2</v>
      </c>
      <c r="E107" s="43">
        <v>0.17392605334287101</v>
      </c>
      <c r="F107" s="43" t="s">
        <v>1565</v>
      </c>
    </row>
    <row r="108" spans="1:6" x14ac:dyDescent="0.2">
      <c r="A108" s="43" t="s">
        <v>3278</v>
      </c>
      <c r="B108" s="41">
        <v>1</v>
      </c>
      <c r="C108" s="41">
        <v>36</v>
      </c>
      <c r="D108" s="43">
        <v>5.4358727363695E-2</v>
      </c>
      <c r="E108" s="43">
        <v>0.17392605334287101</v>
      </c>
      <c r="F108" s="43" t="s">
        <v>270</v>
      </c>
    </row>
    <row r="109" spans="1:6" x14ac:dyDescent="0.2">
      <c r="A109" s="43" t="s">
        <v>3279</v>
      </c>
      <c r="B109" s="41">
        <v>2</v>
      </c>
      <c r="C109" s="41">
        <v>246</v>
      </c>
      <c r="D109" s="43">
        <v>5.547540811203E-2</v>
      </c>
      <c r="E109" s="43">
        <v>0.17392605334287101</v>
      </c>
      <c r="F109" s="43" t="s">
        <v>3240</v>
      </c>
    </row>
    <row r="110" spans="1:6" x14ac:dyDescent="0.2">
      <c r="A110" s="43" t="s">
        <v>3280</v>
      </c>
      <c r="B110" s="41">
        <v>1</v>
      </c>
      <c r="C110" s="41">
        <v>37</v>
      </c>
      <c r="D110" s="43">
        <v>5.58271110621512E-2</v>
      </c>
      <c r="E110" s="43">
        <v>0.17392605334287101</v>
      </c>
      <c r="F110" s="43" t="s">
        <v>247</v>
      </c>
    </row>
    <row r="111" spans="1:6" x14ac:dyDescent="0.2">
      <c r="A111" s="43" t="s">
        <v>3281</v>
      </c>
      <c r="B111" s="41">
        <v>1</v>
      </c>
      <c r="C111" s="41">
        <v>37</v>
      </c>
      <c r="D111" s="43">
        <v>5.58271110621512E-2</v>
      </c>
      <c r="E111" s="43">
        <v>0.17392605334287101</v>
      </c>
      <c r="F111" s="43" t="s">
        <v>172</v>
      </c>
    </row>
    <row r="112" spans="1:6" x14ac:dyDescent="0.2">
      <c r="A112" s="43" t="s">
        <v>3282</v>
      </c>
      <c r="B112" s="41">
        <v>1</v>
      </c>
      <c r="C112" s="41">
        <v>38</v>
      </c>
      <c r="D112" s="43">
        <v>5.7293288160004799E-2</v>
      </c>
      <c r="E112" s="43">
        <v>0.17392605334287101</v>
      </c>
      <c r="F112" s="43" t="s">
        <v>567</v>
      </c>
    </row>
    <row r="113" spans="1:6" x14ac:dyDescent="0.2">
      <c r="A113" s="43" t="s">
        <v>3283</v>
      </c>
      <c r="B113" s="41">
        <v>1</v>
      </c>
      <c r="C113" s="41">
        <v>38</v>
      </c>
      <c r="D113" s="43">
        <v>5.7293288160004799E-2</v>
      </c>
      <c r="E113" s="43">
        <v>0.17392605334287101</v>
      </c>
      <c r="F113" s="43" t="s">
        <v>247</v>
      </c>
    </row>
    <row r="114" spans="1:6" x14ac:dyDescent="0.2">
      <c r="A114" s="43" t="s">
        <v>3284</v>
      </c>
      <c r="B114" s="41">
        <v>1</v>
      </c>
      <c r="C114" s="41">
        <v>38</v>
      </c>
      <c r="D114" s="43">
        <v>5.7293288160004799E-2</v>
      </c>
      <c r="E114" s="43">
        <v>0.17392605334287101</v>
      </c>
      <c r="F114" s="43" t="s">
        <v>1565</v>
      </c>
    </row>
    <row r="115" spans="1:6" x14ac:dyDescent="0.2">
      <c r="A115" s="43" t="s">
        <v>3285</v>
      </c>
      <c r="B115" s="41">
        <v>1</v>
      </c>
      <c r="C115" s="41">
        <v>38</v>
      </c>
      <c r="D115" s="43">
        <v>5.7293288160004799E-2</v>
      </c>
      <c r="E115" s="43">
        <v>0.17392605334287101</v>
      </c>
      <c r="F115" s="43" t="s">
        <v>172</v>
      </c>
    </row>
    <row r="116" spans="1:6" x14ac:dyDescent="0.2">
      <c r="A116" s="43" t="s">
        <v>3286</v>
      </c>
      <c r="B116" s="41">
        <v>1</v>
      </c>
      <c r="C116" s="41">
        <v>38</v>
      </c>
      <c r="D116" s="43">
        <v>5.7293288160004799E-2</v>
      </c>
      <c r="E116" s="43">
        <v>0.17392605334287101</v>
      </c>
      <c r="F116" s="43" t="s">
        <v>803</v>
      </c>
    </row>
    <row r="117" spans="1:6" x14ac:dyDescent="0.2">
      <c r="A117" s="43" t="s">
        <v>3287</v>
      </c>
      <c r="B117" s="41">
        <v>1</v>
      </c>
      <c r="C117" s="41">
        <v>39</v>
      </c>
      <c r="D117" s="43">
        <v>5.8757261861082197E-2</v>
      </c>
      <c r="E117" s="43">
        <v>0.17413351813839401</v>
      </c>
      <c r="F117" s="43" t="s">
        <v>803</v>
      </c>
    </row>
    <row r="118" spans="1:6" x14ac:dyDescent="0.2">
      <c r="A118" s="43" t="s">
        <v>3288</v>
      </c>
      <c r="B118" s="41">
        <v>3</v>
      </c>
      <c r="C118" s="41">
        <v>576</v>
      </c>
      <c r="D118" s="43">
        <v>5.8869045589316597E-2</v>
      </c>
      <c r="E118" s="43">
        <v>0.17413351813839401</v>
      </c>
      <c r="F118" s="43" t="s">
        <v>3289</v>
      </c>
    </row>
    <row r="119" spans="1:6" x14ac:dyDescent="0.2">
      <c r="A119" s="43" t="s">
        <v>3290</v>
      </c>
      <c r="B119" s="41">
        <v>1</v>
      </c>
      <c r="C119" s="41">
        <v>41</v>
      </c>
      <c r="D119" s="43">
        <v>6.1678611859025401E-2</v>
      </c>
      <c r="E119" s="43">
        <v>0.17413351813839401</v>
      </c>
      <c r="F119" s="43" t="s">
        <v>172</v>
      </c>
    </row>
    <row r="120" spans="1:6" x14ac:dyDescent="0.2">
      <c r="A120" s="43" t="s">
        <v>3291</v>
      </c>
      <c r="B120" s="41">
        <v>1</v>
      </c>
      <c r="C120" s="41">
        <v>42</v>
      </c>
      <c r="D120" s="43">
        <v>6.3135994534862794E-2</v>
      </c>
      <c r="E120" s="43">
        <v>0.17413351813839401</v>
      </c>
      <c r="F120" s="43" t="s">
        <v>270</v>
      </c>
    </row>
    <row r="121" spans="1:6" x14ac:dyDescent="0.2">
      <c r="A121" s="43" t="s">
        <v>3292</v>
      </c>
      <c r="B121" s="41">
        <v>1</v>
      </c>
      <c r="C121" s="41">
        <v>42</v>
      </c>
      <c r="D121" s="43">
        <v>6.3135994534862794E-2</v>
      </c>
      <c r="E121" s="43">
        <v>0.17413351813839401</v>
      </c>
      <c r="F121" s="43" t="s">
        <v>803</v>
      </c>
    </row>
    <row r="122" spans="1:6" x14ac:dyDescent="0.2">
      <c r="A122" s="43" t="s">
        <v>3293</v>
      </c>
      <c r="B122" s="41">
        <v>1</v>
      </c>
      <c r="C122" s="41">
        <v>42</v>
      </c>
      <c r="D122" s="43">
        <v>6.3135994534862794E-2</v>
      </c>
      <c r="E122" s="43">
        <v>0.17413351813839401</v>
      </c>
      <c r="F122" s="43" t="s">
        <v>981</v>
      </c>
    </row>
    <row r="123" spans="1:6" x14ac:dyDescent="0.2">
      <c r="A123" s="43" t="s">
        <v>3294</v>
      </c>
      <c r="B123" s="41">
        <v>1</v>
      </c>
      <c r="C123" s="41">
        <v>42</v>
      </c>
      <c r="D123" s="43">
        <v>6.3135994534862794E-2</v>
      </c>
      <c r="E123" s="43">
        <v>0.17413351813839401</v>
      </c>
      <c r="F123" s="43" t="s">
        <v>578</v>
      </c>
    </row>
    <row r="124" spans="1:6" x14ac:dyDescent="0.2">
      <c r="A124" s="43" t="s">
        <v>3295</v>
      </c>
      <c r="B124" s="41">
        <v>1</v>
      </c>
      <c r="C124" s="41">
        <v>42</v>
      </c>
      <c r="D124" s="43">
        <v>6.3135994534862794E-2</v>
      </c>
      <c r="E124" s="43">
        <v>0.17413351813839401</v>
      </c>
      <c r="F124" s="43" t="s">
        <v>247</v>
      </c>
    </row>
    <row r="125" spans="1:6" x14ac:dyDescent="0.2">
      <c r="A125" s="43" t="s">
        <v>3296</v>
      </c>
      <c r="B125" s="41">
        <v>1</v>
      </c>
      <c r="C125" s="41">
        <v>43</v>
      </c>
      <c r="D125" s="43">
        <v>6.4591186589715105E-2</v>
      </c>
      <c r="E125" s="43">
        <v>0.17413351813839401</v>
      </c>
      <c r="F125" s="43" t="s">
        <v>803</v>
      </c>
    </row>
    <row r="126" spans="1:6" x14ac:dyDescent="0.2">
      <c r="A126" s="43" t="s">
        <v>3297</v>
      </c>
      <c r="B126" s="41">
        <v>2</v>
      </c>
      <c r="C126" s="41">
        <v>269</v>
      </c>
      <c r="D126" s="43">
        <v>6.4929798741870395E-2</v>
      </c>
      <c r="E126" s="43">
        <v>0.17413351813839401</v>
      </c>
      <c r="F126" s="43" t="s">
        <v>3298</v>
      </c>
    </row>
    <row r="127" spans="1:6" x14ac:dyDescent="0.2">
      <c r="A127" s="43" t="s">
        <v>3299</v>
      </c>
      <c r="B127" s="41">
        <v>2</v>
      </c>
      <c r="C127" s="41">
        <v>271</v>
      </c>
      <c r="D127" s="43">
        <v>6.5776378062502597E-2</v>
      </c>
      <c r="E127" s="43">
        <v>0.17413351813839401</v>
      </c>
      <c r="F127" s="43" t="s">
        <v>3300</v>
      </c>
    </row>
    <row r="128" spans="1:6" x14ac:dyDescent="0.2">
      <c r="A128" s="43" t="s">
        <v>3301</v>
      </c>
      <c r="B128" s="41">
        <v>2</v>
      </c>
      <c r="C128" s="41">
        <v>271</v>
      </c>
      <c r="D128" s="43">
        <v>6.5776378062502597E-2</v>
      </c>
      <c r="E128" s="43">
        <v>0.17413351813839401</v>
      </c>
      <c r="F128" s="43" t="s">
        <v>3233</v>
      </c>
    </row>
    <row r="129" spans="1:6" x14ac:dyDescent="0.2">
      <c r="A129" s="43" t="s">
        <v>3302</v>
      </c>
      <c r="B129" s="41">
        <v>6</v>
      </c>
      <c r="C129" s="41">
        <v>1890</v>
      </c>
      <c r="D129" s="43">
        <v>6.6893875562911695E-2</v>
      </c>
      <c r="E129" s="43">
        <v>0.17413351813839401</v>
      </c>
      <c r="F129" s="43" t="s">
        <v>3303</v>
      </c>
    </row>
    <row r="130" spans="1:6" x14ac:dyDescent="0.2">
      <c r="A130" s="43" t="s">
        <v>3304</v>
      </c>
      <c r="B130" s="41">
        <v>1</v>
      </c>
      <c r="C130" s="41">
        <v>45</v>
      </c>
      <c r="D130" s="43">
        <v>6.7495011520868495E-2</v>
      </c>
      <c r="E130" s="43">
        <v>0.17413351813839401</v>
      </c>
      <c r="F130" s="43" t="s">
        <v>270</v>
      </c>
    </row>
    <row r="131" spans="1:6" x14ac:dyDescent="0.2">
      <c r="A131" s="43" t="s">
        <v>3305</v>
      </c>
      <c r="B131" s="41">
        <v>2</v>
      </c>
      <c r="C131" s="41">
        <v>277</v>
      </c>
      <c r="D131" s="43">
        <v>6.8338660278581598E-2</v>
      </c>
      <c r="E131" s="43">
        <v>0.17413351813839401</v>
      </c>
      <c r="F131" s="43" t="s">
        <v>3300</v>
      </c>
    </row>
    <row r="132" spans="1:6" x14ac:dyDescent="0.2">
      <c r="A132" s="43" t="s">
        <v>3306</v>
      </c>
      <c r="B132" s="41">
        <v>1</v>
      </c>
      <c r="C132" s="41">
        <v>47</v>
      </c>
      <c r="D132" s="43">
        <v>7.0390112058557205E-2</v>
      </c>
      <c r="E132" s="43">
        <v>0.17413351813839401</v>
      </c>
      <c r="F132" s="43" t="s">
        <v>803</v>
      </c>
    </row>
    <row r="133" spans="1:6" x14ac:dyDescent="0.2">
      <c r="A133" s="43" t="s">
        <v>3307</v>
      </c>
      <c r="B133" s="41">
        <v>1</v>
      </c>
      <c r="C133" s="41">
        <v>47</v>
      </c>
      <c r="D133" s="43">
        <v>7.0390112058557205E-2</v>
      </c>
      <c r="E133" s="43">
        <v>0.17413351813839401</v>
      </c>
      <c r="F133" s="43" t="s">
        <v>773</v>
      </c>
    </row>
    <row r="134" spans="1:6" x14ac:dyDescent="0.2">
      <c r="A134" s="43" t="s">
        <v>3308</v>
      </c>
      <c r="B134" s="41">
        <v>1</v>
      </c>
      <c r="C134" s="41">
        <v>48</v>
      </c>
      <c r="D134" s="43">
        <v>7.1834398592868595E-2</v>
      </c>
      <c r="E134" s="43">
        <v>0.17413351813839401</v>
      </c>
      <c r="F134" s="43" t="s">
        <v>1002</v>
      </c>
    </row>
    <row r="135" spans="1:6" x14ac:dyDescent="0.2">
      <c r="A135" s="43" t="s">
        <v>3309</v>
      </c>
      <c r="B135" s="41">
        <v>1</v>
      </c>
      <c r="C135" s="41">
        <v>48</v>
      </c>
      <c r="D135" s="43">
        <v>7.1834398592868595E-2</v>
      </c>
      <c r="E135" s="43">
        <v>0.17413351813839401</v>
      </c>
      <c r="F135" s="43" t="s">
        <v>981</v>
      </c>
    </row>
    <row r="136" spans="1:6" x14ac:dyDescent="0.2">
      <c r="A136" s="43" t="s">
        <v>3310</v>
      </c>
      <c r="B136" s="41">
        <v>1</v>
      </c>
      <c r="C136" s="41">
        <v>49</v>
      </c>
      <c r="D136" s="43">
        <v>7.3276513524893602E-2</v>
      </c>
      <c r="E136" s="43">
        <v>0.17413351813839401</v>
      </c>
      <c r="F136" s="43" t="s">
        <v>1002</v>
      </c>
    </row>
    <row r="137" spans="1:6" x14ac:dyDescent="0.2">
      <c r="A137" s="43" t="s">
        <v>3311</v>
      </c>
      <c r="B137" s="41">
        <v>1</v>
      </c>
      <c r="C137" s="41">
        <v>50</v>
      </c>
      <c r="D137" s="43">
        <v>7.4716460002627605E-2</v>
      </c>
      <c r="E137" s="43">
        <v>0.17413351813839401</v>
      </c>
      <c r="F137" s="43" t="s">
        <v>803</v>
      </c>
    </row>
    <row r="138" spans="1:6" x14ac:dyDescent="0.2">
      <c r="A138" s="43" t="s">
        <v>3312</v>
      </c>
      <c r="B138" s="41">
        <v>1</v>
      </c>
      <c r="C138" s="41">
        <v>50</v>
      </c>
      <c r="D138" s="43">
        <v>7.4716460002627605E-2</v>
      </c>
      <c r="E138" s="43">
        <v>0.17413351813839401</v>
      </c>
      <c r="F138" s="43" t="s">
        <v>1002</v>
      </c>
    </row>
    <row r="139" spans="1:6" x14ac:dyDescent="0.2">
      <c r="A139" s="43" t="s">
        <v>3313</v>
      </c>
      <c r="B139" s="41">
        <v>1</v>
      </c>
      <c r="C139" s="41">
        <v>51</v>
      </c>
      <c r="D139" s="43">
        <v>7.61542411780185E-2</v>
      </c>
      <c r="E139" s="43">
        <v>0.17413351813839401</v>
      </c>
      <c r="F139" s="43" t="s">
        <v>1002</v>
      </c>
    </row>
    <row r="140" spans="1:6" x14ac:dyDescent="0.2">
      <c r="A140" s="43" t="s">
        <v>3314</v>
      </c>
      <c r="B140" s="41">
        <v>1</v>
      </c>
      <c r="C140" s="41">
        <v>51</v>
      </c>
      <c r="D140" s="43">
        <v>7.61542411780185E-2</v>
      </c>
      <c r="E140" s="43">
        <v>0.17413351813839401</v>
      </c>
      <c r="F140" s="43" t="s">
        <v>1002</v>
      </c>
    </row>
    <row r="141" spans="1:6" x14ac:dyDescent="0.2">
      <c r="A141" s="43" t="s">
        <v>3315</v>
      </c>
      <c r="B141" s="41">
        <v>1</v>
      </c>
      <c r="C141" s="41">
        <v>51</v>
      </c>
      <c r="D141" s="43">
        <v>7.61542411780185E-2</v>
      </c>
      <c r="E141" s="43">
        <v>0.17413351813839401</v>
      </c>
      <c r="F141" s="43" t="s">
        <v>1002</v>
      </c>
    </row>
    <row r="142" spans="1:6" x14ac:dyDescent="0.2">
      <c r="A142" s="43" t="s">
        <v>3316</v>
      </c>
      <c r="B142" s="41">
        <v>1</v>
      </c>
      <c r="C142" s="41">
        <v>51</v>
      </c>
      <c r="D142" s="43">
        <v>7.61542411780185E-2</v>
      </c>
      <c r="E142" s="43">
        <v>0.17413351813839401</v>
      </c>
      <c r="F142" s="43" t="s">
        <v>1002</v>
      </c>
    </row>
    <row r="143" spans="1:6" x14ac:dyDescent="0.2">
      <c r="A143" s="43" t="s">
        <v>3317</v>
      </c>
      <c r="B143" s="41">
        <v>1</v>
      </c>
      <c r="C143" s="41">
        <v>51</v>
      </c>
      <c r="D143" s="43">
        <v>7.61542411780185E-2</v>
      </c>
      <c r="E143" s="43">
        <v>0.17413351813839401</v>
      </c>
      <c r="F143" s="43" t="s">
        <v>1002</v>
      </c>
    </row>
    <row r="144" spans="1:6" x14ac:dyDescent="0.2">
      <c r="A144" s="43" t="s">
        <v>3318</v>
      </c>
      <c r="B144" s="41">
        <v>1</v>
      </c>
      <c r="C144" s="41">
        <v>52</v>
      </c>
      <c r="D144" s="43">
        <v>7.7589860198238103E-2</v>
      </c>
      <c r="E144" s="43">
        <v>0.17413351813839401</v>
      </c>
      <c r="F144" s="43" t="s">
        <v>803</v>
      </c>
    </row>
    <row r="145" spans="1:6" x14ac:dyDescent="0.2">
      <c r="A145" s="43" t="s">
        <v>3319</v>
      </c>
      <c r="B145" s="41">
        <v>1</v>
      </c>
      <c r="C145" s="41">
        <v>52</v>
      </c>
      <c r="D145" s="43">
        <v>7.7589860198238103E-2</v>
      </c>
      <c r="E145" s="43">
        <v>0.17413351813839401</v>
      </c>
      <c r="F145" s="43" t="s">
        <v>270</v>
      </c>
    </row>
    <row r="146" spans="1:6" x14ac:dyDescent="0.2">
      <c r="A146" s="43" t="s">
        <v>3320</v>
      </c>
      <c r="B146" s="41">
        <v>1</v>
      </c>
      <c r="C146" s="41">
        <v>52</v>
      </c>
      <c r="D146" s="43">
        <v>7.7589860198238103E-2</v>
      </c>
      <c r="E146" s="43">
        <v>0.17413351813839401</v>
      </c>
      <c r="F146" s="43" t="s">
        <v>1002</v>
      </c>
    </row>
    <row r="147" spans="1:6" x14ac:dyDescent="0.2">
      <c r="A147" s="43" t="s">
        <v>3321</v>
      </c>
      <c r="B147" s="41">
        <v>1</v>
      </c>
      <c r="C147" s="41">
        <v>53</v>
      </c>
      <c r="D147" s="43">
        <v>7.9023320222130405E-2</v>
      </c>
      <c r="E147" s="43">
        <v>0.17413351813839401</v>
      </c>
      <c r="F147" s="43" t="s">
        <v>1002</v>
      </c>
    </row>
    <row r="148" spans="1:6" x14ac:dyDescent="0.2">
      <c r="A148" s="43" t="s">
        <v>3322</v>
      </c>
      <c r="B148" s="41">
        <v>1</v>
      </c>
      <c r="C148" s="41">
        <v>53</v>
      </c>
      <c r="D148" s="43">
        <v>7.9023320222130405E-2</v>
      </c>
      <c r="E148" s="43">
        <v>0.17413351813839401</v>
      </c>
      <c r="F148" s="43" t="s">
        <v>314</v>
      </c>
    </row>
    <row r="149" spans="1:6" x14ac:dyDescent="0.2">
      <c r="A149" s="43" t="s">
        <v>3323</v>
      </c>
      <c r="B149" s="41">
        <v>1</v>
      </c>
      <c r="C149" s="41">
        <v>53</v>
      </c>
      <c r="D149" s="43">
        <v>7.9023320222130405E-2</v>
      </c>
      <c r="E149" s="43">
        <v>0.17413351813839401</v>
      </c>
      <c r="F149" s="43" t="s">
        <v>1002</v>
      </c>
    </row>
    <row r="150" spans="1:6" x14ac:dyDescent="0.2">
      <c r="A150" s="43" t="s">
        <v>3324</v>
      </c>
      <c r="B150" s="41">
        <v>3</v>
      </c>
      <c r="C150" s="41">
        <v>654</v>
      </c>
      <c r="D150" s="43">
        <v>7.9593295184458498E-2</v>
      </c>
      <c r="E150" s="43">
        <v>0.17413351813839401</v>
      </c>
      <c r="F150" s="43" t="s">
        <v>3174</v>
      </c>
    </row>
    <row r="151" spans="1:6" x14ac:dyDescent="0.2">
      <c r="A151" s="43" t="s">
        <v>3325</v>
      </c>
      <c r="B151" s="41">
        <v>1</v>
      </c>
      <c r="C151" s="41">
        <v>54</v>
      </c>
      <c r="D151" s="43">
        <v>8.04546243589149E-2</v>
      </c>
      <c r="E151" s="43">
        <v>0.17413351813839401</v>
      </c>
      <c r="F151" s="43" t="s">
        <v>1002</v>
      </c>
    </row>
    <row r="152" spans="1:6" x14ac:dyDescent="0.2">
      <c r="A152" s="43" t="s">
        <v>3326</v>
      </c>
      <c r="B152" s="41">
        <v>1</v>
      </c>
      <c r="C152" s="41">
        <v>54</v>
      </c>
      <c r="D152" s="43">
        <v>8.04546243589149E-2</v>
      </c>
      <c r="E152" s="43">
        <v>0.17413351813839401</v>
      </c>
      <c r="F152" s="43" t="s">
        <v>270</v>
      </c>
    </row>
    <row r="153" spans="1:6" x14ac:dyDescent="0.2">
      <c r="A153" s="43" t="s">
        <v>3327</v>
      </c>
      <c r="B153" s="41">
        <v>1</v>
      </c>
      <c r="C153" s="41">
        <v>54</v>
      </c>
      <c r="D153" s="43">
        <v>8.04546243589149E-2</v>
      </c>
      <c r="E153" s="43">
        <v>0.17413351813839401</v>
      </c>
      <c r="F153" s="43" t="s">
        <v>1002</v>
      </c>
    </row>
    <row r="154" spans="1:6" x14ac:dyDescent="0.2">
      <c r="A154" s="43" t="s">
        <v>3328</v>
      </c>
      <c r="B154" s="41">
        <v>1</v>
      </c>
      <c r="C154" s="41">
        <v>54</v>
      </c>
      <c r="D154" s="43">
        <v>8.04546243589149E-2</v>
      </c>
      <c r="E154" s="43">
        <v>0.17413351813839401</v>
      </c>
      <c r="F154" s="43" t="s">
        <v>1002</v>
      </c>
    </row>
    <row r="155" spans="1:6" x14ac:dyDescent="0.2">
      <c r="A155" s="43" t="s">
        <v>3329</v>
      </c>
      <c r="B155" s="41">
        <v>1</v>
      </c>
      <c r="C155" s="41">
        <v>54</v>
      </c>
      <c r="D155" s="43">
        <v>8.04546243589149E-2</v>
      </c>
      <c r="E155" s="43">
        <v>0.17413351813839401</v>
      </c>
      <c r="F155" s="43" t="s">
        <v>1002</v>
      </c>
    </row>
    <row r="156" spans="1:6" x14ac:dyDescent="0.2">
      <c r="A156" s="43" t="s">
        <v>3330</v>
      </c>
      <c r="B156" s="41">
        <v>1</v>
      </c>
      <c r="C156" s="41">
        <v>54</v>
      </c>
      <c r="D156" s="43">
        <v>8.04546243589149E-2</v>
      </c>
      <c r="E156" s="43">
        <v>0.17413351813839401</v>
      </c>
      <c r="F156" s="43" t="s">
        <v>1002</v>
      </c>
    </row>
    <row r="157" spans="1:6" x14ac:dyDescent="0.2">
      <c r="A157" s="43" t="s">
        <v>3331</v>
      </c>
      <c r="B157" s="41">
        <v>2</v>
      </c>
      <c r="C157" s="41">
        <v>306</v>
      </c>
      <c r="D157" s="43">
        <v>8.1176927404633697E-2</v>
      </c>
      <c r="E157" s="43">
        <v>0.17413351813839401</v>
      </c>
      <c r="F157" s="43" t="s">
        <v>3181</v>
      </c>
    </row>
    <row r="158" spans="1:6" x14ac:dyDescent="0.2">
      <c r="A158" s="43" t="s">
        <v>3332</v>
      </c>
      <c r="B158" s="41">
        <v>2</v>
      </c>
      <c r="C158" s="41">
        <v>307</v>
      </c>
      <c r="D158" s="43">
        <v>8.1632400369717098E-2</v>
      </c>
      <c r="E158" s="43">
        <v>0.17413351813839401</v>
      </c>
      <c r="F158" s="43" t="s">
        <v>3333</v>
      </c>
    </row>
    <row r="159" spans="1:6" x14ac:dyDescent="0.2">
      <c r="A159" s="43" t="s">
        <v>3334</v>
      </c>
      <c r="B159" s="41">
        <v>1</v>
      </c>
      <c r="C159" s="41">
        <v>55</v>
      </c>
      <c r="D159" s="43">
        <v>8.1883775760470706E-2</v>
      </c>
      <c r="E159" s="43">
        <v>0.17413351813839401</v>
      </c>
      <c r="F159" s="43" t="s">
        <v>468</v>
      </c>
    </row>
    <row r="160" spans="1:6" x14ac:dyDescent="0.2">
      <c r="A160" s="43" t="s">
        <v>3335</v>
      </c>
      <c r="B160" s="41">
        <v>1</v>
      </c>
      <c r="C160" s="41">
        <v>55</v>
      </c>
      <c r="D160" s="43">
        <v>8.1883775760470706E-2</v>
      </c>
      <c r="E160" s="43">
        <v>0.17413351813839401</v>
      </c>
      <c r="F160" s="43" t="s">
        <v>1002</v>
      </c>
    </row>
    <row r="161" spans="1:6" x14ac:dyDescent="0.2">
      <c r="A161" s="43" t="s">
        <v>3336</v>
      </c>
      <c r="B161" s="41">
        <v>1</v>
      </c>
      <c r="C161" s="41">
        <v>55</v>
      </c>
      <c r="D161" s="43">
        <v>8.1883775760470706E-2</v>
      </c>
      <c r="E161" s="43">
        <v>0.17413351813839401</v>
      </c>
      <c r="F161" s="43" t="s">
        <v>247</v>
      </c>
    </row>
    <row r="162" spans="1:6" x14ac:dyDescent="0.2">
      <c r="A162" s="43" t="s">
        <v>3337</v>
      </c>
      <c r="B162" s="41">
        <v>1</v>
      </c>
      <c r="C162" s="41">
        <v>55</v>
      </c>
      <c r="D162" s="43">
        <v>8.1883775760470706E-2</v>
      </c>
      <c r="E162" s="43">
        <v>0.17413351813839401</v>
      </c>
      <c r="F162" s="43" t="s">
        <v>1002</v>
      </c>
    </row>
    <row r="163" spans="1:6" x14ac:dyDescent="0.2">
      <c r="A163" s="43" t="s">
        <v>3338</v>
      </c>
      <c r="B163" s="41">
        <v>4</v>
      </c>
      <c r="C163" s="41">
        <v>1073</v>
      </c>
      <c r="D163" s="43">
        <v>8.2166662937251403E-2</v>
      </c>
      <c r="E163" s="43">
        <v>0.17413351813839401</v>
      </c>
      <c r="F163" s="43" t="s">
        <v>3339</v>
      </c>
    </row>
    <row r="164" spans="1:6" x14ac:dyDescent="0.2">
      <c r="A164" s="43" t="s">
        <v>3340</v>
      </c>
      <c r="B164" s="41">
        <v>1</v>
      </c>
      <c r="C164" s="41">
        <v>56</v>
      </c>
      <c r="D164" s="43">
        <v>8.3310777548158105E-2</v>
      </c>
      <c r="E164" s="43">
        <v>0.17413351813839401</v>
      </c>
      <c r="F164" s="43" t="s">
        <v>1002</v>
      </c>
    </row>
    <row r="165" spans="1:6" x14ac:dyDescent="0.2">
      <c r="A165" s="43" t="s">
        <v>3341</v>
      </c>
      <c r="B165" s="41">
        <v>1</v>
      </c>
      <c r="C165" s="41">
        <v>58</v>
      </c>
      <c r="D165" s="43">
        <v>8.6158344778244897E-2</v>
      </c>
      <c r="E165" s="43">
        <v>0.17413351813839401</v>
      </c>
      <c r="F165" s="43" t="s">
        <v>1002</v>
      </c>
    </row>
    <row r="166" spans="1:6" x14ac:dyDescent="0.2">
      <c r="A166" s="43" t="s">
        <v>3342</v>
      </c>
      <c r="B166" s="41">
        <v>1</v>
      </c>
      <c r="C166" s="41">
        <v>58</v>
      </c>
      <c r="D166" s="43">
        <v>8.6158344778244897E-2</v>
      </c>
      <c r="E166" s="43">
        <v>0.17413351813839401</v>
      </c>
      <c r="F166" s="43" t="s">
        <v>1002</v>
      </c>
    </row>
    <row r="167" spans="1:6" x14ac:dyDescent="0.2">
      <c r="A167" s="43" t="s">
        <v>3343</v>
      </c>
      <c r="B167" s="41">
        <v>1</v>
      </c>
      <c r="C167" s="41">
        <v>58</v>
      </c>
      <c r="D167" s="43">
        <v>8.6158344778244897E-2</v>
      </c>
      <c r="E167" s="43">
        <v>0.17413351813839401</v>
      </c>
      <c r="F167" s="43" t="s">
        <v>1002</v>
      </c>
    </row>
    <row r="168" spans="1:6" x14ac:dyDescent="0.2">
      <c r="A168" s="43" t="s">
        <v>3344</v>
      </c>
      <c r="B168" s="41">
        <v>2</v>
      </c>
      <c r="C168" s="41">
        <v>318</v>
      </c>
      <c r="D168" s="43">
        <v>8.6695680252861201E-2</v>
      </c>
      <c r="E168" s="43">
        <v>0.17413351813839401</v>
      </c>
      <c r="F168" s="43" t="s">
        <v>3300</v>
      </c>
    </row>
    <row r="169" spans="1:6" x14ac:dyDescent="0.2">
      <c r="A169" s="43" t="s">
        <v>3345</v>
      </c>
      <c r="B169" s="41">
        <v>1</v>
      </c>
      <c r="C169" s="41">
        <v>59</v>
      </c>
      <c r="D169" s="43">
        <v>8.7578916475486504E-2</v>
      </c>
      <c r="E169" s="43">
        <v>0.17413351813839401</v>
      </c>
      <c r="F169" s="43" t="s">
        <v>1002</v>
      </c>
    </row>
    <row r="170" spans="1:6" x14ac:dyDescent="0.2">
      <c r="A170" s="43" t="s">
        <v>3346</v>
      </c>
      <c r="B170" s="41">
        <v>1</v>
      </c>
      <c r="C170" s="41">
        <v>59</v>
      </c>
      <c r="D170" s="43">
        <v>8.7578916475486504E-2</v>
      </c>
      <c r="E170" s="43">
        <v>0.17413351813839401</v>
      </c>
      <c r="F170" s="43" t="s">
        <v>1565</v>
      </c>
    </row>
    <row r="171" spans="1:6" x14ac:dyDescent="0.2">
      <c r="A171" s="43" t="s">
        <v>3347</v>
      </c>
      <c r="B171" s="41">
        <v>1</v>
      </c>
      <c r="C171" s="41">
        <v>59</v>
      </c>
      <c r="D171" s="43">
        <v>8.7578916475486504E-2</v>
      </c>
      <c r="E171" s="43">
        <v>0.17413351813839401</v>
      </c>
      <c r="F171" s="43" t="s">
        <v>1002</v>
      </c>
    </row>
    <row r="172" spans="1:6" x14ac:dyDescent="0.2">
      <c r="A172" s="43" t="s">
        <v>3348</v>
      </c>
      <c r="B172" s="41">
        <v>1</v>
      </c>
      <c r="C172" s="41">
        <v>59</v>
      </c>
      <c r="D172" s="43">
        <v>8.7578916475486504E-2</v>
      </c>
      <c r="E172" s="43">
        <v>0.17413351813839401</v>
      </c>
      <c r="F172" s="43" t="s">
        <v>270</v>
      </c>
    </row>
    <row r="173" spans="1:6" x14ac:dyDescent="0.2">
      <c r="A173" s="43" t="s">
        <v>3349</v>
      </c>
      <c r="B173" s="41">
        <v>1</v>
      </c>
      <c r="C173" s="41">
        <v>59</v>
      </c>
      <c r="D173" s="43">
        <v>8.7578916475486504E-2</v>
      </c>
      <c r="E173" s="43">
        <v>0.17413351813839401</v>
      </c>
      <c r="F173" s="43" t="s">
        <v>1002</v>
      </c>
    </row>
    <row r="174" spans="1:6" x14ac:dyDescent="0.2">
      <c r="A174" s="43" t="s">
        <v>3350</v>
      </c>
      <c r="B174" s="41">
        <v>1</v>
      </c>
      <c r="C174" s="41">
        <v>59</v>
      </c>
      <c r="D174" s="43">
        <v>8.7578916475486504E-2</v>
      </c>
      <c r="E174" s="43">
        <v>0.17413351813839401</v>
      </c>
      <c r="F174" s="43" t="s">
        <v>1002</v>
      </c>
    </row>
    <row r="175" spans="1:6" x14ac:dyDescent="0.2">
      <c r="A175" s="43" t="s">
        <v>3351</v>
      </c>
      <c r="B175" s="41">
        <v>1</v>
      </c>
      <c r="C175" s="41">
        <v>59</v>
      </c>
      <c r="D175" s="43">
        <v>8.7578916475486504E-2</v>
      </c>
      <c r="E175" s="43">
        <v>0.17413351813839401</v>
      </c>
      <c r="F175" s="43" t="s">
        <v>1002</v>
      </c>
    </row>
    <row r="176" spans="1:6" x14ac:dyDescent="0.2">
      <c r="A176" s="43" t="s">
        <v>3352</v>
      </c>
      <c r="B176" s="41">
        <v>1</v>
      </c>
      <c r="C176" s="41">
        <v>60</v>
      </c>
      <c r="D176" s="43">
        <v>8.8997351013181097E-2</v>
      </c>
      <c r="E176" s="43">
        <v>0.17507664880596199</v>
      </c>
      <c r="F176" s="43" t="s">
        <v>1002</v>
      </c>
    </row>
    <row r="177" spans="1:6" x14ac:dyDescent="0.2">
      <c r="A177" s="43" t="s">
        <v>3353</v>
      </c>
      <c r="B177" s="41">
        <v>1</v>
      </c>
      <c r="C177" s="41">
        <v>61</v>
      </c>
      <c r="D177" s="43">
        <v>9.0413651533315903E-2</v>
      </c>
      <c r="E177" s="43">
        <v>0.17507664880596199</v>
      </c>
      <c r="F177" s="43" t="s">
        <v>803</v>
      </c>
    </row>
    <row r="178" spans="1:6" x14ac:dyDescent="0.2">
      <c r="A178" s="43" t="s">
        <v>3354</v>
      </c>
      <c r="B178" s="41">
        <v>1</v>
      </c>
      <c r="C178" s="41">
        <v>61</v>
      </c>
      <c r="D178" s="43">
        <v>9.0413651533315903E-2</v>
      </c>
      <c r="E178" s="43">
        <v>0.17507664880596199</v>
      </c>
      <c r="F178" s="43" t="s">
        <v>1002</v>
      </c>
    </row>
    <row r="179" spans="1:6" x14ac:dyDescent="0.2">
      <c r="A179" s="43" t="s">
        <v>3355</v>
      </c>
      <c r="B179" s="41">
        <v>1</v>
      </c>
      <c r="C179" s="41">
        <v>62</v>
      </c>
      <c r="D179" s="43">
        <v>9.1827821126533996E-2</v>
      </c>
      <c r="E179" s="43">
        <v>0.17507664880596199</v>
      </c>
      <c r="F179" s="43" t="s">
        <v>1002</v>
      </c>
    </row>
    <row r="180" spans="1:6" x14ac:dyDescent="0.2">
      <c r="A180" s="43" t="s">
        <v>3356</v>
      </c>
      <c r="B180" s="41">
        <v>1</v>
      </c>
      <c r="C180" s="41">
        <v>62</v>
      </c>
      <c r="D180" s="43">
        <v>9.1827821126533996E-2</v>
      </c>
      <c r="E180" s="43">
        <v>0.17507664880596199</v>
      </c>
      <c r="F180" s="43" t="s">
        <v>270</v>
      </c>
    </row>
    <row r="181" spans="1:6" x14ac:dyDescent="0.2">
      <c r="A181" s="43" t="s">
        <v>3357</v>
      </c>
      <c r="B181" s="41">
        <v>1</v>
      </c>
      <c r="C181" s="41">
        <v>62</v>
      </c>
      <c r="D181" s="43">
        <v>9.1827821126533996E-2</v>
      </c>
      <c r="E181" s="43">
        <v>0.17507664880596199</v>
      </c>
      <c r="F181" s="43" t="s">
        <v>654</v>
      </c>
    </row>
    <row r="182" spans="1:6" x14ac:dyDescent="0.2">
      <c r="A182" s="43" t="s">
        <v>3358</v>
      </c>
      <c r="B182" s="41">
        <v>1</v>
      </c>
      <c r="C182" s="41">
        <v>62</v>
      </c>
      <c r="D182" s="43">
        <v>9.1827821126533996E-2</v>
      </c>
      <c r="E182" s="43">
        <v>0.17507664880596199</v>
      </c>
      <c r="F182" s="43" t="s">
        <v>172</v>
      </c>
    </row>
    <row r="183" spans="1:6" x14ac:dyDescent="0.2">
      <c r="A183" s="43" t="s">
        <v>3359</v>
      </c>
      <c r="B183" s="41">
        <v>1</v>
      </c>
      <c r="C183" s="41">
        <v>63</v>
      </c>
      <c r="D183" s="43">
        <v>9.3239862880890298E-2</v>
      </c>
      <c r="E183" s="43">
        <v>0.17507664880596199</v>
      </c>
      <c r="F183" s="43" t="s">
        <v>1002</v>
      </c>
    </row>
    <row r="184" spans="1:6" x14ac:dyDescent="0.2">
      <c r="A184" s="43" t="s">
        <v>3360</v>
      </c>
      <c r="B184" s="41">
        <v>1</v>
      </c>
      <c r="C184" s="41">
        <v>63</v>
      </c>
      <c r="D184" s="43">
        <v>9.3239862880890298E-2</v>
      </c>
      <c r="E184" s="43">
        <v>0.17507664880596199</v>
      </c>
      <c r="F184" s="43" t="s">
        <v>172</v>
      </c>
    </row>
    <row r="185" spans="1:6" x14ac:dyDescent="0.2">
      <c r="A185" s="43" t="s">
        <v>3361</v>
      </c>
      <c r="B185" s="41">
        <v>3</v>
      </c>
      <c r="C185" s="41">
        <v>702</v>
      </c>
      <c r="D185" s="43">
        <v>9.3751008999359994E-2</v>
      </c>
      <c r="E185" s="43">
        <v>0.17507664880596199</v>
      </c>
      <c r="F185" s="43" t="s">
        <v>3165</v>
      </c>
    </row>
    <row r="186" spans="1:6" x14ac:dyDescent="0.2">
      <c r="A186" s="43" t="s">
        <v>3362</v>
      </c>
      <c r="B186" s="41">
        <v>1</v>
      </c>
      <c r="C186" s="41">
        <v>64</v>
      </c>
      <c r="D186" s="43">
        <v>9.4649779903606304E-2</v>
      </c>
      <c r="E186" s="43">
        <v>0.17507664880596199</v>
      </c>
      <c r="F186" s="43" t="s">
        <v>1002</v>
      </c>
    </row>
    <row r="187" spans="1:6" x14ac:dyDescent="0.2">
      <c r="A187" s="43" t="s">
        <v>3363</v>
      </c>
      <c r="B187" s="41">
        <v>1</v>
      </c>
      <c r="C187" s="41">
        <v>64</v>
      </c>
      <c r="D187" s="43">
        <v>9.4649779903606304E-2</v>
      </c>
      <c r="E187" s="43">
        <v>0.17507664880596199</v>
      </c>
      <c r="F187" s="43" t="s">
        <v>1002</v>
      </c>
    </row>
    <row r="188" spans="1:6" x14ac:dyDescent="0.2">
      <c r="A188" s="43" t="s">
        <v>3364</v>
      </c>
      <c r="B188" s="41">
        <v>3</v>
      </c>
      <c r="C188" s="41">
        <v>706</v>
      </c>
      <c r="D188" s="43">
        <v>9.4976328762116702E-2</v>
      </c>
      <c r="E188" s="43">
        <v>0.17507664880596199</v>
      </c>
      <c r="F188" s="43" t="s">
        <v>3365</v>
      </c>
    </row>
    <row r="189" spans="1:6" x14ac:dyDescent="0.2">
      <c r="A189" s="43" t="s">
        <v>3366</v>
      </c>
      <c r="B189" s="41">
        <v>1</v>
      </c>
      <c r="C189" s="41">
        <v>65</v>
      </c>
      <c r="D189" s="43">
        <v>9.6057575285890096E-2</v>
      </c>
      <c r="E189" s="43">
        <v>0.17507664880596199</v>
      </c>
      <c r="F189" s="43" t="s">
        <v>1002</v>
      </c>
    </row>
    <row r="190" spans="1:6" x14ac:dyDescent="0.2">
      <c r="A190" s="43" t="s">
        <v>3367</v>
      </c>
      <c r="B190" s="41">
        <v>1</v>
      </c>
      <c r="C190" s="41">
        <v>65</v>
      </c>
      <c r="D190" s="43">
        <v>9.6057575285890096E-2</v>
      </c>
      <c r="E190" s="43">
        <v>0.17507664880596199</v>
      </c>
      <c r="F190" s="43" t="s">
        <v>1002</v>
      </c>
    </row>
    <row r="191" spans="1:6" x14ac:dyDescent="0.2">
      <c r="A191" s="43" t="s">
        <v>3368</v>
      </c>
      <c r="B191" s="41">
        <v>1</v>
      </c>
      <c r="C191" s="41">
        <v>66</v>
      </c>
      <c r="D191" s="43">
        <v>9.7463252102097594E-2</v>
      </c>
      <c r="E191" s="43">
        <v>0.17507664880596199</v>
      </c>
      <c r="F191" s="43" t="s">
        <v>1002</v>
      </c>
    </row>
    <row r="192" spans="1:6" x14ac:dyDescent="0.2">
      <c r="A192" s="43" t="s">
        <v>3369</v>
      </c>
      <c r="B192" s="41">
        <v>1</v>
      </c>
      <c r="C192" s="41">
        <v>66</v>
      </c>
      <c r="D192" s="43">
        <v>9.7463252102097594E-2</v>
      </c>
      <c r="E192" s="43">
        <v>0.17507664880596199</v>
      </c>
      <c r="F192" s="43" t="s">
        <v>981</v>
      </c>
    </row>
    <row r="193" spans="1:6" x14ac:dyDescent="0.2">
      <c r="A193" s="43" t="s">
        <v>3370</v>
      </c>
      <c r="B193" s="41">
        <v>1</v>
      </c>
      <c r="C193" s="41">
        <v>67</v>
      </c>
      <c r="D193" s="43">
        <v>9.8866813443367105E-2</v>
      </c>
      <c r="E193" s="43">
        <v>0.17507664880596199</v>
      </c>
      <c r="F193" s="43" t="s">
        <v>1002</v>
      </c>
    </row>
    <row r="194" spans="1:6" x14ac:dyDescent="0.2">
      <c r="A194" s="43" t="s">
        <v>3371</v>
      </c>
      <c r="B194" s="41">
        <v>1</v>
      </c>
      <c r="C194" s="41">
        <v>67</v>
      </c>
      <c r="D194" s="43">
        <v>9.8866813443367105E-2</v>
      </c>
      <c r="E194" s="43">
        <v>0.17507664880596199</v>
      </c>
      <c r="F194" s="43" t="s">
        <v>1002</v>
      </c>
    </row>
    <row r="195" spans="1:6" x14ac:dyDescent="0.2">
      <c r="A195" s="43" t="s">
        <v>3372</v>
      </c>
      <c r="B195" s="41">
        <v>1</v>
      </c>
      <c r="C195" s="41">
        <v>67</v>
      </c>
      <c r="D195" s="43">
        <v>9.8866813443367105E-2</v>
      </c>
      <c r="E195" s="43">
        <v>0.17507664880596199</v>
      </c>
      <c r="F195" s="43" t="s">
        <v>1002</v>
      </c>
    </row>
    <row r="196" spans="1:6" x14ac:dyDescent="0.2">
      <c r="A196" s="43" t="s">
        <v>3373</v>
      </c>
      <c r="B196" s="41">
        <v>1</v>
      </c>
      <c r="C196" s="41">
        <v>67</v>
      </c>
      <c r="D196" s="43">
        <v>9.8866813443367105E-2</v>
      </c>
      <c r="E196" s="43">
        <v>0.17507664880596199</v>
      </c>
      <c r="F196" s="43" t="s">
        <v>314</v>
      </c>
    </row>
    <row r="197" spans="1:6" x14ac:dyDescent="0.2">
      <c r="A197" s="43" t="s">
        <v>3374</v>
      </c>
      <c r="B197" s="41">
        <v>1</v>
      </c>
      <c r="C197" s="41">
        <v>69</v>
      </c>
      <c r="D197" s="43">
        <v>0.101667602004229</v>
      </c>
      <c r="E197" s="43">
        <v>0.17728263138032199</v>
      </c>
      <c r="F197" s="43" t="s">
        <v>1002</v>
      </c>
    </row>
    <row r="198" spans="1:6" x14ac:dyDescent="0.2">
      <c r="A198" s="43" t="s">
        <v>3375</v>
      </c>
      <c r="B198" s="41">
        <v>1</v>
      </c>
      <c r="C198" s="41">
        <v>69</v>
      </c>
      <c r="D198" s="43">
        <v>0.101667602004229</v>
      </c>
      <c r="E198" s="43">
        <v>0.17728263138032199</v>
      </c>
      <c r="F198" s="43" t="s">
        <v>868</v>
      </c>
    </row>
    <row r="199" spans="1:6" x14ac:dyDescent="0.2">
      <c r="A199" s="43" t="s">
        <v>3376</v>
      </c>
      <c r="B199" s="41">
        <v>1</v>
      </c>
      <c r="C199" s="41">
        <v>71</v>
      </c>
      <c r="D199" s="43">
        <v>0.104459965520658</v>
      </c>
      <c r="E199" s="43">
        <v>0.17728263138032199</v>
      </c>
      <c r="F199" s="43" t="s">
        <v>855</v>
      </c>
    </row>
    <row r="200" spans="1:6" x14ac:dyDescent="0.2">
      <c r="A200" s="43" t="s">
        <v>3377</v>
      </c>
      <c r="B200" s="41">
        <v>1</v>
      </c>
      <c r="C200" s="41">
        <v>71</v>
      </c>
      <c r="D200" s="43">
        <v>0.104459965520658</v>
      </c>
      <c r="E200" s="43">
        <v>0.17728263138032199</v>
      </c>
      <c r="F200" s="43" t="s">
        <v>468</v>
      </c>
    </row>
    <row r="201" spans="1:6" x14ac:dyDescent="0.2">
      <c r="A201" s="43" t="s">
        <v>3378</v>
      </c>
      <c r="B201" s="41">
        <v>1</v>
      </c>
      <c r="C201" s="41">
        <v>72</v>
      </c>
      <c r="D201" s="43">
        <v>0.105852995560979</v>
      </c>
      <c r="E201" s="43">
        <v>0.17728263138032199</v>
      </c>
      <c r="F201" s="43" t="s">
        <v>868</v>
      </c>
    </row>
    <row r="202" spans="1:6" x14ac:dyDescent="0.2">
      <c r="A202" s="43" t="s">
        <v>3379</v>
      </c>
      <c r="B202" s="41">
        <v>1</v>
      </c>
      <c r="C202" s="41">
        <v>72</v>
      </c>
      <c r="D202" s="43">
        <v>0.105852995560979</v>
      </c>
      <c r="E202" s="43">
        <v>0.17728263138032199</v>
      </c>
      <c r="F202" s="43" t="s">
        <v>1002</v>
      </c>
    </row>
    <row r="203" spans="1:6" x14ac:dyDescent="0.2">
      <c r="A203" s="43" t="s">
        <v>3380</v>
      </c>
      <c r="B203" s="41">
        <v>1</v>
      </c>
      <c r="C203" s="41">
        <v>72</v>
      </c>
      <c r="D203" s="43">
        <v>0.105852995560979</v>
      </c>
      <c r="E203" s="43">
        <v>0.17728263138032199</v>
      </c>
      <c r="F203" s="43" t="s">
        <v>1002</v>
      </c>
    </row>
    <row r="204" spans="1:6" x14ac:dyDescent="0.2">
      <c r="A204" s="43" t="s">
        <v>3381</v>
      </c>
      <c r="B204" s="41">
        <v>1</v>
      </c>
      <c r="C204" s="41">
        <v>72</v>
      </c>
      <c r="D204" s="43">
        <v>0.105852995560979</v>
      </c>
      <c r="E204" s="43">
        <v>0.17728263138032199</v>
      </c>
      <c r="F204" s="43" t="s">
        <v>247</v>
      </c>
    </row>
    <row r="205" spans="1:6" x14ac:dyDescent="0.2">
      <c r="A205" s="43" t="s">
        <v>3382</v>
      </c>
      <c r="B205" s="41">
        <v>1</v>
      </c>
      <c r="C205" s="41">
        <v>72</v>
      </c>
      <c r="D205" s="43">
        <v>0.105852995560979</v>
      </c>
      <c r="E205" s="43">
        <v>0.17728263138032199</v>
      </c>
      <c r="F205" s="43" t="s">
        <v>1002</v>
      </c>
    </row>
    <row r="206" spans="1:6" x14ac:dyDescent="0.2">
      <c r="A206" s="43" t="s">
        <v>3383</v>
      </c>
      <c r="B206" s="41">
        <v>1</v>
      </c>
      <c r="C206" s="41">
        <v>73</v>
      </c>
      <c r="D206" s="43">
        <v>0.10724392850313599</v>
      </c>
      <c r="E206" s="43">
        <v>0.17728263138032199</v>
      </c>
      <c r="F206" s="43" t="s">
        <v>1002</v>
      </c>
    </row>
    <row r="207" spans="1:6" x14ac:dyDescent="0.2">
      <c r="A207" s="43" t="s">
        <v>3384</v>
      </c>
      <c r="B207" s="41">
        <v>1</v>
      </c>
      <c r="C207" s="41">
        <v>73</v>
      </c>
      <c r="D207" s="43">
        <v>0.10724392850313599</v>
      </c>
      <c r="E207" s="43">
        <v>0.17728263138032199</v>
      </c>
      <c r="F207" s="43" t="s">
        <v>1002</v>
      </c>
    </row>
    <row r="208" spans="1:6" x14ac:dyDescent="0.2">
      <c r="A208" s="43" t="s">
        <v>3385</v>
      </c>
      <c r="B208" s="41">
        <v>1</v>
      </c>
      <c r="C208" s="41">
        <v>73</v>
      </c>
      <c r="D208" s="43">
        <v>0.10724392850313599</v>
      </c>
      <c r="E208" s="43">
        <v>0.17728263138032199</v>
      </c>
      <c r="F208" s="43" t="s">
        <v>1002</v>
      </c>
    </row>
    <row r="209" spans="1:6" x14ac:dyDescent="0.2">
      <c r="A209" s="43" t="s">
        <v>3386</v>
      </c>
      <c r="B209" s="41">
        <v>1</v>
      </c>
      <c r="C209" s="41">
        <v>74</v>
      </c>
      <c r="D209" s="43">
        <v>0.10863276741747099</v>
      </c>
      <c r="E209" s="43">
        <v>0.17728263138032199</v>
      </c>
      <c r="F209" s="43" t="s">
        <v>855</v>
      </c>
    </row>
    <row r="210" spans="1:6" x14ac:dyDescent="0.2">
      <c r="A210" s="43" t="s">
        <v>3387</v>
      </c>
      <c r="B210" s="41">
        <v>1</v>
      </c>
      <c r="C210" s="41">
        <v>74</v>
      </c>
      <c r="D210" s="43">
        <v>0.10863276741747099</v>
      </c>
      <c r="E210" s="43">
        <v>0.17728263138032199</v>
      </c>
      <c r="F210" s="43" t="s">
        <v>803</v>
      </c>
    </row>
    <row r="211" spans="1:6" x14ac:dyDescent="0.2">
      <c r="A211" s="43" t="s">
        <v>3388</v>
      </c>
      <c r="B211" s="41">
        <v>1</v>
      </c>
      <c r="C211" s="41">
        <v>74</v>
      </c>
      <c r="D211" s="43">
        <v>0.10863276741747099</v>
      </c>
      <c r="E211" s="43">
        <v>0.17728263138032199</v>
      </c>
      <c r="F211" s="43" t="s">
        <v>270</v>
      </c>
    </row>
    <row r="212" spans="1:6" x14ac:dyDescent="0.2">
      <c r="A212" s="43" t="s">
        <v>3389</v>
      </c>
      <c r="B212" s="41">
        <v>1</v>
      </c>
      <c r="C212" s="41">
        <v>75</v>
      </c>
      <c r="D212" s="43">
        <v>0.110019515356611</v>
      </c>
      <c r="E212" s="43">
        <v>0.17728263138032199</v>
      </c>
      <c r="F212" s="43" t="s">
        <v>1002</v>
      </c>
    </row>
    <row r="213" spans="1:6" x14ac:dyDescent="0.2">
      <c r="A213" s="43" t="s">
        <v>3390</v>
      </c>
      <c r="B213" s="41">
        <v>1</v>
      </c>
      <c r="C213" s="41">
        <v>75</v>
      </c>
      <c r="D213" s="43">
        <v>0.110019515356611</v>
      </c>
      <c r="E213" s="43">
        <v>0.17728263138032199</v>
      </c>
      <c r="F213" s="43" t="s">
        <v>247</v>
      </c>
    </row>
    <row r="214" spans="1:6" x14ac:dyDescent="0.2">
      <c r="A214" s="43" t="s">
        <v>3391</v>
      </c>
      <c r="B214" s="41">
        <v>1</v>
      </c>
      <c r="C214" s="41">
        <v>75</v>
      </c>
      <c r="D214" s="43">
        <v>0.110019515356611</v>
      </c>
      <c r="E214" s="43">
        <v>0.17728263138032199</v>
      </c>
      <c r="F214" s="43" t="s">
        <v>314</v>
      </c>
    </row>
    <row r="215" spans="1:6" x14ac:dyDescent="0.2">
      <c r="A215" s="43" t="s">
        <v>3392</v>
      </c>
      <c r="B215" s="41">
        <v>1</v>
      </c>
      <c r="C215" s="41">
        <v>75</v>
      </c>
      <c r="D215" s="43">
        <v>0.110019515356611</v>
      </c>
      <c r="E215" s="43">
        <v>0.17728263138032199</v>
      </c>
      <c r="F215" s="43" t="s">
        <v>247</v>
      </c>
    </row>
    <row r="216" spans="1:6" x14ac:dyDescent="0.2">
      <c r="A216" s="43" t="s">
        <v>3393</v>
      </c>
      <c r="B216" s="41">
        <v>1</v>
      </c>
      <c r="C216" s="41">
        <v>76</v>
      </c>
      <c r="D216" s="43">
        <v>0.11140417537718</v>
      </c>
      <c r="E216" s="43">
        <v>0.17866707371811899</v>
      </c>
      <c r="F216" s="43" t="s">
        <v>1002</v>
      </c>
    </row>
    <row r="217" spans="1:6" x14ac:dyDescent="0.2">
      <c r="A217" s="43" t="s">
        <v>3394</v>
      </c>
      <c r="B217" s="41">
        <v>1</v>
      </c>
      <c r="C217" s="41">
        <v>77</v>
      </c>
      <c r="D217" s="43">
        <v>0.112786750464033</v>
      </c>
      <c r="E217" s="43">
        <v>0.17887955236025899</v>
      </c>
      <c r="F217" s="43" t="s">
        <v>1002</v>
      </c>
    </row>
    <row r="218" spans="1:6" x14ac:dyDescent="0.2">
      <c r="A218" s="43" t="s">
        <v>3395</v>
      </c>
      <c r="B218" s="41">
        <v>1</v>
      </c>
      <c r="C218" s="41">
        <v>78</v>
      </c>
      <c r="D218" s="43">
        <v>0.114167243712283</v>
      </c>
      <c r="E218" s="43">
        <v>0.17887955236025899</v>
      </c>
      <c r="F218" s="43" t="s">
        <v>172</v>
      </c>
    </row>
    <row r="219" spans="1:6" x14ac:dyDescent="0.2">
      <c r="A219" s="43" t="s">
        <v>3396</v>
      </c>
      <c r="B219" s="41">
        <v>1</v>
      </c>
      <c r="C219" s="41">
        <v>78</v>
      </c>
      <c r="D219" s="43">
        <v>0.114167243712283</v>
      </c>
      <c r="E219" s="43">
        <v>0.17887955236025899</v>
      </c>
      <c r="F219" s="43" t="s">
        <v>981</v>
      </c>
    </row>
    <row r="220" spans="1:6" x14ac:dyDescent="0.2">
      <c r="A220" s="43" t="s">
        <v>3397</v>
      </c>
      <c r="B220" s="41">
        <v>1</v>
      </c>
      <c r="C220" s="41">
        <v>78</v>
      </c>
      <c r="D220" s="43">
        <v>0.114167243712283</v>
      </c>
      <c r="E220" s="43">
        <v>0.17887955236025899</v>
      </c>
      <c r="F220" s="43" t="s">
        <v>1002</v>
      </c>
    </row>
    <row r="221" spans="1:6" x14ac:dyDescent="0.2">
      <c r="A221" s="43" t="s">
        <v>3398</v>
      </c>
      <c r="B221" s="41">
        <v>1</v>
      </c>
      <c r="C221" s="41">
        <v>78</v>
      </c>
      <c r="D221" s="43">
        <v>0.114167243712283</v>
      </c>
      <c r="E221" s="43">
        <v>0.17887955236025899</v>
      </c>
      <c r="F221" s="43" t="s">
        <v>1002</v>
      </c>
    </row>
    <row r="222" spans="1:6" x14ac:dyDescent="0.2">
      <c r="A222" s="43" t="s">
        <v>3399</v>
      </c>
      <c r="B222" s="41">
        <v>1</v>
      </c>
      <c r="C222" s="41">
        <v>79</v>
      </c>
      <c r="D222" s="43">
        <v>0.11554565811697699</v>
      </c>
      <c r="E222" s="43">
        <v>0.17906972470554799</v>
      </c>
      <c r="F222" s="43" t="s">
        <v>1002</v>
      </c>
    </row>
    <row r="223" spans="1:6" x14ac:dyDescent="0.2">
      <c r="A223" s="43" t="s">
        <v>3400</v>
      </c>
      <c r="B223" s="41">
        <v>2</v>
      </c>
      <c r="C223" s="41">
        <v>378</v>
      </c>
      <c r="D223" s="43">
        <v>0.11585938307230099</v>
      </c>
      <c r="E223" s="43">
        <v>0.17906972470554799</v>
      </c>
      <c r="F223" s="43" t="s">
        <v>3333</v>
      </c>
    </row>
    <row r="224" spans="1:6" x14ac:dyDescent="0.2">
      <c r="A224" s="43" t="s">
        <v>3401</v>
      </c>
      <c r="B224" s="41">
        <v>1</v>
      </c>
      <c r="C224" s="41">
        <v>80</v>
      </c>
      <c r="D224" s="43">
        <v>0.116921996719505</v>
      </c>
      <c r="E224" s="43">
        <v>0.17906972470554799</v>
      </c>
      <c r="F224" s="43" t="s">
        <v>981</v>
      </c>
    </row>
    <row r="225" spans="1:6" x14ac:dyDescent="0.2">
      <c r="A225" s="43" t="s">
        <v>3402</v>
      </c>
      <c r="B225" s="41">
        <v>1</v>
      </c>
      <c r="C225" s="41">
        <v>80</v>
      </c>
      <c r="D225" s="43">
        <v>0.116921996719505</v>
      </c>
      <c r="E225" s="43">
        <v>0.17906972470554799</v>
      </c>
      <c r="F225" s="43" t="s">
        <v>868</v>
      </c>
    </row>
    <row r="226" spans="1:6" x14ac:dyDescent="0.2">
      <c r="A226" s="43" t="s">
        <v>3403</v>
      </c>
      <c r="B226" s="41">
        <v>1</v>
      </c>
      <c r="C226" s="41">
        <v>80</v>
      </c>
      <c r="D226" s="43">
        <v>0.116921996719505</v>
      </c>
      <c r="E226" s="43">
        <v>0.17906972470554799</v>
      </c>
      <c r="F226" s="43" t="s">
        <v>1002</v>
      </c>
    </row>
    <row r="227" spans="1:6" x14ac:dyDescent="0.2">
      <c r="A227" s="43" t="s">
        <v>3404</v>
      </c>
      <c r="B227" s="41">
        <v>1</v>
      </c>
      <c r="C227" s="41">
        <v>81</v>
      </c>
      <c r="D227" s="43">
        <v>0.118296262535209</v>
      </c>
      <c r="E227" s="43">
        <v>0.179556827062372</v>
      </c>
      <c r="F227" s="43" t="s">
        <v>868</v>
      </c>
    </row>
    <row r="228" spans="1:6" x14ac:dyDescent="0.2">
      <c r="A228" s="43" t="s">
        <v>3405</v>
      </c>
      <c r="B228" s="41">
        <v>1</v>
      </c>
      <c r="C228" s="41">
        <v>81</v>
      </c>
      <c r="D228" s="43">
        <v>0.118296262535209</v>
      </c>
      <c r="E228" s="43">
        <v>0.179556827062372</v>
      </c>
      <c r="F228" s="43" t="s">
        <v>1002</v>
      </c>
    </row>
    <row r="229" spans="1:6" x14ac:dyDescent="0.2">
      <c r="A229" s="43" t="s">
        <v>3406</v>
      </c>
      <c r="B229" s="41">
        <v>1</v>
      </c>
      <c r="C229" s="41">
        <v>82</v>
      </c>
      <c r="D229" s="43">
        <v>0.119668458583589</v>
      </c>
      <c r="E229" s="43">
        <v>0.18041504618081</v>
      </c>
      <c r="F229" s="43" t="s">
        <v>1002</v>
      </c>
    </row>
    <row r="230" spans="1:6" x14ac:dyDescent="0.2">
      <c r="A230" s="43" t="s">
        <v>3407</v>
      </c>
      <c r="B230" s="41">
        <v>2</v>
      </c>
      <c r="C230" s="41">
        <v>386</v>
      </c>
      <c r="D230" s="43">
        <v>0.11992294246136199</v>
      </c>
      <c r="E230" s="43">
        <v>0.18041504618081</v>
      </c>
      <c r="F230" s="43" t="s">
        <v>3240</v>
      </c>
    </row>
    <row r="231" spans="1:6" x14ac:dyDescent="0.2">
      <c r="A231" s="43" t="s">
        <v>3408</v>
      </c>
      <c r="B231" s="41">
        <v>1</v>
      </c>
      <c r="C231" s="41">
        <v>83</v>
      </c>
      <c r="D231" s="43">
        <v>0.121038587865389</v>
      </c>
      <c r="E231" s="43">
        <v>0.181291276978996</v>
      </c>
      <c r="F231" s="43" t="s">
        <v>247</v>
      </c>
    </row>
    <row r="232" spans="1:6" x14ac:dyDescent="0.2">
      <c r="A232" s="43" t="s">
        <v>3409</v>
      </c>
      <c r="B232" s="41">
        <v>1</v>
      </c>
      <c r="C232" s="41">
        <v>84</v>
      </c>
      <c r="D232" s="43">
        <v>0.122406653403168</v>
      </c>
      <c r="E232" s="43">
        <v>0.18173913605710501</v>
      </c>
      <c r="F232" s="43" t="s">
        <v>1002</v>
      </c>
    </row>
    <row r="233" spans="1:6" x14ac:dyDescent="0.2">
      <c r="A233" s="43" t="s">
        <v>3410</v>
      </c>
      <c r="B233" s="41">
        <v>1</v>
      </c>
      <c r="C233" s="41">
        <v>84</v>
      </c>
      <c r="D233" s="43">
        <v>0.122406653403168</v>
      </c>
      <c r="E233" s="43">
        <v>0.18173913605710501</v>
      </c>
      <c r="F233" s="43" t="s">
        <v>1002</v>
      </c>
    </row>
    <row r="234" spans="1:6" x14ac:dyDescent="0.2">
      <c r="A234" s="43" t="s">
        <v>3411</v>
      </c>
      <c r="B234" s="41">
        <v>1</v>
      </c>
      <c r="C234" s="41">
        <v>85</v>
      </c>
      <c r="D234" s="43">
        <v>0.12377265819986299</v>
      </c>
      <c r="E234" s="43">
        <v>0.18296827733892701</v>
      </c>
      <c r="F234" s="43" t="s">
        <v>1002</v>
      </c>
    </row>
    <row r="235" spans="1:6" x14ac:dyDescent="0.2">
      <c r="A235" s="43" t="s">
        <v>3412</v>
      </c>
      <c r="B235" s="41">
        <v>1</v>
      </c>
      <c r="C235" s="41">
        <v>87</v>
      </c>
      <c r="D235" s="43">
        <v>0.126498497582516</v>
      </c>
      <c r="E235" s="43">
        <v>0.18420269053285701</v>
      </c>
      <c r="F235" s="43" t="s">
        <v>1002</v>
      </c>
    </row>
    <row r="236" spans="1:6" x14ac:dyDescent="0.2">
      <c r="A236" s="43" t="s">
        <v>3413</v>
      </c>
      <c r="B236" s="41">
        <v>1</v>
      </c>
      <c r="C236" s="41">
        <v>87</v>
      </c>
      <c r="D236" s="43">
        <v>0.126498497582516</v>
      </c>
      <c r="E236" s="43">
        <v>0.18420269053285701</v>
      </c>
      <c r="F236" s="43" t="s">
        <v>270</v>
      </c>
    </row>
    <row r="237" spans="1:6" x14ac:dyDescent="0.2">
      <c r="A237" s="43" t="s">
        <v>3414</v>
      </c>
      <c r="B237" s="41">
        <v>1</v>
      </c>
      <c r="C237" s="41">
        <v>87</v>
      </c>
      <c r="D237" s="43">
        <v>0.126498497582516</v>
      </c>
      <c r="E237" s="43">
        <v>0.18420269053285701</v>
      </c>
      <c r="F237" s="43" t="s">
        <v>868</v>
      </c>
    </row>
    <row r="238" spans="1:6" x14ac:dyDescent="0.2">
      <c r="A238" s="43" t="s">
        <v>3415</v>
      </c>
      <c r="B238" s="41">
        <v>1</v>
      </c>
      <c r="C238" s="41">
        <v>88</v>
      </c>
      <c r="D238" s="43">
        <v>0.12785833813457101</v>
      </c>
      <c r="E238" s="43">
        <v>0.18420269053285701</v>
      </c>
      <c r="F238" s="43" t="s">
        <v>803</v>
      </c>
    </row>
    <row r="239" spans="1:6" x14ac:dyDescent="0.2">
      <c r="A239" s="43" t="s">
        <v>3416</v>
      </c>
      <c r="B239" s="41">
        <v>1</v>
      </c>
      <c r="C239" s="41">
        <v>88</v>
      </c>
      <c r="D239" s="43">
        <v>0.12785833813457101</v>
      </c>
      <c r="E239" s="43">
        <v>0.18420269053285701</v>
      </c>
      <c r="F239" s="43" t="s">
        <v>1002</v>
      </c>
    </row>
    <row r="240" spans="1:6" x14ac:dyDescent="0.2">
      <c r="A240" s="43" t="s">
        <v>3417</v>
      </c>
      <c r="B240" s="41">
        <v>1</v>
      </c>
      <c r="C240" s="41">
        <v>88</v>
      </c>
      <c r="D240" s="43">
        <v>0.12785833813457101</v>
      </c>
      <c r="E240" s="43">
        <v>0.18420269053285701</v>
      </c>
      <c r="F240" s="43" t="s">
        <v>1002</v>
      </c>
    </row>
    <row r="241" spans="1:6" x14ac:dyDescent="0.2">
      <c r="A241" s="43" t="s">
        <v>3418</v>
      </c>
      <c r="B241" s="41">
        <v>1</v>
      </c>
      <c r="C241" s="41">
        <v>89</v>
      </c>
      <c r="D241" s="43">
        <v>0.12921612993614301</v>
      </c>
      <c r="E241" s="43">
        <v>0.18459447133734799</v>
      </c>
      <c r="F241" s="43" t="s">
        <v>270</v>
      </c>
    </row>
    <row r="242" spans="1:6" x14ac:dyDescent="0.2">
      <c r="A242" s="43" t="s">
        <v>3419</v>
      </c>
      <c r="B242" s="41">
        <v>1</v>
      </c>
      <c r="C242" s="41">
        <v>89</v>
      </c>
      <c r="D242" s="43">
        <v>0.12921612993614301</v>
      </c>
      <c r="E242" s="43">
        <v>0.18459447133734799</v>
      </c>
      <c r="F242" s="43" t="s">
        <v>1002</v>
      </c>
    </row>
    <row r="243" spans="1:6" x14ac:dyDescent="0.2">
      <c r="A243" s="43" t="s">
        <v>3420</v>
      </c>
      <c r="B243" s="41">
        <v>1</v>
      </c>
      <c r="C243" s="41">
        <v>90</v>
      </c>
      <c r="D243" s="43">
        <v>0.13057187592621</v>
      </c>
      <c r="E243" s="43">
        <v>0.18497682422879699</v>
      </c>
      <c r="F243" s="43" t="s">
        <v>1002</v>
      </c>
    </row>
    <row r="244" spans="1:6" x14ac:dyDescent="0.2">
      <c r="A244" s="43" t="s">
        <v>3421</v>
      </c>
      <c r="B244" s="41">
        <v>1</v>
      </c>
      <c r="C244" s="41">
        <v>90</v>
      </c>
      <c r="D244" s="43">
        <v>0.13057187592621</v>
      </c>
      <c r="E244" s="43">
        <v>0.18497682422879699</v>
      </c>
      <c r="F244" s="43" t="s">
        <v>1002</v>
      </c>
    </row>
    <row r="245" spans="1:6" x14ac:dyDescent="0.2">
      <c r="A245" s="43" t="s">
        <v>3422</v>
      </c>
      <c r="B245" s="41">
        <v>1</v>
      </c>
      <c r="C245" s="41">
        <v>91</v>
      </c>
      <c r="D245" s="43">
        <v>0.13192557915443401</v>
      </c>
      <c r="E245" s="43">
        <v>0.186119074325757</v>
      </c>
      <c r="F245" s="43" t="s">
        <v>773</v>
      </c>
    </row>
    <row r="246" spans="1:6" x14ac:dyDescent="0.2">
      <c r="A246" s="43" t="s">
        <v>3423</v>
      </c>
      <c r="B246" s="41">
        <v>1</v>
      </c>
      <c r="C246" s="41">
        <v>93</v>
      </c>
      <c r="D246" s="43">
        <v>0.134626869057445</v>
      </c>
      <c r="E246" s="43">
        <v>0.18836681267296801</v>
      </c>
      <c r="F246" s="43" t="s">
        <v>868</v>
      </c>
    </row>
    <row r="247" spans="1:6" x14ac:dyDescent="0.2">
      <c r="A247" s="43" t="s">
        <v>3424</v>
      </c>
      <c r="B247" s="41">
        <v>1</v>
      </c>
      <c r="C247" s="41">
        <v>93</v>
      </c>
      <c r="D247" s="43">
        <v>0.134626869057445</v>
      </c>
      <c r="E247" s="43">
        <v>0.18836681267296801</v>
      </c>
      <c r="F247" s="43" t="s">
        <v>270</v>
      </c>
    </row>
    <row r="248" spans="1:6" x14ac:dyDescent="0.2">
      <c r="A248" s="43" t="s">
        <v>3425</v>
      </c>
      <c r="B248" s="41">
        <v>1</v>
      </c>
      <c r="C248" s="41">
        <v>94</v>
      </c>
      <c r="D248" s="43">
        <v>0.135974461703287</v>
      </c>
      <c r="E248" s="43">
        <v>0.188895723818196</v>
      </c>
      <c r="F248" s="43" t="s">
        <v>1002</v>
      </c>
    </row>
    <row r="249" spans="1:6" x14ac:dyDescent="0.2">
      <c r="A249" s="43" t="s">
        <v>3426</v>
      </c>
      <c r="B249" s="41">
        <v>1</v>
      </c>
      <c r="C249" s="41">
        <v>95</v>
      </c>
      <c r="D249" s="43">
        <v>0.137320023403216</v>
      </c>
      <c r="E249" s="43">
        <v>0.188895723818196</v>
      </c>
      <c r="F249" s="43" t="s">
        <v>1002</v>
      </c>
    </row>
    <row r="250" spans="1:6" x14ac:dyDescent="0.2">
      <c r="A250" s="43" t="s">
        <v>3427</v>
      </c>
      <c r="B250" s="41">
        <v>1</v>
      </c>
      <c r="C250" s="41">
        <v>95</v>
      </c>
      <c r="D250" s="43">
        <v>0.137320023403216</v>
      </c>
      <c r="E250" s="43">
        <v>0.188895723818196</v>
      </c>
      <c r="F250" s="43" t="s">
        <v>1002</v>
      </c>
    </row>
    <row r="251" spans="1:6" x14ac:dyDescent="0.2">
      <c r="A251" s="43" t="s">
        <v>3428</v>
      </c>
      <c r="B251" s="41">
        <v>1</v>
      </c>
      <c r="C251" s="41">
        <v>95</v>
      </c>
      <c r="D251" s="43">
        <v>0.137320023403216</v>
      </c>
      <c r="E251" s="43">
        <v>0.188895723818196</v>
      </c>
      <c r="F251" s="43" t="s">
        <v>443</v>
      </c>
    </row>
    <row r="252" spans="1:6" x14ac:dyDescent="0.2">
      <c r="A252" s="43" t="s">
        <v>3429</v>
      </c>
      <c r="B252" s="41">
        <v>1</v>
      </c>
      <c r="C252" s="41">
        <v>96</v>
      </c>
      <c r="D252" s="43">
        <v>0.138663557150869</v>
      </c>
      <c r="E252" s="43">
        <v>0.188895723818196</v>
      </c>
      <c r="F252" s="43" t="s">
        <v>730</v>
      </c>
    </row>
    <row r="253" spans="1:6" x14ac:dyDescent="0.2">
      <c r="A253" s="43" t="s">
        <v>3430</v>
      </c>
      <c r="B253" s="41">
        <v>2</v>
      </c>
      <c r="C253" s="41">
        <v>424</v>
      </c>
      <c r="D253" s="43">
        <v>0.139697618925606</v>
      </c>
      <c r="E253" s="43">
        <v>0.188895723818196</v>
      </c>
      <c r="F253" s="43" t="s">
        <v>3300</v>
      </c>
    </row>
    <row r="254" spans="1:6" x14ac:dyDescent="0.2">
      <c r="A254" s="43" t="s">
        <v>3431</v>
      </c>
      <c r="B254" s="41">
        <v>1</v>
      </c>
      <c r="C254" s="41">
        <v>97</v>
      </c>
      <c r="D254" s="43">
        <v>0.14000506588878101</v>
      </c>
      <c r="E254" s="43">
        <v>0.188895723818196</v>
      </c>
      <c r="F254" s="43" t="s">
        <v>868</v>
      </c>
    </row>
    <row r="255" spans="1:6" x14ac:dyDescent="0.2">
      <c r="A255" s="43" t="s">
        <v>3432</v>
      </c>
      <c r="B255" s="41">
        <v>1</v>
      </c>
      <c r="C255" s="41">
        <v>97</v>
      </c>
      <c r="D255" s="43">
        <v>0.14000506588878101</v>
      </c>
      <c r="E255" s="43">
        <v>0.188895723818196</v>
      </c>
      <c r="F255" s="43" t="s">
        <v>1565</v>
      </c>
    </row>
    <row r="256" spans="1:6" x14ac:dyDescent="0.2">
      <c r="A256" s="43" t="s">
        <v>3433</v>
      </c>
      <c r="B256" s="41">
        <v>1</v>
      </c>
      <c r="C256" s="41">
        <v>97</v>
      </c>
      <c r="D256" s="43">
        <v>0.14000506588878101</v>
      </c>
      <c r="E256" s="43">
        <v>0.188895723818196</v>
      </c>
      <c r="F256" s="43" t="s">
        <v>868</v>
      </c>
    </row>
    <row r="257" spans="1:6" x14ac:dyDescent="0.2">
      <c r="A257" s="43" t="s">
        <v>3434</v>
      </c>
      <c r="B257" s="41">
        <v>1</v>
      </c>
      <c r="C257" s="41">
        <v>98</v>
      </c>
      <c r="D257" s="43">
        <v>0.14134455256627701</v>
      </c>
      <c r="E257" s="43">
        <v>0.18949955797194701</v>
      </c>
      <c r="F257" s="43" t="s">
        <v>1002</v>
      </c>
    </row>
    <row r="258" spans="1:6" x14ac:dyDescent="0.2">
      <c r="A258" s="43" t="s">
        <v>3435</v>
      </c>
      <c r="B258" s="41">
        <v>1</v>
      </c>
      <c r="C258" s="41">
        <v>99</v>
      </c>
      <c r="D258" s="43">
        <v>0.14268202012005399</v>
      </c>
      <c r="E258" s="43">
        <v>0.18949955797194701</v>
      </c>
      <c r="F258" s="43" t="s">
        <v>1002</v>
      </c>
    </row>
    <row r="259" spans="1:6" x14ac:dyDescent="0.2">
      <c r="A259" s="43" t="s">
        <v>3436</v>
      </c>
      <c r="B259" s="41">
        <v>1</v>
      </c>
      <c r="C259" s="41">
        <v>99</v>
      </c>
      <c r="D259" s="43">
        <v>0.14268202012005399</v>
      </c>
      <c r="E259" s="43">
        <v>0.18949955797194701</v>
      </c>
      <c r="F259" s="43" t="s">
        <v>1565</v>
      </c>
    </row>
    <row r="260" spans="1:6" x14ac:dyDescent="0.2">
      <c r="A260" s="43" t="s">
        <v>3437</v>
      </c>
      <c r="B260" s="41">
        <v>1</v>
      </c>
      <c r="C260" s="41">
        <v>99</v>
      </c>
      <c r="D260" s="43">
        <v>0.14268202012005399</v>
      </c>
      <c r="E260" s="43">
        <v>0.18949955797194701</v>
      </c>
      <c r="F260" s="43" t="s">
        <v>314</v>
      </c>
    </row>
    <row r="261" spans="1:6" x14ac:dyDescent="0.2">
      <c r="A261" s="43" t="s">
        <v>3438</v>
      </c>
      <c r="B261" s="41">
        <v>1</v>
      </c>
      <c r="C261" s="41">
        <v>100</v>
      </c>
      <c r="D261" s="43">
        <v>0.144017471501311</v>
      </c>
      <c r="E261" s="43">
        <v>0.18979046631955701</v>
      </c>
      <c r="F261" s="43" t="s">
        <v>1002</v>
      </c>
    </row>
    <row r="262" spans="1:6" x14ac:dyDescent="0.2">
      <c r="A262" s="43" t="s">
        <v>3439</v>
      </c>
      <c r="B262" s="41">
        <v>1</v>
      </c>
      <c r="C262" s="41">
        <v>100</v>
      </c>
      <c r="D262" s="43">
        <v>0.144017471501311</v>
      </c>
      <c r="E262" s="43">
        <v>0.18979046631955701</v>
      </c>
      <c r="F262" s="43" t="s">
        <v>1002</v>
      </c>
    </row>
    <row r="263" spans="1:6" x14ac:dyDescent="0.2">
      <c r="A263" s="43" t="s">
        <v>3440</v>
      </c>
      <c r="B263" s="41">
        <v>1</v>
      </c>
      <c r="C263" s="41">
        <v>102</v>
      </c>
      <c r="D263" s="43">
        <v>0.14668233749516299</v>
      </c>
      <c r="E263" s="43">
        <v>0.192555964279364</v>
      </c>
      <c r="F263" s="43" t="s">
        <v>1002</v>
      </c>
    </row>
    <row r="264" spans="1:6" x14ac:dyDescent="0.2">
      <c r="A264" s="43" t="s">
        <v>3441</v>
      </c>
      <c r="B264" s="41">
        <v>2</v>
      </c>
      <c r="C264" s="41">
        <v>441</v>
      </c>
      <c r="D264" s="43">
        <v>0.14877060536485501</v>
      </c>
      <c r="E264" s="43">
        <v>0.19379892807885299</v>
      </c>
      <c r="F264" s="43" t="s">
        <v>3442</v>
      </c>
    </row>
    <row r="265" spans="1:6" x14ac:dyDescent="0.2">
      <c r="A265" s="43" t="s">
        <v>3443</v>
      </c>
      <c r="B265" s="41">
        <v>1</v>
      </c>
      <c r="C265" s="41">
        <v>104</v>
      </c>
      <c r="D265" s="43">
        <v>0.14933917399017499</v>
      </c>
      <c r="E265" s="43">
        <v>0.19379892807885299</v>
      </c>
      <c r="F265" s="43" t="s">
        <v>1002</v>
      </c>
    </row>
    <row r="266" spans="1:6" x14ac:dyDescent="0.2">
      <c r="A266" s="43" t="s">
        <v>3444</v>
      </c>
      <c r="B266" s="41">
        <v>1</v>
      </c>
      <c r="C266" s="41">
        <v>104</v>
      </c>
      <c r="D266" s="43">
        <v>0.14933917399017499</v>
      </c>
      <c r="E266" s="43">
        <v>0.19379892807885299</v>
      </c>
      <c r="F266" s="43" t="s">
        <v>270</v>
      </c>
    </row>
    <row r="267" spans="1:6" x14ac:dyDescent="0.2">
      <c r="A267" s="43" t="s">
        <v>3445</v>
      </c>
      <c r="B267" s="41">
        <v>1</v>
      </c>
      <c r="C267" s="41">
        <v>106</v>
      </c>
      <c r="D267" s="43">
        <v>0.15198800438142501</v>
      </c>
      <c r="E267" s="43">
        <v>0.196486393496899</v>
      </c>
      <c r="F267" s="43" t="s">
        <v>868</v>
      </c>
    </row>
    <row r="268" spans="1:6" x14ac:dyDescent="0.2">
      <c r="A268" s="43" t="s">
        <v>3446</v>
      </c>
      <c r="B268" s="41">
        <v>1</v>
      </c>
      <c r="C268" s="41">
        <v>107</v>
      </c>
      <c r="D268" s="43">
        <v>0.153309424581663</v>
      </c>
      <c r="E268" s="43">
        <v>0.19744395590062699</v>
      </c>
      <c r="F268" s="43" t="s">
        <v>567</v>
      </c>
    </row>
    <row r="269" spans="1:6" x14ac:dyDescent="0.2">
      <c r="A269" s="43" t="s">
        <v>3447</v>
      </c>
      <c r="B269" s="41">
        <v>2</v>
      </c>
      <c r="C269" s="41">
        <v>453</v>
      </c>
      <c r="D269" s="43">
        <v>0.155249338447009</v>
      </c>
      <c r="E269" s="43">
        <v>0.19918783046031399</v>
      </c>
      <c r="F269" s="43" t="s">
        <v>3448</v>
      </c>
    </row>
    <row r="270" spans="1:6" x14ac:dyDescent="0.2">
      <c r="A270" s="43" t="s">
        <v>3449</v>
      </c>
      <c r="B270" s="41">
        <v>1</v>
      </c>
      <c r="C270" s="41">
        <v>110</v>
      </c>
      <c r="D270" s="43">
        <v>0.157261740079992</v>
      </c>
      <c r="E270" s="43">
        <v>0.20101124671878701</v>
      </c>
      <c r="F270" s="43" t="s">
        <v>868</v>
      </c>
    </row>
    <row r="271" spans="1:6" x14ac:dyDescent="0.2">
      <c r="A271" s="43" t="s">
        <v>3450</v>
      </c>
      <c r="B271" s="41">
        <v>1</v>
      </c>
      <c r="C271" s="41">
        <v>114</v>
      </c>
      <c r="D271" s="43">
        <v>0.16250373039195201</v>
      </c>
      <c r="E271" s="43">
        <v>0.20539504956603699</v>
      </c>
      <c r="F271" s="43" t="s">
        <v>1002</v>
      </c>
    </row>
    <row r="272" spans="1:6" x14ac:dyDescent="0.2">
      <c r="A272" s="43" t="s">
        <v>3451</v>
      </c>
      <c r="B272" s="41">
        <v>1</v>
      </c>
      <c r="C272" s="41">
        <v>114</v>
      </c>
      <c r="D272" s="43">
        <v>0.16250373039195201</v>
      </c>
      <c r="E272" s="43">
        <v>0.20539504956603699</v>
      </c>
      <c r="F272" s="43" t="s">
        <v>578</v>
      </c>
    </row>
    <row r="273" spans="1:6" x14ac:dyDescent="0.2">
      <c r="A273" s="43" t="s">
        <v>3452</v>
      </c>
      <c r="B273" s="41">
        <v>1</v>
      </c>
      <c r="C273" s="41">
        <v>114</v>
      </c>
      <c r="D273" s="43">
        <v>0.16250373039195201</v>
      </c>
      <c r="E273" s="43">
        <v>0.20539504956603699</v>
      </c>
      <c r="F273" s="43" t="s">
        <v>172</v>
      </c>
    </row>
    <row r="274" spans="1:6" x14ac:dyDescent="0.2">
      <c r="A274" s="43" t="s">
        <v>3453</v>
      </c>
      <c r="B274" s="41">
        <v>4</v>
      </c>
      <c r="C274" s="41">
        <v>1383</v>
      </c>
      <c r="D274" s="43">
        <v>0.16343875547328801</v>
      </c>
      <c r="E274" s="43">
        <v>0.205811766151548</v>
      </c>
      <c r="F274" s="43" t="s">
        <v>3454</v>
      </c>
    </row>
    <row r="275" spans="1:6" x14ac:dyDescent="0.2">
      <c r="A275" s="43" t="s">
        <v>3455</v>
      </c>
      <c r="B275" s="41">
        <v>1</v>
      </c>
      <c r="C275" s="41">
        <v>116</v>
      </c>
      <c r="D275" s="43">
        <v>0.165112878793267</v>
      </c>
      <c r="E275" s="43">
        <v>0.207152689260926</v>
      </c>
      <c r="F275" s="43" t="s">
        <v>1002</v>
      </c>
    </row>
    <row r="276" spans="1:6" x14ac:dyDescent="0.2">
      <c r="A276" s="43" t="s">
        <v>3456</v>
      </c>
      <c r="B276" s="41">
        <v>1</v>
      </c>
      <c r="C276" s="41">
        <v>119</v>
      </c>
      <c r="D276" s="43">
        <v>0.16901185764040899</v>
      </c>
      <c r="E276" s="43">
        <v>0.20896011490086999</v>
      </c>
      <c r="F276" s="43" t="s">
        <v>1002</v>
      </c>
    </row>
    <row r="277" spans="1:6" x14ac:dyDescent="0.2">
      <c r="A277" s="43" t="s">
        <v>3457</v>
      </c>
      <c r="B277" s="41">
        <v>1</v>
      </c>
      <c r="C277" s="41">
        <v>119</v>
      </c>
      <c r="D277" s="43">
        <v>0.16901185764040899</v>
      </c>
      <c r="E277" s="43">
        <v>0.20896011490086999</v>
      </c>
      <c r="F277" s="43" t="s">
        <v>1002</v>
      </c>
    </row>
    <row r="278" spans="1:6" x14ac:dyDescent="0.2">
      <c r="A278" s="43" t="s">
        <v>3458</v>
      </c>
      <c r="B278" s="41">
        <v>1</v>
      </c>
      <c r="C278" s="41">
        <v>119</v>
      </c>
      <c r="D278" s="43">
        <v>0.16901185764040899</v>
      </c>
      <c r="E278" s="43">
        <v>0.20896011490086999</v>
      </c>
      <c r="F278" s="43" t="s">
        <v>868</v>
      </c>
    </row>
    <row r="279" spans="1:6" x14ac:dyDescent="0.2">
      <c r="A279" s="43" t="s">
        <v>3459</v>
      </c>
      <c r="B279" s="41">
        <v>1</v>
      </c>
      <c r="C279" s="41">
        <v>119</v>
      </c>
      <c r="D279" s="43">
        <v>0.16901185764040899</v>
      </c>
      <c r="E279" s="43">
        <v>0.20896011490086999</v>
      </c>
      <c r="F279" s="43" t="s">
        <v>1565</v>
      </c>
    </row>
    <row r="280" spans="1:6" x14ac:dyDescent="0.2">
      <c r="A280" s="43" t="s">
        <v>3460</v>
      </c>
      <c r="B280" s="41">
        <v>1</v>
      </c>
      <c r="C280" s="41">
        <v>120</v>
      </c>
      <c r="D280" s="43">
        <v>0.17030759705714901</v>
      </c>
      <c r="E280" s="43">
        <v>0.20979921376605401</v>
      </c>
      <c r="F280" s="43" t="s">
        <v>206</v>
      </c>
    </row>
    <row r="281" spans="1:6" x14ac:dyDescent="0.2">
      <c r="A281" s="43" t="s">
        <v>3461</v>
      </c>
      <c r="B281" s="41">
        <v>1</v>
      </c>
      <c r="C281" s="41">
        <v>121</v>
      </c>
      <c r="D281" s="43">
        <v>0.17160138113774401</v>
      </c>
      <c r="E281" s="43">
        <v>0.21062985410408999</v>
      </c>
      <c r="F281" s="43" t="s">
        <v>773</v>
      </c>
    </row>
    <row r="282" spans="1:6" x14ac:dyDescent="0.2">
      <c r="A282" s="43" t="s">
        <v>3462</v>
      </c>
      <c r="B282" s="41">
        <v>1</v>
      </c>
      <c r="C282" s="41">
        <v>122</v>
      </c>
      <c r="D282" s="43">
        <v>0.17289321275049699</v>
      </c>
      <c r="E282" s="43">
        <v>0.21145213070204599</v>
      </c>
      <c r="F282" s="43" t="s">
        <v>270</v>
      </c>
    </row>
    <row r="283" spans="1:6" x14ac:dyDescent="0.2">
      <c r="A283" s="43" t="s">
        <v>3463</v>
      </c>
      <c r="B283" s="41">
        <v>2</v>
      </c>
      <c r="C283" s="41">
        <v>496</v>
      </c>
      <c r="D283" s="43">
        <v>0.17890137036042</v>
      </c>
      <c r="E283" s="43">
        <v>0.218016006890834</v>
      </c>
      <c r="F283" s="43" t="s">
        <v>3210</v>
      </c>
    </row>
    <row r="284" spans="1:6" x14ac:dyDescent="0.2">
      <c r="A284" s="43" t="s">
        <v>3464</v>
      </c>
      <c r="B284" s="41">
        <v>1</v>
      </c>
      <c r="C284" s="41">
        <v>129</v>
      </c>
      <c r="D284" s="43">
        <v>0.18188160313378299</v>
      </c>
      <c r="E284" s="43">
        <v>0.22085623237673699</v>
      </c>
      <c r="F284" s="43" t="s">
        <v>1002</v>
      </c>
    </row>
    <row r="285" spans="1:6" x14ac:dyDescent="0.2">
      <c r="A285" s="43" t="s">
        <v>3465</v>
      </c>
      <c r="B285" s="41">
        <v>1</v>
      </c>
      <c r="C285" s="41">
        <v>130</v>
      </c>
      <c r="D285" s="43">
        <v>0.18315791706780499</v>
      </c>
      <c r="E285" s="43">
        <v>0.22161456157670401</v>
      </c>
      <c r="F285" s="43" t="s">
        <v>1002</v>
      </c>
    </row>
    <row r="286" spans="1:6" x14ac:dyDescent="0.2">
      <c r="A286" s="43" t="s">
        <v>3466</v>
      </c>
      <c r="B286" s="41">
        <v>1</v>
      </c>
      <c r="C286" s="41">
        <v>131</v>
      </c>
      <c r="D286" s="43">
        <v>0.184432304026698</v>
      </c>
      <c r="E286" s="43">
        <v>0.22236518925204801</v>
      </c>
      <c r="F286" s="43" t="s">
        <v>803</v>
      </c>
    </row>
    <row r="287" spans="1:6" x14ac:dyDescent="0.2">
      <c r="A287" s="43" t="s">
        <v>3467</v>
      </c>
      <c r="B287" s="41">
        <v>1</v>
      </c>
      <c r="C287" s="41">
        <v>133</v>
      </c>
      <c r="D287" s="43">
        <v>0.186975308171411</v>
      </c>
      <c r="E287" s="43">
        <v>0.22463464585964599</v>
      </c>
      <c r="F287" s="43" t="s">
        <v>981</v>
      </c>
    </row>
    <row r="288" spans="1:6" x14ac:dyDescent="0.2">
      <c r="A288" s="43" t="s">
        <v>3468</v>
      </c>
      <c r="B288" s="41">
        <v>1</v>
      </c>
      <c r="C288" s="41">
        <v>134</v>
      </c>
      <c r="D288" s="43">
        <v>0.18824393097737599</v>
      </c>
      <c r="E288" s="43">
        <v>0.22536245257854901</v>
      </c>
      <c r="F288" s="43" t="s">
        <v>625</v>
      </c>
    </row>
    <row r="289" spans="1:6" x14ac:dyDescent="0.2">
      <c r="A289" s="43" t="s">
        <v>3469</v>
      </c>
      <c r="B289" s="41">
        <v>1</v>
      </c>
      <c r="C289" s="41">
        <v>136</v>
      </c>
      <c r="D289" s="43">
        <v>0.19077543213279199</v>
      </c>
      <c r="E289" s="43">
        <v>0.22759174359701501</v>
      </c>
      <c r="F289" s="43" t="s">
        <v>803</v>
      </c>
    </row>
    <row r="290" spans="1:6" x14ac:dyDescent="0.2">
      <c r="A290" s="43" t="s">
        <v>3470</v>
      </c>
      <c r="B290" s="41">
        <v>1</v>
      </c>
      <c r="C290" s="41">
        <v>139</v>
      </c>
      <c r="D290" s="43">
        <v>0.19455836446836999</v>
      </c>
      <c r="E290" s="43">
        <v>0.23129316055680399</v>
      </c>
      <c r="F290" s="43" t="s">
        <v>1002</v>
      </c>
    </row>
    <row r="291" spans="1:6" x14ac:dyDescent="0.2">
      <c r="A291" s="43" t="s">
        <v>3471</v>
      </c>
      <c r="B291" s="41">
        <v>1</v>
      </c>
      <c r="C291" s="41">
        <v>141</v>
      </c>
      <c r="D291" s="43">
        <v>0.19707080560329701</v>
      </c>
      <c r="E291" s="43">
        <v>0.23346367214327901</v>
      </c>
      <c r="F291" s="43" t="s">
        <v>1002</v>
      </c>
    </row>
    <row r="292" spans="1:6" x14ac:dyDescent="0.2">
      <c r="A292" s="43" t="s">
        <v>3472</v>
      </c>
      <c r="B292" s="41">
        <v>1</v>
      </c>
      <c r="C292" s="41">
        <v>142</v>
      </c>
      <c r="D292" s="43">
        <v>0.19832418036460001</v>
      </c>
      <c r="E292" s="43">
        <v>0.234132712930431</v>
      </c>
      <c r="F292" s="43" t="s">
        <v>1002</v>
      </c>
    </row>
    <row r="293" spans="1:6" x14ac:dyDescent="0.2">
      <c r="A293" s="43" t="s">
        <v>3473</v>
      </c>
      <c r="B293" s="41">
        <v>1</v>
      </c>
      <c r="C293" s="41">
        <v>147</v>
      </c>
      <c r="D293" s="43">
        <v>0.20456270694060799</v>
      </c>
      <c r="E293" s="43">
        <v>0.24066200816542099</v>
      </c>
      <c r="F293" s="43" t="s">
        <v>1002</v>
      </c>
    </row>
    <row r="294" spans="1:6" x14ac:dyDescent="0.2">
      <c r="A294" s="43" t="s">
        <v>3474</v>
      </c>
      <c r="B294" s="41">
        <v>1</v>
      </c>
      <c r="C294" s="41">
        <v>148</v>
      </c>
      <c r="D294" s="43">
        <v>0.20580476208856799</v>
      </c>
      <c r="E294" s="43">
        <v>0.24128834175901101</v>
      </c>
      <c r="F294" s="43" t="s">
        <v>1002</v>
      </c>
    </row>
    <row r="295" spans="1:6" x14ac:dyDescent="0.2">
      <c r="A295" s="43" t="s">
        <v>3475</v>
      </c>
      <c r="B295" s="41">
        <v>1</v>
      </c>
      <c r="C295" s="41">
        <v>149</v>
      </c>
      <c r="D295" s="43">
        <v>0.207044940274799</v>
      </c>
      <c r="E295" s="43">
        <v>0.241908177640658</v>
      </c>
      <c r="F295" s="43" t="s">
        <v>270</v>
      </c>
    </row>
    <row r="296" spans="1:6" x14ac:dyDescent="0.2">
      <c r="A296" s="43" t="s">
        <v>3476</v>
      </c>
      <c r="B296" s="41">
        <v>1</v>
      </c>
      <c r="C296" s="41">
        <v>152</v>
      </c>
      <c r="D296" s="43">
        <v>0.210754240420059</v>
      </c>
      <c r="E296" s="43">
        <v>0.24515496245012999</v>
      </c>
      <c r="F296" s="43" t="s">
        <v>1002</v>
      </c>
    </row>
    <row r="297" spans="1:6" x14ac:dyDescent="0.2">
      <c r="A297" s="43" t="s">
        <v>3477</v>
      </c>
      <c r="B297" s="41">
        <v>1</v>
      </c>
      <c r="C297" s="41">
        <v>153</v>
      </c>
      <c r="D297" s="43">
        <v>0.211986938118642</v>
      </c>
      <c r="E297" s="43">
        <v>0.24515496245012999</v>
      </c>
      <c r="F297" s="43" t="s">
        <v>803</v>
      </c>
    </row>
    <row r="298" spans="1:6" x14ac:dyDescent="0.2">
      <c r="A298" s="43" t="s">
        <v>3478</v>
      </c>
      <c r="B298" s="41">
        <v>1</v>
      </c>
      <c r="C298" s="41">
        <v>153</v>
      </c>
      <c r="D298" s="43">
        <v>0.211986938118642</v>
      </c>
      <c r="E298" s="43">
        <v>0.24515496245012999</v>
      </c>
      <c r="F298" s="43" t="s">
        <v>247</v>
      </c>
    </row>
    <row r="299" spans="1:6" x14ac:dyDescent="0.2">
      <c r="A299" s="43" t="s">
        <v>3479</v>
      </c>
      <c r="B299" s="41">
        <v>1</v>
      </c>
      <c r="C299" s="41">
        <v>157</v>
      </c>
      <c r="D299" s="43">
        <v>0.21689912307345299</v>
      </c>
      <c r="E299" s="43">
        <v>0.249985429982963</v>
      </c>
      <c r="F299" s="43" t="s">
        <v>247</v>
      </c>
    </row>
    <row r="300" spans="1:6" x14ac:dyDescent="0.2">
      <c r="A300" s="43" t="s">
        <v>3480</v>
      </c>
      <c r="B300" s="41">
        <v>1</v>
      </c>
      <c r="C300" s="41">
        <v>161</v>
      </c>
      <c r="D300" s="43">
        <v>0.22178166908931099</v>
      </c>
      <c r="E300" s="43">
        <v>0.25474921449447901</v>
      </c>
      <c r="F300" s="43" t="s">
        <v>1002</v>
      </c>
    </row>
    <row r="301" spans="1:6" x14ac:dyDescent="0.2">
      <c r="A301" s="43" t="s">
        <v>3481</v>
      </c>
      <c r="B301" s="41">
        <v>1</v>
      </c>
      <c r="C301" s="41">
        <v>164</v>
      </c>
      <c r="D301" s="43">
        <v>0.225424232059283</v>
      </c>
      <c r="E301" s="43">
        <v>0.25806141043823699</v>
      </c>
      <c r="F301" s="43" t="s">
        <v>981</v>
      </c>
    </row>
    <row r="302" spans="1:6" x14ac:dyDescent="0.2">
      <c r="A302" s="43" t="s">
        <v>3482</v>
      </c>
      <c r="B302" s="41">
        <v>1</v>
      </c>
      <c r="C302" s="41">
        <v>165</v>
      </c>
      <c r="D302" s="43">
        <v>0.226634749041834</v>
      </c>
      <c r="E302" s="43">
        <v>0.25857655930947498</v>
      </c>
      <c r="F302" s="43" t="s">
        <v>803</v>
      </c>
    </row>
    <row r="303" spans="1:6" x14ac:dyDescent="0.2">
      <c r="A303" s="43" t="s">
        <v>3483</v>
      </c>
      <c r="B303" s="41">
        <v>1</v>
      </c>
      <c r="C303" s="41">
        <v>167</v>
      </c>
      <c r="D303" s="43">
        <v>0.22905029301197699</v>
      </c>
      <c r="E303" s="43">
        <v>0.26045852717080997</v>
      </c>
      <c r="F303" s="43" t="s">
        <v>1002</v>
      </c>
    </row>
    <row r="304" spans="1:6" x14ac:dyDescent="0.2">
      <c r="A304" s="43" t="s">
        <v>3484</v>
      </c>
      <c r="B304" s="41">
        <v>1</v>
      </c>
      <c r="C304" s="41">
        <v>168</v>
      </c>
      <c r="D304" s="43">
        <v>0.23025532535380799</v>
      </c>
      <c r="E304" s="43">
        <v>0.260956035400983</v>
      </c>
      <c r="F304" s="43" t="s">
        <v>773</v>
      </c>
    </row>
    <row r="305" spans="1:6" x14ac:dyDescent="0.2">
      <c r="A305" s="43" t="s">
        <v>3485</v>
      </c>
      <c r="B305" s="41">
        <v>1</v>
      </c>
      <c r="C305" s="41">
        <v>173</v>
      </c>
      <c r="D305" s="43">
        <v>0.23625319747169601</v>
      </c>
      <c r="E305" s="43">
        <v>0.26686407687832803</v>
      </c>
      <c r="F305" s="43" t="s">
        <v>1565</v>
      </c>
    </row>
    <row r="306" spans="1:6" x14ac:dyDescent="0.2">
      <c r="A306" s="43" t="s">
        <v>3486</v>
      </c>
      <c r="B306" s="41">
        <v>1</v>
      </c>
      <c r="C306" s="41">
        <v>174</v>
      </c>
      <c r="D306" s="43">
        <v>0.23744733255627701</v>
      </c>
      <c r="E306" s="43">
        <v>0.2673248114872</v>
      </c>
      <c r="F306" s="43" t="s">
        <v>773</v>
      </c>
    </row>
    <row r="307" spans="1:6" x14ac:dyDescent="0.2">
      <c r="A307" s="43" t="s">
        <v>3487</v>
      </c>
      <c r="B307" s="41">
        <v>1</v>
      </c>
      <c r="C307" s="41">
        <v>176</v>
      </c>
      <c r="D307" s="43">
        <v>0.239830184668824</v>
      </c>
      <c r="E307" s="43">
        <v>0.26911637883630501</v>
      </c>
      <c r="F307" s="43" t="s">
        <v>1002</v>
      </c>
    </row>
    <row r="308" spans="1:6" x14ac:dyDescent="0.2">
      <c r="A308" s="43" t="s">
        <v>3488</v>
      </c>
      <c r="B308" s="41">
        <v>1</v>
      </c>
      <c r="C308" s="41">
        <v>178</v>
      </c>
      <c r="D308" s="43">
        <v>0.242205830213855</v>
      </c>
      <c r="E308" s="43">
        <v>0.27088809958128501</v>
      </c>
      <c r="F308" s="43" t="s">
        <v>270</v>
      </c>
    </row>
    <row r="309" spans="1:6" x14ac:dyDescent="0.2">
      <c r="A309" s="43" t="s">
        <v>3489</v>
      </c>
      <c r="B309" s="41">
        <v>1</v>
      </c>
      <c r="C309" s="41">
        <v>181</v>
      </c>
      <c r="D309" s="43">
        <v>0.245755832301607</v>
      </c>
      <c r="E309" s="43">
        <v>0.27395732125425099</v>
      </c>
      <c r="F309" s="43" t="s">
        <v>773</v>
      </c>
    </row>
    <row r="310" spans="1:6" x14ac:dyDescent="0.2">
      <c r="A310" s="43" t="s">
        <v>3490</v>
      </c>
      <c r="B310" s="41">
        <v>1</v>
      </c>
      <c r="C310" s="41">
        <v>182</v>
      </c>
      <c r="D310" s="43">
        <v>0.24693558582772099</v>
      </c>
      <c r="E310" s="43">
        <v>0.274372873141912</v>
      </c>
      <c r="F310" s="43" t="s">
        <v>1002</v>
      </c>
    </row>
    <row r="311" spans="1:6" x14ac:dyDescent="0.2">
      <c r="A311" s="43" t="s">
        <v>3491</v>
      </c>
      <c r="B311" s="41">
        <v>1</v>
      </c>
      <c r="C311" s="41">
        <v>186</v>
      </c>
      <c r="D311" s="43">
        <v>0.25163676727682399</v>
      </c>
      <c r="E311" s="43">
        <v>0.27778084699389599</v>
      </c>
      <c r="F311" s="43" t="s">
        <v>868</v>
      </c>
    </row>
    <row r="312" spans="1:6" x14ac:dyDescent="0.2">
      <c r="A312" s="43" t="s">
        <v>3492</v>
      </c>
      <c r="B312" s="41">
        <v>1</v>
      </c>
      <c r="C312" s="41">
        <v>186</v>
      </c>
      <c r="D312" s="43">
        <v>0.25163676727682399</v>
      </c>
      <c r="E312" s="43">
        <v>0.27778084699389599</v>
      </c>
      <c r="F312" s="43" t="s">
        <v>868</v>
      </c>
    </row>
    <row r="313" spans="1:6" x14ac:dyDescent="0.2">
      <c r="A313" s="43" t="s">
        <v>3493</v>
      </c>
      <c r="B313" s="41">
        <v>1</v>
      </c>
      <c r="C313" s="41">
        <v>188</v>
      </c>
      <c r="D313" s="43">
        <v>0.25397669487595198</v>
      </c>
      <c r="E313" s="43">
        <v>0.27945655746868497</v>
      </c>
      <c r="F313" s="43" t="s">
        <v>1565</v>
      </c>
    </row>
    <row r="314" spans="1:6" x14ac:dyDescent="0.2">
      <c r="A314" s="43" t="s">
        <v>3494</v>
      </c>
      <c r="B314" s="41">
        <v>1</v>
      </c>
      <c r="C314" s="41">
        <v>189</v>
      </c>
      <c r="D314" s="43">
        <v>0.25514400198391401</v>
      </c>
      <c r="E314" s="43">
        <v>0.27983535701461498</v>
      </c>
      <c r="F314" s="43" t="s">
        <v>773</v>
      </c>
    </row>
    <row r="315" spans="1:6" x14ac:dyDescent="0.2">
      <c r="A315" s="43" t="s">
        <v>3495</v>
      </c>
      <c r="B315" s="41">
        <v>1</v>
      </c>
      <c r="C315" s="41">
        <v>198</v>
      </c>
      <c r="D315" s="43">
        <v>0.26557053097134498</v>
      </c>
      <c r="E315" s="43">
        <v>0.29033434254101997</v>
      </c>
      <c r="F315" s="43" t="s">
        <v>1002</v>
      </c>
    </row>
    <row r="316" spans="1:6" x14ac:dyDescent="0.2">
      <c r="A316" s="43" t="s">
        <v>3496</v>
      </c>
      <c r="B316" s="41">
        <v>1</v>
      </c>
      <c r="C316" s="41">
        <v>200</v>
      </c>
      <c r="D316" s="43">
        <v>0.267868281960709</v>
      </c>
      <c r="E316" s="43">
        <v>0.291907743162311</v>
      </c>
      <c r="F316" s="43" t="s">
        <v>247</v>
      </c>
    </row>
    <row r="317" spans="1:6" x14ac:dyDescent="0.2">
      <c r="A317" s="43" t="s">
        <v>3497</v>
      </c>
      <c r="B317" s="41">
        <v>1</v>
      </c>
      <c r="C317" s="41">
        <v>201</v>
      </c>
      <c r="D317" s="43">
        <v>0.26901454710235001</v>
      </c>
      <c r="E317" s="43">
        <v>0.29222027480766399</v>
      </c>
      <c r="F317" s="43" t="s">
        <v>1002</v>
      </c>
    </row>
    <row r="318" spans="1:6" x14ac:dyDescent="0.2">
      <c r="A318" s="43" t="s">
        <v>3498</v>
      </c>
      <c r="B318" s="41">
        <v>1</v>
      </c>
      <c r="C318" s="41">
        <v>203</v>
      </c>
      <c r="D318" s="43">
        <v>0.27130186937220102</v>
      </c>
      <c r="E318" s="43">
        <v>0.29376635537117302</v>
      </c>
      <c r="F318" s="43" t="s">
        <v>1002</v>
      </c>
    </row>
    <row r="319" spans="1:6" x14ac:dyDescent="0.2">
      <c r="A319" s="43" t="s">
        <v>3499</v>
      </c>
      <c r="B319" s="41">
        <v>1</v>
      </c>
      <c r="C319" s="41">
        <v>204</v>
      </c>
      <c r="D319" s="43">
        <v>0.27244293156112298</v>
      </c>
      <c r="E319" s="43">
        <v>0.29406538644692598</v>
      </c>
      <c r="F319" s="43" t="s">
        <v>1002</v>
      </c>
    </row>
    <row r="320" spans="1:6" x14ac:dyDescent="0.2">
      <c r="A320" s="43" t="s">
        <v>3500</v>
      </c>
      <c r="B320" s="41">
        <v>2</v>
      </c>
      <c r="C320" s="41">
        <v>666</v>
      </c>
      <c r="D320" s="43">
        <v>0.276289341596685</v>
      </c>
      <c r="E320" s="43">
        <v>0.29708697334918799</v>
      </c>
      <c r="F320" s="43" t="s">
        <v>3501</v>
      </c>
    </row>
    <row r="321" spans="1:6" x14ac:dyDescent="0.2">
      <c r="A321" s="43" t="s">
        <v>3502</v>
      </c>
      <c r="B321" s="41">
        <v>1</v>
      </c>
      <c r="C321" s="41">
        <v>208</v>
      </c>
      <c r="D321" s="43">
        <v>0.27698991338733098</v>
      </c>
      <c r="E321" s="43">
        <v>0.29708697334918799</v>
      </c>
      <c r="F321" s="43" t="s">
        <v>855</v>
      </c>
    </row>
    <row r="322" spans="1:6" x14ac:dyDescent="0.2">
      <c r="A322" s="43" t="s">
        <v>3503</v>
      </c>
      <c r="B322" s="41">
        <v>2</v>
      </c>
      <c r="C322" s="41">
        <v>722</v>
      </c>
      <c r="D322" s="43">
        <v>0.30875170006108099</v>
      </c>
      <c r="E322" s="43">
        <v>0.32949397911507899</v>
      </c>
      <c r="F322" s="43" t="s">
        <v>3504</v>
      </c>
    </row>
    <row r="323" spans="1:6" x14ac:dyDescent="0.2">
      <c r="A323" s="43" t="s">
        <v>3505</v>
      </c>
      <c r="B323" s="41">
        <v>1</v>
      </c>
      <c r="C323" s="41">
        <v>237</v>
      </c>
      <c r="D323" s="43">
        <v>0.30914288040503002</v>
      </c>
      <c r="E323" s="43">
        <v>0.32949397911507899</v>
      </c>
      <c r="F323" s="43" t="s">
        <v>1002</v>
      </c>
    </row>
    <row r="324" spans="1:6" x14ac:dyDescent="0.2">
      <c r="A324" s="43" t="s">
        <v>3506</v>
      </c>
      <c r="B324" s="41">
        <v>2</v>
      </c>
      <c r="C324" s="41">
        <v>732</v>
      </c>
      <c r="D324" s="43">
        <v>0.31453182551476899</v>
      </c>
      <c r="E324" s="43">
        <v>0.333162711674651</v>
      </c>
      <c r="F324" s="43" t="s">
        <v>3507</v>
      </c>
    </row>
    <row r="325" spans="1:6" x14ac:dyDescent="0.2">
      <c r="A325" s="43" t="s">
        <v>3508</v>
      </c>
      <c r="B325" s="41">
        <v>1</v>
      </c>
      <c r="C325" s="41">
        <v>242</v>
      </c>
      <c r="D325" s="43">
        <v>0.31454479543400898</v>
      </c>
      <c r="E325" s="43">
        <v>0.333162711674651</v>
      </c>
      <c r="F325" s="43" t="s">
        <v>773</v>
      </c>
    </row>
    <row r="326" spans="1:6" x14ac:dyDescent="0.2">
      <c r="A326" s="43" t="s">
        <v>3509</v>
      </c>
      <c r="B326" s="41">
        <v>2</v>
      </c>
      <c r="C326" s="41">
        <v>736</v>
      </c>
      <c r="D326" s="43">
        <v>0.31684168786512501</v>
      </c>
      <c r="E326" s="43">
        <v>0.33455333501286499</v>
      </c>
      <c r="F326" s="43" t="s">
        <v>3504</v>
      </c>
    </row>
    <row r="327" spans="1:6" x14ac:dyDescent="0.2">
      <c r="A327" s="43" t="s">
        <v>3510</v>
      </c>
      <c r="B327" s="41">
        <v>1</v>
      </c>
      <c r="C327" s="41">
        <v>247</v>
      </c>
      <c r="D327" s="43">
        <v>0.31990582420689301</v>
      </c>
      <c r="E327" s="43">
        <v>0.336742972849361</v>
      </c>
      <c r="F327" s="43" t="s">
        <v>803</v>
      </c>
    </row>
    <row r="328" spans="1:6" x14ac:dyDescent="0.2">
      <c r="A328" s="43" t="s">
        <v>3511</v>
      </c>
      <c r="B328" s="41">
        <v>1</v>
      </c>
      <c r="C328" s="41">
        <v>254</v>
      </c>
      <c r="D328" s="43">
        <v>0.32734314495400801</v>
      </c>
      <c r="E328" s="43">
        <v>0.34350823853198398</v>
      </c>
      <c r="F328" s="43" t="s">
        <v>172</v>
      </c>
    </row>
    <row r="329" spans="1:6" x14ac:dyDescent="0.2">
      <c r="A329" s="43" t="s">
        <v>3512</v>
      </c>
      <c r="B329" s="41">
        <v>1</v>
      </c>
      <c r="C329" s="41">
        <v>260</v>
      </c>
      <c r="D329" s="43">
        <v>0.33365529262911298</v>
      </c>
      <c r="E329" s="43">
        <v>0.349054767673533</v>
      </c>
      <c r="F329" s="43" t="s">
        <v>1565</v>
      </c>
    </row>
    <row r="330" spans="1:6" x14ac:dyDescent="0.2">
      <c r="A330" s="43" t="s">
        <v>3513</v>
      </c>
      <c r="B330" s="41">
        <v>1</v>
      </c>
      <c r="C330" s="41">
        <v>268</v>
      </c>
      <c r="D330" s="43">
        <v>0.34198238214506999</v>
      </c>
      <c r="E330" s="43">
        <v>0.35666874211449101</v>
      </c>
      <c r="F330" s="43" t="s">
        <v>1002</v>
      </c>
    </row>
    <row r="331" spans="1:6" x14ac:dyDescent="0.2">
      <c r="A331" s="43" t="s">
        <v>3514</v>
      </c>
      <c r="B331" s="41">
        <v>1</v>
      </c>
      <c r="C331" s="41">
        <v>275</v>
      </c>
      <c r="D331" s="43">
        <v>0.34918590275697903</v>
      </c>
      <c r="E331" s="43">
        <v>0.36306791112346398</v>
      </c>
      <c r="F331" s="43" t="s">
        <v>868</v>
      </c>
    </row>
    <row r="332" spans="1:6" x14ac:dyDescent="0.2">
      <c r="A332" s="43" t="s">
        <v>3515</v>
      </c>
      <c r="B332" s="41">
        <v>1</v>
      </c>
      <c r="C332" s="41">
        <v>279</v>
      </c>
      <c r="D332" s="43">
        <v>0.35326787370848101</v>
      </c>
      <c r="E332" s="43">
        <v>0.36619230811244902</v>
      </c>
      <c r="F332" s="43" t="s">
        <v>1002</v>
      </c>
    </row>
    <row r="333" spans="1:6" x14ac:dyDescent="0.2">
      <c r="A333" s="43" t="s">
        <v>3516</v>
      </c>
      <c r="B333" s="41">
        <v>1</v>
      </c>
      <c r="C333" s="41">
        <v>281</v>
      </c>
      <c r="D333" s="43">
        <v>0.35529955694866799</v>
      </c>
      <c r="E333" s="43">
        <v>0.367110447028488</v>
      </c>
      <c r="F333" s="43" t="s">
        <v>578</v>
      </c>
    </row>
    <row r="334" spans="1:6" x14ac:dyDescent="0.2">
      <c r="A334" s="43" t="s">
        <v>3517</v>
      </c>
      <c r="B334" s="41">
        <v>1</v>
      </c>
      <c r="C334" s="41">
        <v>282</v>
      </c>
      <c r="D334" s="43">
        <v>0.35631308093941499</v>
      </c>
      <c r="E334" s="43">
        <v>0.367110447028488</v>
      </c>
      <c r="F334" s="43" t="s">
        <v>981</v>
      </c>
    </row>
    <row r="335" spans="1:6" x14ac:dyDescent="0.2">
      <c r="A335" s="43" t="s">
        <v>3518</v>
      </c>
      <c r="B335" s="41">
        <v>1</v>
      </c>
      <c r="C335" s="41">
        <v>285</v>
      </c>
      <c r="D335" s="43">
        <v>0.35934440989042898</v>
      </c>
      <c r="E335" s="43">
        <v>0.369115103814942</v>
      </c>
      <c r="F335" s="43" t="s">
        <v>1166</v>
      </c>
    </row>
    <row r="336" spans="1:6" x14ac:dyDescent="0.2">
      <c r="A336" s="43" t="s">
        <v>3519</v>
      </c>
      <c r="B336" s="41">
        <v>1</v>
      </c>
      <c r="C336" s="41">
        <v>294</v>
      </c>
      <c r="D336" s="43">
        <v>0.368355737321514</v>
      </c>
      <c r="E336" s="43">
        <v>0.37723177918468298</v>
      </c>
      <c r="F336" s="43" t="s">
        <v>1002</v>
      </c>
    </row>
    <row r="337" spans="1:6" x14ac:dyDescent="0.2">
      <c r="A337" s="43" t="s">
        <v>3520</v>
      </c>
      <c r="B337" s="41">
        <v>1</v>
      </c>
      <c r="C337" s="41">
        <v>312</v>
      </c>
      <c r="D337" s="43">
        <v>0.38601185233984298</v>
      </c>
      <c r="E337" s="43">
        <v>0.39412621560224198</v>
      </c>
      <c r="F337" s="43" t="s">
        <v>803</v>
      </c>
    </row>
    <row r="338" spans="1:6" x14ac:dyDescent="0.2">
      <c r="A338" s="43" t="s">
        <v>3521</v>
      </c>
      <c r="B338" s="41">
        <v>1</v>
      </c>
      <c r="C338" s="41">
        <v>369</v>
      </c>
      <c r="D338" s="43">
        <v>0.43882832720855203</v>
      </c>
      <c r="E338" s="43">
        <v>0.44671147081110102</v>
      </c>
      <c r="F338" s="43" t="s">
        <v>1565</v>
      </c>
    </row>
    <row r="339" spans="1:6" x14ac:dyDescent="0.2">
      <c r="A339" s="43" t="s">
        <v>3522</v>
      </c>
      <c r="B339" s="41">
        <v>1</v>
      </c>
      <c r="C339" s="41">
        <v>616</v>
      </c>
      <c r="D339" s="43">
        <v>0.621125583194997</v>
      </c>
      <c r="E339" s="43">
        <v>0.63035647652856996</v>
      </c>
      <c r="F339" s="43" t="s">
        <v>314</v>
      </c>
    </row>
    <row r="340" spans="1:6" x14ac:dyDescent="0.2">
      <c r="A340" s="43" t="s">
        <v>3523</v>
      </c>
      <c r="B340" s="41">
        <v>1</v>
      </c>
      <c r="C340" s="41">
        <v>619</v>
      </c>
      <c r="D340" s="43">
        <v>0.622940517981175</v>
      </c>
      <c r="E340" s="43">
        <v>0.63035647652856996</v>
      </c>
      <c r="F340" s="43" t="s">
        <v>803</v>
      </c>
    </row>
    <row r="341" spans="1:6" x14ac:dyDescent="0.2">
      <c r="A341" s="43" t="s">
        <v>3524</v>
      </c>
      <c r="B341" s="41">
        <v>1</v>
      </c>
      <c r="C341" s="41">
        <v>689</v>
      </c>
      <c r="D341" s="43">
        <v>0.66297797618120302</v>
      </c>
      <c r="E341" s="43">
        <v>0.66887985727480403</v>
      </c>
      <c r="F341" s="43" t="s">
        <v>803</v>
      </c>
    </row>
    <row r="342" spans="1:6" x14ac:dyDescent="0.2">
      <c r="A342" s="43" t="s">
        <v>3525</v>
      </c>
      <c r="B342" s="41">
        <v>1</v>
      </c>
      <c r="C342" s="41">
        <v>1190</v>
      </c>
      <c r="D342" s="43">
        <v>0.85089683719251696</v>
      </c>
      <c r="E342" s="43">
        <v>0.85593172972028297</v>
      </c>
      <c r="F342" s="43" t="s">
        <v>1002</v>
      </c>
    </row>
    <row r="343" spans="1:6" x14ac:dyDescent="0.2">
      <c r="A343" s="43" t="s">
        <v>3526</v>
      </c>
      <c r="B343" s="41">
        <v>1</v>
      </c>
      <c r="C343" s="41">
        <v>1312</v>
      </c>
      <c r="D343" s="43">
        <v>0.87815359745396704</v>
      </c>
      <c r="E343" s="43">
        <v>0.88074402104527705</v>
      </c>
      <c r="F343" s="43" t="s">
        <v>1002</v>
      </c>
    </row>
    <row r="344" spans="1:6" x14ac:dyDescent="0.2">
      <c r="A344" s="43" t="s">
        <v>3527</v>
      </c>
      <c r="B344" s="41">
        <v>1</v>
      </c>
      <c r="C344" s="41">
        <v>1449</v>
      </c>
      <c r="D344" s="43">
        <v>0.90302184273568198</v>
      </c>
      <c r="E344" s="43">
        <v>0.90302184273568198</v>
      </c>
      <c r="F344" s="43" t="s">
        <v>1002</v>
      </c>
    </row>
  </sheetData>
  <mergeCells count="1">
    <mergeCell ref="A10:F10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92F82-B8AE-824A-8D0D-FEAF4437EC6E}">
  <dimension ref="A1:F477"/>
  <sheetViews>
    <sheetView zoomScale="144" zoomScaleNormal="144" workbookViewId="0">
      <selection activeCell="B16" sqref="B16"/>
    </sheetView>
  </sheetViews>
  <sheetFormatPr baseColWidth="10" defaultRowHeight="16" x14ac:dyDescent="0.2"/>
  <cols>
    <col min="1" max="1" width="91.33203125" style="43" bestFit="1" customWidth="1"/>
    <col min="2" max="2" width="10.83203125" style="42"/>
    <col min="3" max="3" width="24.5" style="42" bestFit="1" customWidth="1"/>
    <col min="4" max="4" width="12.1640625" style="43" bestFit="1" customWidth="1"/>
    <col min="5" max="5" width="14.5" style="43" bestFit="1" customWidth="1"/>
    <col min="6" max="6" width="76.6640625" style="43" bestFit="1" customWidth="1"/>
    <col min="7" max="16384" width="10.83203125" style="43"/>
  </cols>
  <sheetData>
    <row r="1" spans="1:6" ht="19" x14ac:dyDescent="0.25">
      <c r="A1" s="57" t="s">
        <v>3978</v>
      </c>
    </row>
    <row r="3" spans="1:6" x14ac:dyDescent="0.2">
      <c r="A3" s="88" t="s">
        <v>3143</v>
      </c>
      <c r="B3" s="89" t="s">
        <v>3144</v>
      </c>
      <c r="C3" s="89" t="s">
        <v>3145</v>
      </c>
      <c r="D3" s="89" t="s">
        <v>2</v>
      </c>
      <c r="E3" s="90" t="s">
        <v>3146</v>
      </c>
      <c r="F3" s="88" t="s">
        <v>3147</v>
      </c>
    </row>
    <row r="4" spans="1:6" x14ac:dyDescent="0.2">
      <c r="A4" s="43" t="s">
        <v>3168</v>
      </c>
      <c r="B4" s="41">
        <v>10</v>
      </c>
      <c r="C4" s="41">
        <v>961</v>
      </c>
      <c r="D4" s="44">
        <v>1.1136632094202E-5</v>
      </c>
      <c r="E4" s="43">
        <v>5.04800273567083E-3</v>
      </c>
      <c r="F4" s="43" t="s">
        <v>3528</v>
      </c>
    </row>
    <row r="5" spans="1:6" x14ac:dyDescent="0.2">
      <c r="A5" s="43" t="s">
        <v>3202</v>
      </c>
      <c r="B5" s="41">
        <v>8</v>
      </c>
      <c r="C5" s="41">
        <v>637</v>
      </c>
      <c r="D5" s="44">
        <v>2.6024379310196002E-5</v>
      </c>
      <c r="E5" s="43">
        <v>5.04800273567083E-3</v>
      </c>
      <c r="F5" s="43" t="s">
        <v>3529</v>
      </c>
    </row>
    <row r="6" spans="1:6" x14ac:dyDescent="0.2">
      <c r="A6" s="43" t="s">
        <v>3170</v>
      </c>
      <c r="B6" s="41">
        <v>5</v>
      </c>
      <c r="C6" s="41">
        <v>208</v>
      </c>
      <c r="D6" s="44">
        <v>5.0065633875669201E-5</v>
      </c>
      <c r="E6" s="43">
        <v>5.04800273567083E-3</v>
      </c>
      <c r="F6" s="43" t="s">
        <v>3530</v>
      </c>
    </row>
    <row r="7" spans="1:6" x14ac:dyDescent="0.2">
      <c r="A7" s="43" t="s">
        <v>3531</v>
      </c>
      <c r="B7" s="41">
        <v>2</v>
      </c>
      <c r="C7" s="41">
        <v>6</v>
      </c>
      <c r="D7" s="44">
        <v>5.5301577275739599E-5</v>
      </c>
      <c r="E7" s="43">
        <v>5.04800273567083E-3</v>
      </c>
      <c r="F7" s="43" t="s">
        <v>3532</v>
      </c>
    </row>
    <row r="8" spans="1:6" x14ac:dyDescent="0.2">
      <c r="A8" s="43" t="s">
        <v>3503</v>
      </c>
      <c r="B8" s="41">
        <v>8</v>
      </c>
      <c r="C8" s="41">
        <v>722</v>
      </c>
      <c r="D8" s="44">
        <v>6.3243948760058504E-5</v>
      </c>
      <c r="E8" s="43">
        <v>5.04800273567083E-3</v>
      </c>
      <c r="F8" s="43" t="s">
        <v>3533</v>
      </c>
    </row>
    <row r="9" spans="1:6" x14ac:dyDescent="0.2">
      <c r="A9" s="43" t="s">
        <v>3509</v>
      </c>
      <c r="B9" s="41">
        <v>8</v>
      </c>
      <c r="C9" s="41">
        <v>736</v>
      </c>
      <c r="D9" s="44">
        <v>7.2364128239511296E-5</v>
      </c>
      <c r="E9" s="43">
        <v>5.04800273567083E-3</v>
      </c>
      <c r="F9" s="43" t="s">
        <v>3533</v>
      </c>
    </row>
    <row r="10" spans="1:6" x14ac:dyDescent="0.2">
      <c r="A10" s="43" t="s">
        <v>3200</v>
      </c>
      <c r="B10" s="41">
        <v>12</v>
      </c>
      <c r="C10" s="41">
        <v>1736</v>
      </c>
      <c r="D10" s="44">
        <v>7.47061715638389E-5</v>
      </c>
      <c r="E10" s="43">
        <v>5.04800273567083E-3</v>
      </c>
      <c r="F10" s="43" t="s">
        <v>3534</v>
      </c>
    </row>
    <row r="11" spans="1:6" x14ac:dyDescent="0.2">
      <c r="A11" s="43" t="s">
        <v>3334</v>
      </c>
      <c r="B11" s="41">
        <v>3</v>
      </c>
      <c r="C11" s="41">
        <v>55</v>
      </c>
      <c r="D11" s="44">
        <v>1.6765517429401599E-4</v>
      </c>
      <c r="E11" s="43">
        <v>9.9126121801336904E-3</v>
      </c>
      <c r="F11" s="43" t="s">
        <v>3535</v>
      </c>
    </row>
    <row r="12" spans="1:6" x14ac:dyDescent="0.2">
      <c r="A12" s="43" t="s">
        <v>3178</v>
      </c>
      <c r="B12" s="41">
        <v>12</v>
      </c>
      <c r="C12" s="41">
        <v>1943</v>
      </c>
      <c r="D12" s="44">
        <v>2.19737781941356E-4</v>
      </c>
      <c r="E12" s="43">
        <v>1.1548441206473499E-2</v>
      </c>
      <c r="F12" s="43" t="s">
        <v>3536</v>
      </c>
    </row>
    <row r="13" spans="1:6" x14ac:dyDescent="0.2">
      <c r="A13" s="43" t="s">
        <v>3377</v>
      </c>
      <c r="B13" s="41">
        <v>3</v>
      </c>
      <c r="C13" s="41">
        <v>71</v>
      </c>
      <c r="D13" s="44">
        <v>3.5746446767669603E-4</v>
      </c>
      <c r="E13" s="43">
        <v>1.68201045031049E-2</v>
      </c>
      <c r="F13" s="43" t="s">
        <v>3535</v>
      </c>
    </row>
    <row r="14" spans="1:6" x14ac:dyDescent="0.2">
      <c r="A14" s="43" t="s">
        <v>3164</v>
      </c>
      <c r="B14" s="41">
        <v>4</v>
      </c>
      <c r="C14" s="41">
        <v>178</v>
      </c>
      <c r="D14" s="44">
        <v>3.9116522100243999E-4</v>
      </c>
      <c r="E14" s="43">
        <v>1.68201045031049E-2</v>
      </c>
      <c r="F14" s="43" t="s">
        <v>3537</v>
      </c>
    </row>
    <row r="15" spans="1:6" x14ac:dyDescent="0.2">
      <c r="A15" s="43" t="s">
        <v>3171</v>
      </c>
      <c r="B15" s="41">
        <v>7</v>
      </c>
      <c r="C15" s="41">
        <v>733</v>
      </c>
      <c r="D15" s="44">
        <v>4.76779727985401E-4</v>
      </c>
      <c r="E15" s="43">
        <v>1.8793067611424501E-2</v>
      </c>
      <c r="F15" s="43" t="s">
        <v>3538</v>
      </c>
    </row>
    <row r="16" spans="1:6" x14ac:dyDescent="0.2">
      <c r="A16" s="43" t="s">
        <v>3539</v>
      </c>
      <c r="B16" s="41">
        <v>3</v>
      </c>
      <c r="C16" s="41">
        <v>89</v>
      </c>
      <c r="D16" s="44">
        <v>6.9326794891268802E-4</v>
      </c>
      <c r="E16" s="43">
        <v>2.5224287679669301E-2</v>
      </c>
      <c r="F16" s="43" t="s">
        <v>3540</v>
      </c>
    </row>
    <row r="17" spans="1:6" x14ac:dyDescent="0.2">
      <c r="A17" s="43" t="s">
        <v>3197</v>
      </c>
      <c r="B17" s="41">
        <v>6</v>
      </c>
      <c r="C17" s="41">
        <v>599</v>
      </c>
      <c r="D17" s="44">
        <v>9.8961693200772904E-4</v>
      </c>
      <c r="E17" s="43">
        <v>3.3434914917118197E-2</v>
      </c>
      <c r="F17" s="43" t="s">
        <v>3541</v>
      </c>
    </row>
    <row r="18" spans="1:6" x14ac:dyDescent="0.2">
      <c r="A18" s="43" t="s">
        <v>3255</v>
      </c>
      <c r="B18" s="41">
        <v>2</v>
      </c>
      <c r="C18" s="41">
        <v>28</v>
      </c>
      <c r="D18" s="43">
        <v>1.35636479619415E-3</v>
      </c>
      <c r="E18" s="43">
        <v>4.2770703239989001E-2</v>
      </c>
      <c r="F18" s="43" t="s">
        <v>3542</v>
      </c>
    </row>
    <row r="19" spans="1:6" x14ac:dyDescent="0.2">
      <c r="A19" s="43" t="s">
        <v>3257</v>
      </c>
      <c r="B19" s="41">
        <v>2</v>
      </c>
      <c r="C19" s="41">
        <v>29</v>
      </c>
      <c r="D19" s="43">
        <v>1.4550454365454401E-3</v>
      </c>
      <c r="E19" s="43">
        <v>4.30147807178747E-2</v>
      </c>
      <c r="F19" s="43" t="s">
        <v>3543</v>
      </c>
    </row>
    <row r="20" spans="1:6" x14ac:dyDescent="0.2">
      <c r="A20" s="43" t="s">
        <v>3182</v>
      </c>
      <c r="B20" s="41">
        <v>12</v>
      </c>
      <c r="C20" s="41">
        <v>2465</v>
      </c>
      <c r="D20" s="43">
        <v>1.8956377313384899E-3</v>
      </c>
      <c r="E20" s="43">
        <v>4.7325766883902602E-2</v>
      </c>
      <c r="F20" s="43" t="s">
        <v>3544</v>
      </c>
    </row>
    <row r="21" spans="1:6" x14ac:dyDescent="0.2">
      <c r="A21" s="43" t="s">
        <v>3545</v>
      </c>
      <c r="B21" s="41">
        <v>2</v>
      </c>
      <c r="C21" s="41">
        <v>34</v>
      </c>
      <c r="D21" s="43">
        <v>1.9982199097811999E-3</v>
      </c>
      <c r="E21" s="43">
        <v>4.7325766883902602E-2</v>
      </c>
      <c r="F21" s="43" t="s">
        <v>3546</v>
      </c>
    </row>
    <row r="22" spans="1:6" x14ac:dyDescent="0.2">
      <c r="A22" s="43" t="s">
        <v>3270</v>
      </c>
      <c r="B22" s="41">
        <v>2</v>
      </c>
      <c r="C22" s="41">
        <v>34</v>
      </c>
      <c r="D22" s="43">
        <v>1.9982199097811999E-3</v>
      </c>
      <c r="E22" s="43">
        <v>4.7325766883902602E-2</v>
      </c>
      <c r="F22" s="43" t="s">
        <v>3547</v>
      </c>
    </row>
    <row r="23" spans="1:6" x14ac:dyDescent="0.2">
      <c r="A23" s="43" t="s">
        <v>3155</v>
      </c>
      <c r="B23" s="41">
        <v>5</v>
      </c>
      <c r="C23" s="41">
        <v>468</v>
      </c>
      <c r="D23" s="43">
        <v>2.0516891847491099E-3</v>
      </c>
      <c r="E23" s="43">
        <v>4.7325766883902602E-2</v>
      </c>
      <c r="F23" s="43" t="s">
        <v>3548</v>
      </c>
    </row>
    <row r="24" spans="1:6" x14ac:dyDescent="0.2">
      <c r="A24" s="43" t="s">
        <v>3209</v>
      </c>
      <c r="B24" s="41">
        <v>3</v>
      </c>
      <c r="C24" s="41">
        <v>132</v>
      </c>
      <c r="D24" s="43">
        <v>2.1587920398573701E-3</v>
      </c>
      <c r="E24" s="43">
        <v>4.7325766883902602E-2</v>
      </c>
      <c r="F24" s="43" t="s">
        <v>3549</v>
      </c>
    </row>
    <row r="25" spans="1:6" x14ac:dyDescent="0.2">
      <c r="A25" s="43" t="s">
        <v>3364</v>
      </c>
      <c r="B25" s="41">
        <v>6</v>
      </c>
      <c r="C25" s="41">
        <v>706</v>
      </c>
      <c r="D25" s="43">
        <v>2.2864880291579102E-3</v>
      </c>
      <c r="E25" s="43">
        <v>4.7325766883902602E-2</v>
      </c>
      <c r="F25" s="43" t="s">
        <v>3550</v>
      </c>
    </row>
    <row r="26" spans="1:6" x14ac:dyDescent="0.2">
      <c r="A26" s="43" t="s">
        <v>3218</v>
      </c>
      <c r="B26" s="41">
        <v>3</v>
      </c>
      <c r="C26" s="41">
        <v>135</v>
      </c>
      <c r="D26" s="43">
        <v>2.3012529351580501E-3</v>
      </c>
      <c r="E26" s="43">
        <v>4.7325766883902602E-2</v>
      </c>
      <c r="F26" s="43" t="s">
        <v>3551</v>
      </c>
    </row>
    <row r="27" spans="1:6" x14ac:dyDescent="0.2">
      <c r="A27" s="43" t="s">
        <v>3282</v>
      </c>
      <c r="B27" s="41">
        <v>2</v>
      </c>
      <c r="C27" s="41">
        <v>38</v>
      </c>
      <c r="D27" s="43">
        <v>2.4917283995822899E-3</v>
      </c>
      <c r="E27" s="43">
        <v>4.9107813875100902E-2</v>
      </c>
      <c r="F27" s="43" t="s">
        <v>3552</v>
      </c>
    </row>
    <row r="28" spans="1:6" x14ac:dyDescent="0.2">
      <c r="A28" s="126" t="s">
        <v>3769</v>
      </c>
      <c r="B28" s="126"/>
      <c r="C28" s="126"/>
      <c r="D28" s="126"/>
      <c r="E28" s="126"/>
      <c r="F28" s="126"/>
    </row>
    <row r="29" spans="1:6" x14ac:dyDescent="0.2">
      <c r="A29" s="43" t="s">
        <v>3553</v>
      </c>
      <c r="B29" s="41">
        <v>2</v>
      </c>
      <c r="C29" s="41">
        <v>41</v>
      </c>
      <c r="D29" s="43">
        <v>2.8957333524111499E-3</v>
      </c>
      <c r="E29" s="43">
        <v>5.4195857413744497E-2</v>
      </c>
      <c r="F29" s="43" t="s">
        <v>3532</v>
      </c>
    </row>
    <row r="30" spans="1:6" x14ac:dyDescent="0.2">
      <c r="A30" s="43" t="s">
        <v>3162</v>
      </c>
      <c r="B30" s="41">
        <v>2</v>
      </c>
      <c r="C30" s="41">
        <v>42</v>
      </c>
      <c r="D30" s="43">
        <v>3.0367877120554298E-3</v>
      </c>
      <c r="E30" s="43">
        <v>5.4195857413744497E-2</v>
      </c>
      <c r="F30" s="43" t="s">
        <v>3163</v>
      </c>
    </row>
    <row r="31" spans="1:6" x14ac:dyDescent="0.2">
      <c r="A31" s="43" t="s">
        <v>3554</v>
      </c>
      <c r="B31" s="41">
        <v>2</v>
      </c>
      <c r="C31" s="41">
        <v>43</v>
      </c>
      <c r="D31" s="43">
        <v>3.18101457479397E-3</v>
      </c>
      <c r="E31" s="43">
        <v>5.4195857413744497E-2</v>
      </c>
      <c r="F31" s="43" t="s">
        <v>3555</v>
      </c>
    </row>
    <row r="32" spans="1:6" x14ac:dyDescent="0.2">
      <c r="A32" s="43" t="s">
        <v>3258</v>
      </c>
      <c r="B32" s="41">
        <v>5</v>
      </c>
      <c r="C32" s="41">
        <v>519</v>
      </c>
      <c r="D32" s="43">
        <v>3.2082114325260999E-3</v>
      </c>
      <c r="E32" s="43">
        <v>5.4195857413744497E-2</v>
      </c>
      <c r="F32" s="43" t="s">
        <v>3556</v>
      </c>
    </row>
    <row r="33" spans="1:6" x14ac:dyDescent="0.2">
      <c r="A33" s="43" t="s">
        <v>3221</v>
      </c>
      <c r="B33" s="41">
        <v>7</v>
      </c>
      <c r="C33" s="41">
        <v>1035</v>
      </c>
      <c r="D33" s="43">
        <v>3.49959849971751E-3</v>
      </c>
      <c r="E33" s="43">
        <v>5.7079658288495899E-2</v>
      </c>
      <c r="F33" s="43" t="s">
        <v>3557</v>
      </c>
    </row>
    <row r="34" spans="1:6" x14ac:dyDescent="0.2">
      <c r="A34" s="43" t="s">
        <v>3558</v>
      </c>
      <c r="B34" s="41">
        <v>2</v>
      </c>
      <c r="C34" s="41">
        <v>46</v>
      </c>
      <c r="D34" s="43">
        <v>3.63260772876539E-3</v>
      </c>
      <c r="E34" s="43">
        <v>5.7274115190201098E-2</v>
      </c>
      <c r="F34" s="43" t="s">
        <v>3559</v>
      </c>
    </row>
    <row r="35" spans="1:6" x14ac:dyDescent="0.2">
      <c r="A35" s="43" t="s">
        <v>3560</v>
      </c>
      <c r="B35" s="41">
        <v>2</v>
      </c>
      <c r="C35" s="41">
        <v>48</v>
      </c>
      <c r="D35" s="43">
        <v>3.9493084493879404E-3</v>
      </c>
      <c r="E35" s="43">
        <v>5.8415949449103402E-2</v>
      </c>
      <c r="F35" s="43" t="s">
        <v>3559</v>
      </c>
    </row>
    <row r="36" spans="1:6" x14ac:dyDescent="0.2">
      <c r="A36" s="43" t="s">
        <v>3272</v>
      </c>
      <c r="B36" s="41">
        <v>5</v>
      </c>
      <c r="C36" s="41">
        <v>545</v>
      </c>
      <c r="D36" s="43">
        <v>3.9520304067046704E-3</v>
      </c>
      <c r="E36" s="43">
        <v>5.8415949449103402E-2</v>
      </c>
      <c r="F36" s="43" t="s">
        <v>3556</v>
      </c>
    </row>
    <row r="37" spans="1:6" x14ac:dyDescent="0.2">
      <c r="A37" s="43" t="s">
        <v>3166</v>
      </c>
      <c r="B37" s="41">
        <v>2</v>
      </c>
      <c r="C37" s="41">
        <v>52</v>
      </c>
      <c r="D37" s="43">
        <v>4.6198068908586999E-3</v>
      </c>
      <c r="E37" s="43">
        <v>6.6217232102308093E-2</v>
      </c>
      <c r="F37" s="43" t="s">
        <v>3552</v>
      </c>
    </row>
    <row r="38" spans="1:6" x14ac:dyDescent="0.2">
      <c r="A38" s="43" t="s">
        <v>3490</v>
      </c>
      <c r="B38" s="41">
        <v>3</v>
      </c>
      <c r="C38" s="41">
        <v>182</v>
      </c>
      <c r="D38" s="43">
        <v>5.3253523015508999E-3</v>
      </c>
      <c r="E38" s="43">
        <v>7.4085048195105196E-2</v>
      </c>
      <c r="F38" s="43" t="s">
        <v>3561</v>
      </c>
    </row>
    <row r="39" spans="1:6" x14ac:dyDescent="0.2">
      <c r="A39" s="43" t="s">
        <v>3400</v>
      </c>
      <c r="B39" s="41">
        <v>4</v>
      </c>
      <c r="C39" s="41">
        <v>378</v>
      </c>
      <c r="D39" s="43">
        <v>6.1298998424856102E-3</v>
      </c>
      <c r="E39" s="43">
        <v>8.2841217871305495E-2</v>
      </c>
      <c r="F39" s="43" t="s">
        <v>3562</v>
      </c>
    </row>
    <row r="40" spans="1:6" x14ac:dyDescent="0.2">
      <c r="A40" s="43" t="s">
        <v>3360</v>
      </c>
      <c r="B40" s="41">
        <v>2</v>
      </c>
      <c r="C40" s="41">
        <v>63</v>
      </c>
      <c r="D40" s="43">
        <v>6.7131389248997596E-3</v>
      </c>
      <c r="E40" s="43">
        <v>8.8203186429932995E-2</v>
      </c>
      <c r="F40" s="43" t="s">
        <v>3563</v>
      </c>
    </row>
    <row r="41" spans="1:6" x14ac:dyDescent="0.2">
      <c r="A41" s="43" t="s">
        <v>3363</v>
      </c>
      <c r="B41" s="41">
        <v>2</v>
      </c>
      <c r="C41" s="41">
        <v>64</v>
      </c>
      <c r="D41" s="43">
        <v>6.9212072034080096E-3</v>
      </c>
      <c r="E41" s="43">
        <v>8.8479216411134903E-2</v>
      </c>
      <c r="F41" s="43" t="s">
        <v>3564</v>
      </c>
    </row>
    <row r="42" spans="1:6" x14ac:dyDescent="0.2">
      <c r="A42" s="43" t="s">
        <v>3204</v>
      </c>
      <c r="B42" s="41">
        <v>5</v>
      </c>
      <c r="C42" s="41">
        <v>644</v>
      </c>
      <c r="D42" s="43">
        <v>7.93681977611152E-3</v>
      </c>
      <c r="E42" s="43">
        <v>9.8792519844756496E-2</v>
      </c>
      <c r="F42" s="43" t="s">
        <v>3565</v>
      </c>
    </row>
    <row r="43" spans="1:6" x14ac:dyDescent="0.2">
      <c r="A43" s="43" t="s">
        <v>3376</v>
      </c>
      <c r="B43" s="41">
        <v>2</v>
      </c>
      <c r="C43" s="41">
        <v>71</v>
      </c>
      <c r="D43" s="43">
        <v>8.4585324281419502E-3</v>
      </c>
      <c r="E43" s="43">
        <v>0.10091253937648199</v>
      </c>
      <c r="F43" s="43" t="s">
        <v>3566</v>
      </c>
    </row>
    <row r="44" spans="1:6" x14ac:dyDescent="0.2">
      <c r="A44" s="43" t="s">
        <v>3152</v>
      </c>
      <c r="B44" s="41">
        <v>3</v>
      </c>
      <c r="C44" s="41">
        <v>218</v>
      </c>
      <c r="D44" s="43">
        <v>8.7457753676643494E-3</v>
      </c>
      <c r="E44" s="43">
        <v>0.10091253937648199</v>
      </c>
      <c r="F44" s="43" t="s">
        <v>3567</v>
      </c>
    </row>
    <row r="45" spans="1:6" x14ac:dyDescent="0.2">
      <c r="A45" s="43" t="s">
        <v>3211</v>
      </c>
      <c r="B45" s="41">
        <v>5</v>
      </c>
      <c r="C45" s="41">
        <v>660</v>
      </c>
      <c r="D45" s="43">
        <v>8.7755013592912493E-3</v>
      </c>
      <c r="E45" s="43">
        <v>0.10091253937648199</v>
      </c>
      <c r="F45" s="43" t="s">
        <v>3565</v>
      </c>
    </row>
    <row r="46" spans="1:6" x14ac:dyDescent="0.2">
      <c r="A46" s="43" t="s">
        <v>3430</v>
      </c>
      <c r="B46" s="41">
        <v>4</v>
      </c>
      <c r="C46" s="41">
        <v>424</v>
      </c>
      <c r="D46" s="43">
        <v>9.1192025758415601E-3</v>
      </c>
      <c r="E46" s="43">
        <v>0.10091253937648199</v>
      </c>
      <c r="F46" s="43" t="s">
        <v>3568</v>
      </c>
    </row>
    <row r="47" spans="1:6" x14ac:dyDescent="0.2">
      <c r="A47" s="43" t="s">
        <v>3302</v>
      </c>
      <c r="B47" s="41">
        <v>9</v>
      </c>
      <c r="C47" s="41">
        <v>1890</v>
      </c>
      <c r="D47" s="43">
        <v>9.1738672160438395E-3</v>
      </c>
      <c r="E47" s="43">
        <v>0.10091253937648199</v>
      </c>
      <c r="F47" s="43" t="s">
        <v>3569</v>
      </c>
    </row>
    <row r="48" spans="1:6" x14ac:dyDescent="0.2">
      <c r="A48" s="43" t="s">
        <v>3570</v>
      </c>
      <c r="B48" s="41">
        <v>1</v>
      </c>
      <c r="C48" s="41">
        <v>5</v>
      </c>
      <c r="D48" s="43">
        <v>9.7129155448507903E-3</v>
      </c>
      <c r="E48" s="43">
        <v>0.10392096768129699</v>
      </c>
      <c r="F48" s="43" t="s">
        <v>897</v>
      </c>
    </row>
    <row r="49" spans="1:6" x14ac:dyDescent="0.2">
      <c r="A49" s="43" t="s">
        <v>3176</v>
      </c>
      <c r="B49" s="41">
        <v>2</v>
      </c>
      <c r="C49" s="41">
        <v>77</v>
      </c>
      <c r="D49" s="43">
        <v>9.8867728238020997E-3</v>
      </c>
      <c r="E49" s="43">
        <v>0.10392096768129699</v>
      </c>
      <c r="F49" s="43" t="s">
        <v>3163</v>
      </c>
    </row>
    <row r="50" spans="1:6" x14ac:dyDescent="0.2">
      <c r="A50" s="43" t="s">
        <v>3441</v>
      </c>
      <c r="B50" s="41">
        <v>4</v>
      </c>
      <c r="C50" s="41">
        <v>441</v>
      </c>
      <c r="D50" s="43">
        <v>1.0428976420359601E-2</v>
      </c>
      <c r="E50" s="43">
        <v>0.107237083626742</v>
      </c>
      <c r="F50" s="43" t="s">
        <v>3571</v>
      </c>
    </row>
    <row r="51" spans="1:6" x14ac:dyDescent="0.2">
      <c r="A51" s="43" t="s">
        <v>3572</v>
      </c>
      <c r="B51" s="41">
        <v>1</v>
      </c>
      <c r="C51" s="41">
        <v>6</v>
      </c>
      <c r="D51" s="43">
        <v>1.1644446786079499E-2</v>
      </c>
      <c r="E51" s="43">
        <v>0.108980651820968</v>
      </c>
      <c r="F51" s="43" t="s">
        <v>674</v>
      </c>
    </row>
    <row r="52" spans="1:6" x14ac:dyDescent="0.2">
      <c r="A52" s="43" t="s">
        <v>3573</v>
      </c>
      <c r="B52" s="41">
        <v>1</v>
      </c>
      <c r="C52" s="41">
        <v>6</v>
      </c>
      <c r="D52" s="43">
        <v>1.1644446786079499E-2</v>
      </c>
      <c r="E52" s="43">
        <v>0.108980651820968</v>
      </c>
      <c r="F52" s="43" t="s">
        <v>97</v>
      </c>
    </row>
    <row r="53" spans="1:6" x14ac:dyDescent="0.2">
      <c r="A53" s="43" t="s">
        <v>3574</v>
      </c>
      <c r="B53" s="41">
        <v>1</v>
      </c>
      <c r="C53" s="41">
        <v>6</v>
      </c>
      <c r="D53" s="43">
        <v>1.1644446786079499E-2</v>
      </c>
      <c r="E53" s="43">
        <v>0.108980651820968</v>
      </c>
      <c r="F53" s="43" t="s">
        <v>100</v>
      </c>
    </row>
    <row r="54" spans="1:6" x14ac:dyDescent="0.2">
      <c r="A54" s="43" t="s">
        <v>3575</v>
      </c>
      <c r="B54" s="41">
        <v>1</v>
      </c>
      <c r="C54" s="41">
        <v>6</v>
      </c>
      <c r="D54" s="43">
        <v>1.1644446786079499E-2</v>
      </c>
      <c r="E54" s="43">
        <v>0.108980651820968</v>
      </c>
      <c r="F54" s="43" t="s">
        <v>145</v>
      </c>
    </row>
    <row r="55" spans="1:6" x14ac:dyDescent="0.2">
      <c r="A55" s="43" t="s">
        <v>3413</v>
      </c>
      <c r="B55" s="41">
        <v>2</v>
      </c>
      <c r="C55" s="41">
        <v>87</v>
      </c>
      <c r="D55" s="43">
        <v>1.2487028555091701E-2</v>
      </c>
      <c r="E55" s="43">
        <v>0.108980651820968</v>
      </c>
      <c r="F55" s="43" t="s">
        <v>3576</v>
      </c>
    </row>
    <row r="56" spans="1:6" x14ac:dyDescent="0.2">
      <c r="A56" s="43" t="s">
        <v>3416</v>
      </c>
      <c r="B56" s="41">
        <v>2</v>
      </c>
      <c r="C56" s="41">
        <v>88</v>
      </c>
      <c r="D56" s="43">
        <v>1.27618253822231E-2</v>
      </c>
      <c r="E56" s="43">
        <v>0.108980651820968</v>
      </c>
      <c r="F56" s="43" t="s">
        <v>3577</v>
      </c>
    </row>
    <row r="57" spans="1:6" x14ac:dyDescent="0.2">
      <c r="A57" s="43" t="s">
        <v>3418</v>
      </c>
      <c r="B57" s="41">
        <v>2</v>
      </c>
      <c r="C57" s="41">
        <v>89</v>
      </c>
      <c r="D57" s="43">
        <v>1.3039264320726199E-2</v>
      </c>
      <c r="E57" s="43">
        <v>0.108980651820968</v>
      </c>
      <c r="F57" s="43" t="s">
        <v>3578</v>
      </c>
    </row>
    <row r="58" spans="1:6" x14ac:dyDescent="0.2">
      <c r="A58" s="43" t="s">
        <v>3419</v>
      </c>
      <c r="B58" s="41">
        <v>2</v>
      </c>
      <c r="C58" s="41">
        <v>89</v>
      </c>
      <c r="D58" s="43">
        <v>1.3039264320726199E-2</v>
      </c>
      <c r="E58" s="43">
        <v>0.108980651820968</v>
      </c>
      <c r="F58" s="43" t="s">
        <v>3579</v>
      </c>
    </row>
    <row r="59" spans="1:6" x14ac:dyDescent="0.2">
      <c r="A59" s="43" t="s">
        <v>3184</v>
      </c>
      <c r="B59" s="41">
        <v>1</v>
      </c>
      <c r="C59" s="41">
        <v>7</v>
      </c>
      <c r="D59" s="43">
        <v>1.3572308007058999E-2</v>
      </c>
      <c r="E59" s="43">
        <v>0.108980651820968</v>
      </c>
      <c r="F59" s="43" t="s">
        <v>172</v>
      </c>
    </row>
    <row r="60" spans="1:6" x14ac:dyDescent="0.2">
      <c r="A60" s="43" t="s">
        <v>3185</v>
      </c>
      <c r="B60" s="41">
        <v>1</v>
      </c>
      <c r="C60" s="41">
        <v>7</v>
      </c>
      <c r="D60" s="43">
        <v>1.3572308007058999E-2</v>
      </c>
      <c r="E60" s="43">
        <v>0.108980651820968</v>
      </c>
      <c r="F60" s="43" t="s">
        <v>1565</v>
      </c>
    </row>
    <row r="61" spans="1:6" x14ac:dyDescent="0.2">
      <c r="A61" s="43" t="s">
        <v>3580</v>
      </c>
      <c r="B61" s="41">
        <v>1</v>
      </c>
      <c r="C61" s="41">
        <v>7</v>
      </c>
      <c r="D61" s="43">
        <v>1.3572308007058999E-2</v>
      </c>
      <c r="E61" s="43">
        <v>0.108980651820968</v>
      </c>
      <c r="F61" s="43" t="s">
        <v>897</v>
      </c>
    </row>
    <row r="62" spans="1:6" x14ac:dyDescent="0.2">
      <c r="A62" s="43" t="s">
        <v>3424</v>
      </c>
      <c r="B62" s="41">
        <v>2</v>
      </c>
      <c r="C62" s="41">
        <v>93</v>
      </c>
      <c r="D62" s="43">
        <v>1.4175225766330001E-2</v>
      </c>
      <c r="E62" s="43">
        <v>0.108980651820968</v>
      </c>
      <c r="F62" s="43" t="s">
        <v>3576</v>
      </c>
    </row>
    <row r="63" spans="1:6" x14ac:dyDescent="0.2">
      <c r="A63" s="43" t="s">
        <v>3148</v>
      </c>
      <c r="B63" s="41">
        <v>9</v>
      </c>
      <c r="C63" s="41">
        <v>2049</v>
      </c>
      <c r="D63" s="43">
        <v>1.51517919961641E-2</v>
      </c>
      <c r="E63" s="43">
        <v>0.108980651820968</v>
      </c>
      <c r="F63" s="43" t="s">
        <v>3581</v>
      </c>
    </row>
    <row r="64" spans="1:6" x14ac:dyDescent="0.2">
      <c r="A64" s="43" t="s">
        <v>3190</v>
      </c>
      <c r="B64" s="41">
        <v>1</v>
      </c>
      <c r="C64" s="41">
        <v>8</v>
      </c>
      <c r="D64" s="43">
        <v>1.54965058075421E-2</v>
      </c>
      <c r="E64" s="43">
        <v>0.108980651820968</v>
      </c>
      <c r="F64" s="43" t="s">
        <v>803</v>
      </c>
    </row>
    <row r="65" spans="1:6" x14ac:dyDescent="0.2">
      <c r="A65" s="43" t="s">
        <v>3582</v>
      </c>
      <c r="B65" s="41">
        <v>1</v>
      </c>
      <c r="C65" s="41">
        <v>8</v>
      </c>
      <c r="D65" s="43">
        <v>1.54965058075421E-2</v>
      </c>
      <c r="E65" s="43">
        <v>0.108980651820968</v>
      </c>
      <c r="F65" s="43" t="s">
        <v>897</v>
      </c>
    </row>
    <row r="66" spans="1:6" x14ac:dyDescent="0.2">
      <c r="A66" s="43" t="s">
        <v>3180</v>
      </c>
      <c r="B66" s="41">
        <v>2</v>
      </c>
      <c r="C66" s="41">
        <v>98</v>
      </c>
      <c r="D66" s="43">
        <v>1.56533387207346E-2</v>
      </c>
      <c r="E66" s="43">
        <v>0.108980651820968</v>
      </c>
      <c r="F66" s="43" t="s">
        <v>3583</v>
      </c>
    </row>
    <row r="67" spans="1:6" x14ac:dyDescent="0.2">
      <c r="A67" s="43" t="s">
        <v>3436</v>
      </c>
      <c r="B67" s="41">
        <v>2</v>
      </c>
      <c r="C67" s="41">
        <v>99</v>
      </c>
      <c r="D67" s="43">
        <v>1.5956610063157701E-2</v>
      </c>
      <c r="E67" s="43">
        <v>0.108980651820968</v>
      </c>
      <c r="F67" s="43" t="s">
        <v>3543</v>
      </c>
    </row>
    <row r="68" spans="1:6" x14ac:dyDescent="0.2">
      <c r="A68" s="43" t="s">
        <v>3437</v>
      </c>
      <c r="B68" s="41">
        <v>2</v>
      </c>
      <c r="C68" s="41">
        <v>99</v>
      </c>
      <c r="D68" s="43">
        <v>1.5956610063157701E-2</v>
      </c>
      <c r="E68" s="43">
        <v>0.108980651820968</v>
      </c>
      <c r="F68" s="43" t="s">
        <v>3542</v>
      </c>
    </row>
    <row r="69" spans="1:6" x14ac:dyDescent="0.2">
      <c r="A69" s="43" t="s">
        <v>3453</v>
      </c>
      <c r="B69" s="41">
        <v>7</v>
      </c>
      <c r="C69" s="41">
        <v>1383</v>
      </c>
      <c r="D69" s="43">
        <v>1.6267043809533799E-2</v>
      </c>
      <c r="E69" s="43">
        <v>0.108980651820968</v>
      </c>
      <c r="F69" s="43" t="s">
        <v>3584</v>
      </c>
    </row>
    <row r="70" spans="1:6" x14ac:dyDescent="0.2">
      <c r="A70" s="43" t="s">
        <v>3305</v>
      </c>
      <c r="B70" s="41">
        <v>3</v>
      </c>
      <c r="C70" s="41">
        <v>277</v>
      </c>
      <c r="D70" s="43">
        <v>1.6634084451953499E-2</v>
      </c>
      <c r="E70" s="43">
        <v>0.108980651820968</v>
      </c>
      <c r="F70" s="43" t="s">
        <v>3585</v>
      </c>
    </row>
    <row r="71" spans="1:6" x14ac:dyDescent="0.2">
      <c r="A71" s="43" t="s">
        <v>3338</v>
      </c>
      <c r="B71" s="41">
        <v>6</v>
      </c>
      <c r="C71" s="41">
        <v>1073</v>
      </c>
      <c r="D71" s="43">
        <v>1.6817979710446299E-2</v>
      </c>
      <c r="E71" s="43">
        <v>0.108980651820968</v>
      </c>
      <c r="F71" s="43" t="s">
        <v>3586</v>
      </c>
    </row>
    <row r="72" spans="1:6" x14ac:dyDescent="0.2">
      <c r="A72" s="43" t="s">
        <v>3587</v>
      </c>
      <c r="B72" s="41">
        <v>1</v>
      </c>
      <c r="C72" s="41">
        <v>9</v>
      </c>
      <c r="D72" s="43">
        <v>1.7417046832985499E-2</v>
      </c>
      <c r="E72" s="43">
        <v>0.108980651820968</v>
      </c>
      <c r="F72" s="43" t="s">
        <v>97</v>
      </c>
    </row>
    <row r="73" spans="1:6" x14ac:dyDescent="0.2">
      <c r="A73" s="43" t="s">
        <v>3588</v>
      </c>
      <c r="B73" s="41">
        <v>1</v>
      </c>
      <c r="C73" s="41">
        <v>9</v>
      </c>
      <c r="D73" s="43">
        <v>1.7417046832985499E-2</v>
      </c>
      <c r="E73" s="43">
        <v>0.108980651820968</v>
      </c>
      <c r="F73" s="43" t="s">
        <v>897</v>
      </c>
    </row>
    <row r="74" spans="1:6" x14ac:dyDescent="0.2">
      <c r="A74" s="43" t="s">
        <v>3589</v>
      </c>
      <c r="B74" s="41">
        <v>1</v>
      </c>
      <c r="C74" s="41">
        <v>9</v>
      </c>
      <c r="D74" s="43">
        <v>1.7417046832985499E-2</v>
      </c>
      <c r="E74" s="43">
        <v>0.108980651820968</v>
      </c>
      <c r="F74" s="43" t="s">
        <v>100</v>
      </c>
    </row>
    <row r="75" spans="1:6" x14ac:dyDescent="0.2">
      <c r="A75" s="43" t="s">
        <v>3590</v>
      </c>
      <c r="B75" s="41">
        <v>1</v>
      </c>
      <c r="C75" s="41">
        <v>9</v>
      </c>
      <c r="D75" s="43">
        <v>1.7417046832985499E-2</v>
      </c>
      <c r="E75" s="43">
        <v>0.108980651820968</v>
      </c>
      <c r="F75" s="43" t="s">
        <v>674</v>
      </c>
    </row>
    <row r="76" spans="1:6" x14ac:dyDescent="0.2">
      <c r="A76" s="43" t="s">
        <v>3591</v>
      </c>
      <c r="B76" s="41">
        <v>1</v>
      </c>
      <c r="C76" s="41">
        <v>9</v>
      </c>
      <c r="D76" s="43">
        <v>1.7417046832985499E-2</v>
      </c>
      <c r="E76" s="43">
        <v>0.108980651820968</v>
      </c>
      <c r="F76" s="43" t="s">
        <v>100</v>
      </c>
    </row>
    <row r="77" spans="1:6" x14ac:dyDescent="0.2">
      <c r="A77" s="43" t="s">
        <v>3592</v>
      </c>
      <c r="B77" s="41">
        <v>1</v>
      </c>
      <c r="C77" s="41">
        <v>9</v>
      </c>
      <c r="D77" s="43">
        <v>1.7417046832985499E-2</v>
      </c>
      <c r="E77" s="43">
        <v>0.108980651820968</v>
      </c>
      <c r="F77" s="43" t="s">
        <v>897</v>
      </c>
    </row>
    <row r="78" spans="1:6" x14ac:dyDescent="0.2">
      <c r="A78" s="43" t="s">
        <v>3186</v>
      </c>
      <c r="B78" s="41">
        <v>2</v>
      </c>
      <c r="C78" s="41">
        <v>104</v>
      </c>
      <c r="D78" s="43">
        <v>1.7510633273559301E-2</v>
      </c>
      <c r="E78" s="43">
        <v>0.108980651820968</v>
      </c>
      <c r="F78" s="43" t="s">
        <v>3187</v>
      </c>
    </row>
    <row r="79" spans="1:6" x14ac:dyDescent="0.2">
      <c r="A79" s="43" t="s">
        <v>3443</v>
      </c>
      <c r="B79" s="41">
        <v>2</v>
      </c>
      <c r="C79" s="41">
        <v>104</v>
      </c>
      <c r="D79" s="43">
        <v>1.7510633273559301E-2</v>
      </c>
      <c r="E79" s="43">
        <v>0.108980651820968</v>
      </c>
      <c r="F79" s="43" t="s">
        <v>3579</v>
      </c>
    </row>
    <row r="80" spans="1:6" x14ac:dyDescent="0.2">
      <c r="A80" s="43" t="s">
        <v>3593</v>
      </c>
      <c r="B80" s="41">
        <v>2</v>
      </c>
      <c r="C80" s="41">
        <v>104</v>
      </c>
      <c r="D80" s="43">
        <v>1.7510633273559301E-2</v>
      </c>
      <c r="E80" s="43">
        <v>0.108980651820968</v>
      </c>
      <c r="F80" s="43" t="s">
        <v>3594</v>
      </c>
    </row>
    <row r="81" spans="1:6" x14ac:dyDescent="0.2">
      <c r="A81" s="43" t="s">
        <v>3188</v>
      </c>
      <c r="B81" s="41">
        <v>2</v>
      </c>
      <c r="C81" s="41">
        <v>105</v>
      </c>
      <c r="D81" s="43">
        <v>1.7828898361499299E-2</v>
      </c>
      <c r="E81" s="43">
        <v>0.10952037564920999</v>
      </c>
      <c r="F81" s="43" t="s">
        <v>3163</v>
      </c>
    </row>
    <row r="82" spans="1:6" x14ac:dyDescent="0.2">
      <c r="A82" s="43" t="s">
        <v>3595</v>
      </c>
      <c r="B82" s="41">
        <v>1</v>
      </c>
      <c r="C82" s="41">
        <v>10</v>
      </c>
      <c r="D82" s="43">
        <v>1.9333937749796599E-2</v>
      </c>
      <c r="E82" s="43">
        <v>0.112920433881955</v>
      </c>
      <c r="F82" s="43" t="s">
        <v>897</v>
      </c>
    </row>
    <row r="83" spans="1:6" x14ac:dyDescent="0.2">
      <c r="A83" s="43" t="s">
        <v>3596</v>
      </c>
      <c r="B83" s="41">
        <v>1</v>
      </c>
      <c r="C83" s="41">
        <v>10</v>
      </c>
      <c r="D83" s="43">
        <v>1.9333937749796599E-2</v>
      </c>
      <c r="E83" s="43">
        <v>0.112920433881955</v>
      </c>
      <c r="F83" s="43" t="s">
        <v>674</v>
      </c>
    </row>
    <row r="84" spans="1:6" x14ac:dyDescent="0.2">
      <c r="A84" s="43" t="s">
        <v>3597</v>
      </c>
      <c r="B84" s="41">
        <v>1</v>
      </c>
      <c r="C84" s="41">
        <v>10</v>
      </c>
      <c r="D84" s="43">
        <v>1.9333937749796599E-2</v>
      </c>
      <c r="E84" s="43">
        <v>0.112920433881955</v>
      </c>
      <c r="F84" s="43" t="s">
        <v>897</v>
      </c>
    </row>
    <row r="85" spans="1:6" x14ac:dyDescent="0.2">
      <c r="A85" s="43" t="s">
        <v>3452</v>
      </c>
      <c r="B85" s="41">
        <v>2</v>
      </c>
      <c r="C85" s="41">
        <v>114</v>
      </c>
      <c r="D85" s="43">
        <v>2.08028753273076E-2</v>
      </c>
      <c r="E85" s="43">
        <v>0.112920433881955</v>
      </c>
      <c r="F85" s="43" t="s">
        <v>3598</v>
      </c>
    </row>
    <row r="86" spans="1:6" x14ac:dyDescent="0.2">
      <c r="A86" s="43" t="s">
        <v>3599</v>
      </c>
      <c r="B86" s="41">
        <v>1</v>
      </c>
      <c r="C86" s="41">
        <v>11</v>
      </c>
      <c r="D86" s="43">
        <v>2.12471852336025E-2</v>
      </c>
      <c r="E86" s="43">
        <v>0.112920433881955</v>
      </c>
      <c r="F86" s="43" t="s">
        <v>97</v>
      </c>
    </row>
    <row r="87" spans="1:6" x14ac:dyDescent="0.2">
      <c r="A87" s="43" t="s">
        <v>3600</v>
      </c>
      <c r="B87" s="41">
        <v>1</v>
      </c>
      <c r="C87" s="41">
        <v>11</v>
      </c>
      <c r="D87" s="43">
        <v>2.12471852336025E-2</v>
      </c>
      <c r="E87" s="43">
        <v>0.112920433881955</v>
      </c>
      <c r="F87" s="43" t="s">
        <v>647</v>
      </c>
    </row>
    <row r="88" spans="1:6" x14ac:dyDescent="0.2">
      <c r="A88" s="43" t="s">
        <v>3601</v>
      </c>
      <c r="B88" s="41">
        <v>1</v>
      </c>
      <c r="C88" s="41">
        <v>11</v>
      </c>
      <c r="D88" s="43">
        <v>2.12471852336025E-2</v>
      </c>
      <c r="E88" s="43">
        <v>0.112920433881955</v>
      </c>
      <c r="F88" s="43" t="s">
        <v>897</v>
      </c>
    </row>
    <row r="89" spans="1:6" x14ac:dyDescent="0.2">
      <c r="A89" s="43" t="s">
        <v>3207</v>
      </c>
      <c r="B89" s="41">
        <v>1</v>
      </c>
      <c r="C89" s="41">
        <v>11</v>
      </c>
      <c r="D89" s="43">
        <v>2.12471852336025E-2</v>
      </c>
      <c r="E89" s="43">
        <v>0.112920433881955</v>
      </c>
      <c r="F89" s="43" t="s">
        <v>672</v>
      </c>
    </row>
    <row r="90" spans="1:6" x14ac:dyDescent="0.2">
      <c r="A90" s="43" t="s">
        <v>3602</v>
      </c>
      <c r="B90" s="41">
        <v>1</v>
      </c>
      <c r="C90" s="41">
        <v>11</v>
      </c>
      <c r="D90" s="43">
        <v>2.12471852336025E-2</v>
      </c>
      <c r="E90" s="43">
        <v>0.112920433881955</v>
      </c>
      <c r="F90" s="43" t="s">
        <v>327</v>
      </c>
    </row>
    <row r="91" spans="1:6" x14ac:dyDescent="0.2">
      <c r="A91" s="43" t="s">
        <v>3603</v>
      </c>
      <c r="B91" s="41">
        <v>1</v>
      </c>
      <c r="C91" s="41">
        <v>11</v>
      </c>
      <c r="D91" s="43">
        <v>2.12471852336025E-2</v>
      </c>
      <c r="E91" s="43">
        <v>0.112920433881955</v>
      </c>
      <c r="F91" s="43" t="s">
        <v>674</v>
      </c>
    </row>
    <row r="92" spans="1:6" x14ac:dyDescent="0.2">
      <c r="A92" s="43" t="s">
        <v>3604</v>
      </c>
      <c r="B92" s="41">
        <v>1</v>
      </c>
      <c r="C92" s="41">
        <v>11</v>
      </c>
      <c r="D92" s="43">
        <v>2.12471852336025E-2</v>
      </c>
      <c r="E92" s="43">
        <v>0.112920433881955</v>
      </c>
      <c r="F92" s="43" t="s">
        <v>897</v>
      </c>
    </row>
    <row r="93" spans="1:6" x14ac:dyDescent="0.2">
      <c r="A93" s="43" t="s">
        <v>3206</v>
      </c>
      <c r="B93" s="41">
        <v>1</v>
      </c>
      <c r="C93" s="41">
        <v>11</v>
      </c>
      <c r="D93" s="43">
        <v>2.12471852336025E-2</v>
      </c>
      <c r="E93" s="43">
        <v>0.112920433881955</v>
      </c>
      <c r="F93" s="43" t="s">
        <v>172</v>
      </c>
    </row>
    <row r="94" spans="1:6" x14ac:dyDescent="0.2">
      <c r="A94" s="43" t="s">
        <v>3331</v>
      </c>
      <c r="B94" s="41">
        <v>3</v>
      </c>
      <c r="C94" s="41">
        <v>306</v>
      </c>
      <c r="D94" s="43">
        <v>2.1598923030106298E-2</v>
      </c>
      <c r="E94" s="43">
        <v>0.113224378234128</v>
      </c>
      <c r="F94" s="43" t="s">
        <v>3605</v>
      </c>
    </row>
    <row r="95" spans="1:6" x14ac:dyDescent="0.2">
      <c r="A95" s="43" t="s">
        <v>3332</v>
      </c>
      <c r="B95" s="41">
        <v>3</v>
      </c>
      <c r="C95" s="41">
        <v>307</v>
      </c>
      <c r="D95" s="43">
        <v>2.1783125622210599E-2</v>
      </c>
      <c r="E95" s="43">
        <v>0.113224378234128</v>
      </c>
      <c r="F95" s="43" t="s">
        <v>3606</v>
      </c>
    </row>
    <row r="96" spans="1:6" x14ac:dyDescent="0.2">
      <c r="A96" s="43" t="s">
        <v>3607</v>
      </c>
      <c r="B96" s="41">
        <v>1</v>
      </c>
      <c r="C96" s="41">
        <v>12</v>
      </c>
      <c r="D96" s="43">
        <v>2.31567959712164E-2</v>
      </c>
      <c r="E96" s="43">
        <v>0.115296468361951</v>
      </c>
      <c r="F96" s="43" t="s">
        <v>897</v>
      </c>
    </row>
    <row r="97" spans="1:6" x14ac:dyDescent="0.2">
      <c r="A97" s="43" t="s">
        <v>3216</v>
      </c>
      <c r="B97" s="41">
        <v>1</v>
      </c>
      <c r="C97" s="41">
        <v>12</v>
      </c>
      <c r="D97" s="43">
        <v>2.31567959712164E-2</v>
      </c>
      <c r="E97" s="43">
        <v>0.115296468361951</v>
      </c>
      <c r="F97" s="43" t="s">
        <v>803</v>
      </c>
    </row>
    <row r="98" spans="1:6" x14ac:dyDescent="0.2">
      <c r="A98" s="43" t="s">
        <v>3217</v>
      </c>
      <c r="B98" s="41">
        <v>1</v>
      </c>
      <c r="C98" s="41">
        <v>12</v>
      </c>
      <c r="D98" s="43">
        <v>2.31567959712164E-2</v>
      </c>
      <c r="E98" s="43">
        <v>0.115296468361951</v>
      </c>
      <c r="F98" s="43" t="s">
        <v>508</v>
      </c>
    </row>
    <row r="99" spans="1:6" x14ac:dyDescent="0.2">
      <c r="A99" s="43" t="s">
        <v>3214</v>
      </c>
      <c r="B99" s="41">
        <v>1</v>
      </c>
      <c r="C99" s="41">
        <v>12</v>
      </c>
      <c r="D99" s="43">
        <v>2.31567959712164E-2</v>
      </c>
      <c r="E99" s="43">
        <v>0.115296468361951</v>
      </c>
      <c r="F99" s="43" t="s">
        <v>172</v>
      </c>
    </row>
    <row r="100" spans="1:6" x14ac:dyDescent="0.2">
      <c r="A100" s="43" t="s">
        <v>3462</v>
      </c>
      <c r="B100" s="41">
        <v>2</v>
      </c>
      <c r="C100" s="41">
        <v>122</v>
      </c>
      <c r="D100" s="43">
        <v>2.36078835447741E-2</v>
      </c>
      <c r="E100" s="43">
        <v>0.11631800954873101</v>
      </c>
      <c r="F100" s="43" t="s">
        <v>3578</v>
      </c>
    </row>
    <row r="101" spans="1:6" x14ac:dyDescent="0.2">
      <c r="A101" s="43" t="s">
        <v>3344</v>
      </c>
      <c r="B101" s="41">
        <v>3</v>
      </c>
      <c r="C101" s="41">
        <v>318</v>
      </c>
      <c r="D101" s="43">
        <v>2.3866726465380701E-2</v>
      </c>
      <c r="E101" s="43">
        <v>0.11638104760953601</v>
      </c>
      <c r="F101" s="43" t="s">
        <v>3585</v>
      </c>
    </row>
    <row r="102" spans="1:6" x14ac:dyDescent="0.2">
      <c r="A102" s="43" t="s">
        <v>3608</v>
      </c>
      <c r="B102" s="41">
        <v>1</v>
      </c>
      <c r="C102" s="41">
        <v>13</v>
      </c>
      <c r="D102" s="43">
        <v>2.5062776635888101E-2</v>
      </c>
      <c r="E102" s="43">
        <v>0.11854693348775</v>
      </c>
      <c r="F102" s="43" t="s">
        <v>145</v>
      </c>
    </row>
    <row r="103" spans="1:6" x14ac:dyDescent="0.2">
      <c r="A103" s="43" t="s">
        <v>3609</v>
      </c>
      <c r="B103" s="41">
        <v>1</v>
      </c>
      <c r="C103" s="41">
        <v>13</v>
      </c>
      <c r="D103" s="43">
        <v>2.5062776635888101E-2</v>
      </c>
      <c r="E103" s="43">
        <v>0.11854693348775</v>
      </c>
      <c r="F103" s="43" t="s">
        <v>145</v>
      </c>
    </row>
    <row r="104" spans="1:6" x14ac:dyDescent="0.2">
      <c r="A104" s="43" t="s">
        <v>3610</v>
      </c>
      <c r="B104" s="41">
        <v>1</v>
      </c>
      <c r="C104" s="41">
        <v>13</v>
      </c>
      <c r="D104" s="43">
        <v>2.5062776635888101E-2</v>
      </c>
      <c r="E104" s="43">
        <v>0.11854693348775</v>
      </c>
      <c r="F104" s="43" t="s">
        <v>897</v>
      </c>
    </row>
    <row r="105" spans="1:6" x14ac:dyDescent="0.2">
      <c r="A105" s="43" t="s">
        <v>3223</v>
      </c>
      <c r="B105" s="41">
        <v>1</v>
      </c>
      <c r="C105" s="41">
        <v>14</v>
      </c>
      <c r="D105" s="43">
        <v>2.6965133912219202E-2</v>
      </c>
      <c r="E105" s="43">
        <v>0.121471508004568</v>
      </c>
      <c r="F105" s="43" t="s">
        <v>172</v>
      </c>
    </row>
    <row r="106" spans="1:6" x14ac:dyDescent="0.2">
      <c r="A106" s="43" t="s">
        <v>3611</v>
      </c>
      <c r="B106" s="41">
        <v>1</v>
      </c>
      <c r="C106" s="41">
        <v>14</v>
      </c>
      <c r="D106" s="43">
        <v>2.6965133912219202E-2</v>
      </c>
      <c r="E106" s="43">
        <v>0.121471508004568</v>
      </c>
      <c r="F106" s="43" t="s">
        <v>897</v>
      </c>
    </row>
    <row r="107" spans="1:6" x14ac:dyDescent="0.2">
      <c r="A107" s="43" t="s">
        <v>3612</v>
      </c>
      <c r="B107" s="41">
        <v>1</v>
      </c>
      <c r="C107" s="41">
        <v>14</v>
      </c>
      <c r="D107" s="43">
        <v>2.6965133912219202E-2</v>
      </c>
      <c r="E107" s="43">
        <v>0.121471508004568</v>
      </c>
      <c r="F107" s="43" t="s">
        <v>674</v>
      </c>
    </row>
    <row r="108" spans="1:6" x14ac:dyDescent="0.2">
      <c r="A108" s="43" t="s">
        <v>3613</v>
      </c>
      <c r="B108" s="41">
        <v>1</v>
      </c>
      <c r="C108" s="41">
        <v>14</v>
      </c>
      <c r="D108" s="43">
        <v>2.6965133912219202E-2</v>
      </c>
      <c r="E108" s="43">
        <v>0.121471508004568</v>
      </c>
      <c r="F108" s="43" t="s">
        <v>948</v>
      </c>
    </row>
    <row r="109" spans="1:6" x14ac:dyDescent="0.2">
      <c r="A109" s="43" t="s">
        <v>3614</v>
      </c>
      <c r="B109" s="41">
        <v>1</v>
      </c>
      <c r="C109" s="41">
        <v>14</v>
      </c>
      <c r="D109" s="43">
        <v>2.6965133912219202E-2</v>
      </c>
      <c r="E109" s="43">
        <v>0.121471508004568</v>
      </c>
      <c r="F109" s="43" t="s">
        <v>806</v>
      </c>
    </row>
    <row r="110" spans="1:6" x14ac:dyDescent="0.2">
      <c r="A110" s="43" t="s">
        <v>3615</v>
      </c>
      <c r="B110" s="41">
        <v>1</v>
      </c>
      <c r="C110" s="41">
        <v>15</v>
      </c>
      <c r="D110" s="43">
        <v>2.8863874472676101E-2</v>
      </c>
      <c r="E110" s="43">
        <v>0.121898327014069</v>
      </c>
      <c r="F110" s="43" t="s">
        <v>145</v>
      </c>
    </row>
    <row r="111" spans="1:6" x14ac:dyDescent="0.2">
      <c r="A111" s="43" t="s">
        <v>3616</v>
      </c>
      <c r="B111" s="41">
        <v>1</v>
      </c>
      <c r="C111" s="41">
        <v>15</v>
      </c>
      <c r="D111" s="43">
        <v>2.8863874472676101E-2</v>
      </c>
      <c r="E111" s="43">
        <v>0.121898327014069</v>
      </c>
      <c r="F111" s="43" t="s">
        <v>897</v>
      </c>
    </row>
    <row r="112" spans="1:6" x14ac:dyDescent="0.2">
      <c r="A112" s="43" t="s">
        <v>3617</v>
      </c>
      <c r="B112" s="41">
        <v>1</v>
      </c>
      <c r="C112" s="41">
        <v>15</v>
      </c>
      <c r="D112" s="43">
        <v>2.8863874472676101E-2</v>
      </c>
      <c r="E112" s="43">
        <v>0.121898327014069</v>
      </c>
      <c r="F112" s="43" t="s">
        <v>897</v>
      </c>
    </row>
    <row r="113" spans="1:6" x14ac:dyDescent="0.2">
      <c r="A113" s="43" t="s">
        <v>3224</v>
      </c>
      <c r="B113" s="41">
        <v>1</v>
      </c>
      <c r="C113" s="41">
        <v>15</v>
      </c>
      <c r="D113" s="43">
        <v>2.8863874472676101E-2</v>
      </c>
      <c r="E113" s="43">
        <v>0.121898327014069</v>
      </c>
      <c r="F113" s="43" t="s">
        <v>1565</v>
      </c>
    </row>
    <row r="114" spans="1:6" x14ac:dyDescent="0.2">
      <c r="A114" s="43" t="s">
        <v>3225</v>
      </c>
      <c r="B114" s="41">
        <v>1</v>
      </c>
      <c r="C114" s="41">
        <v>15</v>
      </c>
      <c r="D114" s="43">
        <v>2.8863874472676101E-2</v>
      </c>
      <c r="E114" s="43">
        <v>0.121898327014069</v>
      </c>
      <c r="F114" s="43" t="s">
        <v>172</v>
      </c>
    </row>
    <row r="115" spans="1:6" x14ac:dyDescent="0.2">
      <c r="A115" s="43" t="s">
        <v>3618</v>
      </c>
      <c r="B115" s="41">
        <v>1</v>
      </c>
      <c r="C115" s="41">
        <v>15</v>
      </c>
      <c r="D115" s="43">
        <v>2.8863874472676101E-2</v>
      </c>
      <c r="E115" s="43">
        <v>0.121898327014069</v>
      </c>
      <c r="F115" s="43" t="s">
        <v>674</v>
      </c>
    </row>
    <row r="116" spans="1:6" x14ac:dyDescent="0.2">
      <c r="A116" s="43" t="s">
        <v>3226</v>
      </c>
      <c r="B116" s="41">
        <v>1</v>
      </c>
      <c r="C116" s="41">
        <v>15</v>
      </c>
      <c r="D116" s="43">
        <v>2.8863874472676101E-2</v>
      </c>
      <c r="E116" s="43">
        <v>0.121898327014069</v>
      </c>
      <c r="F116" s="43" t="s">
        <v>172</v>
      </c>
    </row>
    <row r="117" spans="1:6" x14ac:dyDescent="0.2">
      <c r="A117" s="43" t="s">
        <v>3228</v>
      </c>
      <c r="B117" s="41">
        <v>1</v>
      </c>
      <c r="C117" s="41">
        <v>16</v>
      </c>
      <c r="D117" s="43">
        <v>3.07590049844483E-2</v>
      </c>
      <c r="E117" s="43">
        <v>0.12256906099925099</v>
      </c>
      <c r="F117" s="43" t="s">
        <v>803</v>
      </c>
    </row>
    <row r="118" spans="1:6" x14ac:dyDescent="0.2">
      <c r="A118" s="43" t="s">
        <v>3619</v>
      </c>
      <c r="B118" s="41">
        <v>1</v>
      </c>
      <c r="C118" s="41">
        <v>16</v>
      </c>
      <c r="D118" s="43">
        <v>3.07590049844483E-2</v>
      </c>
      <c r="E118" s="43">
        <v>0.12256906099925099</v>
      </c>
      <c r="F118" s="43" t="s">
        <v>100</v>
      </c>
    </row>
    <row r="119" spans="1:6" x14ac:dyDescent="0.2">
      <c r="A119" s="43" t="s">
        <v>3229</v>
      </c>
      <c r="B119" s="41">
        <v>1</v>
      </c>
      <c r="C119" s="41">
        <v>16</v>
      </c>
      <c r="D119" s="43">
        <v>3.07590049844483E-2</v>
      </c>
      <c r="E119" s="43">
        <v>0.12256906099925099</v>
      </c>
      <c r="F119" s="43" t="s">
        <v>172</v>
      </c>
    </row>
    <row r="120" spans="1:6" x14ac:dyDescent="0.2">
      <c r="A120" s="43" t="s">
        <v>3620</v>
      </c>
      <c r="B120" s="41">
        <v>1</v>
      </c>
      <c r="C120" s="41">
        <v>16</v>
      </c>
      <c r="D120" s="43">
        <v>3.07590049844483E-2</v>
      </c>
      <c r="E120" s="43">
        <v>0.12256906099925099</v>
      </c>
      <c r="F120" s="43" t="s">
        <v>897</v>
      </c>
    </row>
    <row r="121" spans="1:6" x14ac:dyDescent="0.2">
      <c r="A121" s="43" t="s">
        <v>3621</v>
      </c>
      <c r="B121" s="41">
        <v>1</v>
      </c>
      <c r="C121" s="41">
        <v>16</v>
      </c>
      <c r="D121" s="43">
        <v>3.07590049844483E-2</v>
      </c>
      <c r="E121" s="43">
        <v>0.12256906099925099</v>
      </c>
      <c r="F121" s="43" t="s">
        <v>948</v>
      </c>
    </row>
    <row r="122" spans="1:6" x14ac:dyDescent="0.2">
      <c r="A122" s="43" t="s">
        <v>3622</v>
      </c>
      <c r="B122" s="41">
        <v>1</v>
      </c>
      <c r="C122" s="41">
        <v>16</v>
      </c>
      <c r="D122" s="43">
        <v>3.07590049844483E-2</v>
      </c>
      <c r="E122" s="43">
        <v>0.12256906099925099</v>
      </c>
      <c r="F122" s="43" t="s">
        <v>674</v>
      </c>
    </row>
    <row r="123" spans="1:6" x14ac:dyDescent="0.2">
      <c r="A123" s="43" t="s">
        <v>3472</v>
      </c>
      <c r="B123" s="41">
        <v>2</v>
      </c>
      <c r="C123" s="41">
        <v>142</v>
      </c>
      <c r="D123" s="43">
        <v>3.1251250275541202E-2</v>
      </c>
      <c r="E123" s="43">
        <v>0.12256906099925099</v>
      </c>
      <c r="F123" s="43" t="s">
        <v>3577</v>
      </c>
    </row>
    <row r="124" spans="1:6" x14ac:dyDescent="0.2">
      <c r="A124" s="43" t="s">
        <v>3623</v>
      </c>
      <c r="B124" s="41">
        <v>2</v>
      </c>
      <c r="C124" s="41">
        <v>142</v>
      </c>
      <c r="D124" s="43">
        <v>3.1251250275541202E-2</v>
      </c>
      <c r="E124" s="43">
        <v>0.12256906099925099</v>
      </c>
      <c r="F124" s="43" t="s">
        <v>3594</v>
      </c>
    </row>
    <row r="125" spans="1:6" x14ac:dyDescent="0.2">
      <c r="A125" s="43" t="s">
        <v>3230</v>
      </c>
      <c r="B125" s="41">
        <v>1</v>
      </c>
      <c r="C125" s="41">
        <v>17</v>
      </c>
      <c r="D125" s="43">
        <v>3.2650532105508799E-2</v>
      </c>
      <c r="E125" s="43">
        <v>0.12256906099925099</v>
      </c>
      <c r="F125" s="43" t="s">
        <v>803</v>
      </c>
    </row>
    <row r="126" spans="1:6" x14ac:dyDescent="0.2">
      <c r="A126" s="43" t="s">
        <v>3624</v>
      </c>
      <c r="B126" s="41">
        <v>1</v>
      </c>
      <c r="C126" s="41">
        <v>17</v>
      </c>
      <c r="D126" s="43">
        <v>3.2650532105508799E-2</v>
      </c>
      <c r="E126" s="43">
        <v>0.12256906099925099</v>
      </c>
      <c r="F126" s="43" t="s">
        <v>897</v>
      </c>
    </row>
    <row r="127" spans="1:6" x14ac:dyDescent="0.2">
      <c r="A127" s="43" t="s">
        <v>3625</v>
      </c>
      <c r="B127" s="41">
        <v>1</v>
      </c>
      <c r="C127" s="41">
        <v>17</v>
      </c>
      <c r="D127" s="43">
        <v>3.2650532105508799E-2</v>
      </c>
      <c r="E127" s="43">
        <v>0.12256906099925099</v>
      </c>
      <c r="F127" s="43" t="s">
        <v>897</v>
      </c>
    </row>
    <row r="128" spans="1:6" x14ac:dyDescent="0.2">
      <c r="A128" s="43" t="s">
        <v>3626</v>
      </c>
      <c r="B128" s="41">
        <v>1</v>
      </c>
      <c r="C128" s="41">
        <v>17</v>
      </c>
      <c r="D128" s="43">
        <v>3.2650532105508799E-2</v>
      </c>
      <c r="E128" s="43">
        <v>0.12256906099925099</v>
      </c>
      <c r="F128" s="43" t="s">
        <v>897</v>
      </c>
    </row>
    <row r="129" spans="1:6" x14ac:dyDescent="0.2">
      <c r="A129" s="43" t="s">
        <v>3627</v>
      </c>
      <c r="B129" s="41">
        <v>1</v>
      </c>
      <c r="C129" s="41">
        <v>17</v>
      </c>
      <c r="D129" s="43">
        <v>3.2650532105508799E-2</v>
      </c>
      <c r="E129" s="43">
        <v>0.12256906099925099</v>
      </c>
      <c r="F129" s="43" t="s">
        <v>897</v>
      </c>
    </row>
    <row r="130" spans="1:6" x14ac:dyDescent="0.2">
      <c r="A130" s="43" t="s">
        <v>3628</v>
      </c>
      <c r="B130" s="41">
        <v>1</v>
      </c>
      <c r="C130" s="41">
        <v>17</v>
      </c>
      <c r="D130" s="43">
        <v>3.2650532105508799E-2</v>
      </c>
      <c r="E130" s="43">
        <v>0.12256906099925099</v>
      </c>
      <c r="F130" s="43" t="s">
        <v>897</v>
      </c>
    </row>
    <row r="131" spans="1:6" x14ac:dyDescent="0.2">
      <c r="A131" s="43" t="s">
        <v>3474</v>
      </c>
      <c r="B131" s="41">
        <v>2</v>
      </c>
      <c r="C131" s="41">
        <v>148</v>
      </c>
      <c r="D131" s="43">
        <v>3.3711543707026698E-2</v>
      </c>
      <c r="E131" s="43">
        <v>0.125555591916721</v>
      </c>
      <c r="F131" s="43" t="s">
        <v>3629</v>
      </c>
    </row>
    <row r="132" spans="1:6" x14ac:dyDescent="0.2">
      <c r="A132" s="43" t="s">
        <v>3630</v>
      </c>
      <c r="B132" s="41">
        <v>1</v>
      </c>
      <c r="C132" s="41">
        <v>18</v>
      </c>
      <c r="D132" s="43">
        <v>3.4538462483786697E-2</v>
      </c>
      <c r="E132" s="43">
        <v>0.126641029107218</v>
      </c>
      <c r="F132" s="43" t="s">
        <v>897</v>
      </c>
    </row>
    <row r="133" spans="1:6" x14ac:dyDescent="0.2">
      <c r="A133" s="43" t="s">
        <v>3631</v>
      </c>
      <c r="B133" s="41">
        <v>1</v>
      </c>
      <c r="C133" s="41">
        <v>18</v>
      </c>
      <c r="D133" s="43">
        <v>3.4538462483786697E-2</v>
      </c>
      <c r="E133" s="43">
        <v>0.126641029107218</v>
      </c>
      <c r="F133" s="43" t="s">
        <v>674</v>
      </c>
    </row>
    <row r="134" spans="1:6" x14ac:dyDescent="0.2">
      <c r="A134" s="43" t="s">
        <v>3521</v>
      </c>
      <c r="B134" s="41">
        <v>3</v>
      </c>
      <c r="C134" s="41">
        <v>369</v>
      </c>
      <c r="D134" s="43">
        <v>3.48995172596036E-2</v>
      </c>
      <c r="E134" s="43">
        <v>0.12698055125994201</v>
      </c>
      <c r="F134" s="43" t="s">
        <v>3632</v>
      </c>
    </row>
    <row r="135" spans="1:6" x14ac:dyDescent="0.2">
      <c r="A135" s="43" t="s">
        <v>3476</v>
      </c>
      <c r="B135" s="41">
        <v>2</v>
      </c>
      <c r="C135" s="41">
        <v>152</v>
      </c>
      <c r="D135" s="43">
        <v>3.5392771479560298E-2</v>
      </c>
      <c r="E135" s="43">
        <v>0.12779222068574</v>
      </c>
      <c r="F135" s="43" t="s">
        <v>3633</v>
      </c>
    </row>
    <row r="136" spans="1:6" x14ac:dyDescent="0.2">
      <c r="A136" s="43" t="s">
        <v>3234</v>
      </c>
      <c r="B136" s="41">
        <v>1</v>
      </c>
      <c r="C136" s="41">
        <v>19</v>
      </c>
      <c r="D136" s="43">
        <v>3.6422802764502903E-2</v>
      </c>
      <c r="E136" s="43">
        <v>0.128567057519476</v>
      </c>
      <c r="F136" s="43" t="s">
        <v>803</v>
      </c>
    </row>
    <row r="137" spans="1:6" x14ac:dyDescent="0.2">
      <c r="A137" s="43" t="s">
        <v>3634</v>
      </c>
      <c r="B137" s="41">
        <v>1</v>
      </c>
      <c r="C137" s="41">
        <v>19</v>
      </c>
      <c r="D137" s="43">
        <v>3.6422802764502903E-2</v>
      </c>
      <c r="E137" s="43">
        <v>0.128567057519476</v>
      </c>
      <c r="F137" s="43" t="s">
        <v>97</v>
      </c>
    </row>
    <row r="138" spans="1:6" x14ac:dyDescent="0.2">
      <c r="A138" s="43" t="s">
        <v>3635</v>
      </c>
      <c r="B138" s="41">
        <v>1</v>
      </c>
      <c r="C138" s="41">
        <v>19</v>
      </c>
      <c r="D138" s="43">
        <v>3.6422802764502903E-2</v>
      </c>
      <c r="E138" s="43">
        <v>0.128567057519476</v>
      </c>
      <c r="F138" s="43" t="s">
        <v>897</v>
      </c>
    </row>
    <row r="139" spans="1:6" x14ac:dyDescent="0.2">
      <c r="A139" s="43" t="s">
        <v>3479</v>
      </c>
      <c r="B139" s="41">
        <v>2</v>
      </c>
      <c r="C139" s="41">
        <v>157</v>
      </c>
      <c r="D139" s="43">
        <v>3.7539446533245903E-2</v>
      </c>
      <c r="E139" s="43">
        <v>0.130677504641874</v>
      </c>
      <c r="F139" s="43" t="s">
        <v>3636</v>
      </c>
    </row>
    <row r="140" spans="1:6" x14ac:dyDescent="0.2">
      <c r="A140" s="43" t="s">
        <v>3222</v>
      </c>
      <c r="B140" s="41">
        <v>3</v>
      </c>
      <c r="C140" s="41">
        <v>380</v>
      </c>
      <c r="D140" s="43">
        <v>3.7573236006965903E-2</v>
      </c>
      <c r="E140" s="43">
        <v>0.130677504641874</v>
      </c>
      <c r="F140" s="43" t="s">
        <v>3637</v>
      </c>
    </row>
    <row r="141" spans="1:6" x14ac:dyDescent="0.2">
      <c r="A141" s="43" t="s">
        <v>3638</v>
      </c>
      <c r="B141" s="41">
        <v>1</v>
      </c>
      <c r="C141" s="41">
        <v>20</v>
      </c>
      <c r="D141" s="43">
        <v>3.8303559574870298E-2</v>
      </c>
      <c r="E141" s="43">
        <v>0.131286838252997</v>
      </c>
      <c r="F141" s="43" t="s">
        <v>897</v>
      </c>
    </row>
    <row r="142" spans="1:6" x14ac:dyDescent="0.2">
      <c r="A142" s="43" t="s">
        <v>3639</v>
      </c>
      <c r="B142" s="41">
        <v>1</v>
      </c>
      <c r="C142" s="41">
        <v>20</v>
      </c>
      <c r="D142" s="43">
        <v>3.8303559574870298E-2</v>
      </c>
      <c r="E142" s="43">
        <v>0.131286838252997</v>
      </c>
      <c r="F142" s="43" t="s">
        <v>145</v>
      </c>
    </row>
    <row r="143" spans="1:6" x14ac:dyDescent="0.2">
      <c r="A143" s="43" t="s">
        <v>3640</v>
      </c>
      <c r="B143" s="41">
        <v>1</v>
      </c>
      <c r="C143" s="41">
        <v>21</v>
      </c>
      <c r="D143" s="43">
        <v>4.0180739544224603E-2</v>
      </c>
      <c r="E143" s="43">
        <v>0.13198256808623701</v>
      </c>
      <c r="F143" s="43" t="s">
        <v>897</v>
      </c>
    </row>
    <row r="144" spans="1:6" x14ac:dyDescent="0.2">
      <c r="A144" s="43" t="s">
        <v>3641</v>
      </c>
      <c r="B144" s="41">
        <v>1</v>
      </c>
      <c r="C144" s="41">
        <v>21</v>
      </c>
      <c r="D144" s="43">
        <v>4.0180739544224603E-2</v>
      </c>
      <c r="E144" s="43">
        <v>0.13198256808623701</v>
      </c>
      <c r="F144" s="43" t="s">
        <v>897</v>
      </c>
    </row>
    <row r="145" spans="1:6" x14ac:dyDescent="0.2">
      <c r="A145" s="43" t="s">
        <v>3642</v>
      </c>
      <c r="B145" s="41">
        <v>1</v>
      </c>
      <c r="C145" s="41">
        <v>21</v>
      </c>
      <c r="D145" s="43">
        <v>4.0180739544224603E-2</v>
      </c>
      <c r="E145" s="43">
        <v>0.13198256808623701</v>
      </c>
      <c r="F145" s="43" t="s">
        <v>897</v>
      </c>
    </row>
    <row r="146" spans="1:6" x14ac:dyDescent="0.2">
      <c r="A146" s="43" t="s">
        <v>3643</v>
      </c>
      <c r="B146" s="41">
        <v>1</v>
      </c>
      <c r="C146" s="41">
        <v>21</v>
      </c>
      <c r="D146" s="43">
        <v>4.0180739544224603E-2</v>
      </c>
      <c r="E146" s="43">
        <v>0.13198256808623701</v>
      </c>
      <c r="F146" s="43" t="s">
        <v>145</v>
      </c>
    </row>
    <row r="147" spans="1:6" x14ac:dyDescent="0.2">
      <c r="A147" s="43" t="s">
        <v>3644</v>
      </c>
      <c r="B147" s="41">
        <v>1</v>
      </c>
      <c r="C147" s="41">
        <v>21</v>
      </c>
      <c r="D147" s="43">
        <v>4.0180739544224603E-2</v>
      </c>
      <c r="E147" s="43">
        <v>0.13198256808623701</v>
      </c>
      <c r="F147" s="43" t="s">
        <v>897</v>
      </c>
    </row>
    <row r="148" spans="1:6" x14ac:dyDescent="0.2">
      <c r="A148" s="43" t="s">
        <v>3645</v>
      </c>
      <c r="B148" s="41">
        <v>1</v>
      </c>
      <c r="C148" s="41">
        <v>21</v>
      </c>
      <c r="D148" s="43">
        <v>4.0180739544224603E-2</v>
      </c>
      <c r="E148" s="43">
        <v>0.13198256808623701</v>
      </c>
      <c r="F148" s="43" t="s">
        <v>897</v>
      </c>
    </row>
    <row r="149" spans="1:6" x14ac:dyDescent="0.2">
      <c r="A149" s="43" t="s">
        <v>3154</v>
      </c>
      <c r="B149" s="41">
        <v>1</v>
      </c>
      <c r="C149" s="41">
        <v>22</v>
      </c>
      <c r="D149" s="43">
        <v>4.20543492750046E-2</v>
      </c>
      <c r="E149" s="43">
        <v>0.13624456991148701</v>
      </c>
      <c r="F149" s="43" t="s">
        <v>108</v>
      </c>
    </row>
    <row r="150" spans="1:6" x14ac:dyDescent="0.2">
      <c r="A150" s="43" t="s">
        <v>3646</v>
      </c>
      <c r="B150" s="41">
        <v>1</v>
      </c>
      <c r="C150" s="41">
        <v>22</v>
      </c>
      <c r="D150" s="43">
        <v>4.20543492750046E-2</v>
      </c>
      <c r="E150" s="43">
        <v>0.13624456991148701</v>
      </c>
      <c r="F150" s="43" t="s">
        <v>897</v>
      </c>
    </row>
    <row r="151" spans="1:6" x14ac:dyDescent="0.2">
      <c r="A151" s="43" t="s">
        <v>3647</v>
      </c>
      <c r="B151" s="41">
        <v>1</v>
      </c>
      <c r="C151" s="41">
        <v>23</v>
      </c>
      <c r="D151" s="43">
        <v>4.3924395374041997E-2</v>
      </c>
      <c r="E151" s="43">
        <v>0.138508260079479</v>
      </c>
      <c r="F151" s="43" t="s">
        <v>897</v>
      </c>
    </row>
    <row r="152" spans="1:6" x14ac:dyDescent="0.2">
      <c r="A152" s="43" t="s">
        <v>3648</v>
      </c>
      <c r="B152" s="41">
        <v>1</v>
      </c>
      <c r="C152" s="41">
        <v>23</v>
      </c>
      <c r="D152" s="43">
        <v>4.3924395374041997E-2</v>
      </c>
      <c r="E152" s="43">
        <v>0.138508260079479</v>
      </c>
      <c r="F152" s="43" t="s">
        <v>897</v>
      </c>
    </row>
    <row r="153" spans="1:6" x14ac:dyDescent="0.2">
      <c r="A153" s="43" t="s">
        <v>3649</v>
      </c>
      <c r="B153" s="41">
        <v>1</v>
      </c>
      <c r="C153" s="41">
        <v>23</v>
      </c>
      <c r="D153" s="43">
        <v>4.3924395374041997E-2</v>
      </c>
      <c r="E153" s="43">
        <v>0.138508260079479</v>
      </c>
      <c r="F153" s="43" t="s">
        <v>897</v>
      </c>
    </row>
    <row r="154" spans="1:6" x14ac:dyDescent="0.2">
      <c r="A154" s="43" t="s">
        <v>3650</v>
      </c>
      <c r="B154" s="41">
        <v>1</v>
      </c>
      <c r="C154" s="41">
        <v>23</v>
      </c>
      <c r="D154" s="43">
        <v>4.3924395374041997E-2</v>
      </c>
      <c r="E154" s="43">
        <v>0.138508260079479</v>
      </c>
      <c r="F154" s="43" t="s">
        <v>508</v>
      </c>
    </row>
    <row r="155" spans="1:6" x14ac:dyDescent="0.2">
      <c r="A155" s="43" t="s">
        <v>3246</v>
      </c>
      <c r="B155" s="41">
        <v>1</v>
      </c>
      <c r="C155" s="41">
        <v>24</v>
      </c>
      <c r="D155" s="43">
        <v>4.5790884427204699E-2</v>
      </c>
      <c r="E155" s="43">
        <v>0.13884030983376799</v>
      </c>
      <c r="F155" s="43" t="s">
        <v>578</v>
      </c>
    </row>
    <row r="156" spans="1:6" x14ac:dyDescent="0.2">
      <c r="A156" s="43" t="s">
        <v>3247</v>
      </c>
      <c r="B156" s="41">
        <v>1</v>
      </c>
      <c r="C156" s="41">
        <v>24</v>
      </c>
      <c r="D156" s="43">
        <v>4.5790884427204699E-2</v>
      </c>
      <c r="E156" s="43">
        <v>0.13884030983376799</v>
      </c>
      <c r="F156" s="43" t="s">
        <v>803</v>
      </c>
    </row>
    <row r="157" spans="1:6" x14ac:dyDescent="0.2">
      <c r="A157" s="43" t="s">
        <v>3651</v>
      </c>
      <c r="B157" s="41">
        <v>1</v>
      </c>
      <c r="C157" s="41">
        <v>24</v>
      </c>
      <c r="D157" s="43">
        <v>4.5790884427204699E-2</v>
      </c>
      <c r="E157" s="43">
        <v>0.13884030983376799</v>
      </c>
      <c r="F157" s="43" t="s">
        <v>145</v>
      </c>
    </row>
    <row r="158" spans="1:6" x14ac:dyDescent="0.2">
      <c r="A158" s="43" t="s">
        <v>3652</v>
      </c>
      <c r="B158" s="41">
        <v>1</v>
      </c>
      <c r="C158" s="41">
        <v>24</v>
      </c>
      <c r="D158" s="43">
        <v>4.5790884427204699E-2</v>
      </c>
      <c r="E158" s="43">
        <v>0.13884030983376799</v>
      </c>
      <c r="F158" s="43" t="s">
        <v>897</v>
      </c>
    </row>
    <row r="159" spans="1:6" x14ac:dyDescent="0.2">
      <c r="A159" s="43" t="s">
        <v>3653</v>
      </c>
      <c r="B159" s="41">
        <v>1</v>
      </c>
      <c r="C159" s="41">
        <v>24</v>
      </c>
      <c r="D159" s="43">
        <v>4.5790884427204699E-2</v>
      </c>
      <c r="E159" s="43">
        <v>0.13884030983376799</v>
      </c>
      <c r="F159" s="43" t="s">
        <v>897</v>
      </c>
    </row>
    <row r="160" spans="1:6" x14ac:dyDescent="0.2">
      <c r="A160" s="43" t="s">
        <v>3654</v>
      </c>
      <c r="B160" s="41">
        <v>1</v>
      </c>
      <c r="C160" s="41">
        <v>24</v>
      </c>
      <c r="D160" s="43">
        <v>4.5790884427204699E-2</v>
      </c>
      <c r="E160" s="43">
        <v>0.13884030983376799</v>
      </c>
      <c r="F160" s="43" t="s">
        <v>897</v>
      </c>
    </row>
    <row r="161" spans="1:6" x14ac:dyDescent="0.2">
      <c r="A161" s="43" t="s">
        <v>3488</v>
      </c>
      <c r="B161" s="41">
        <v>2</v>
      </c>
      <c r="C161" s="41">
        <v>178</v>
      </c>
      <c r="D161" s="43">
        <v>4.7079044533758198E-2</v>
      </c>
      <c r="E161" s="43">
        <v>0.14176263074370399</v>
      </c>
      <c r="F161" s="43" t="s">
        <v>3576</v>
      </c>
    </row>
    <row r="162" spans="1:6" x14ac:dyDescent="0.2">
      <c r="A162" s="43" t="s">
        <v>3655</v>
      </c>
      <c r="B162" s="41">
        <v>1</v>
      </c>
      <c r="C162" s="41">
        <v>25</v>
      </c>
      <c r="D162" s="43">
        <v>4.7653823019553697E-2</v>
      </c>
      <c r="E162" s="43">
        <v>0.14176263074370399</v>
      </c>
      <c r="F162" s="43" t="s">
        <v>897</v>
      </c>
    </row>
    <row r="163" spans="1:6" x14ac:dyDescent="0.2">
      <c r="A163" s="43" t="s">
        <v>3656</v>
      </c>
      <c r="B163" s="41">
        <v>1</v>
      </c>
      <c r="C163" s="41">
        <v>25</v>
      </c>
      <c r="D163" s="43">
        <v>4.7653823019553697E-2</v>
      </c>
      <c r="E163" s="43">
        <v>0.14176263074370399</v>
      </c>
      <c r="F163" s="43" t="s">
        <v>674</v>
      </c>
    </row>
    <row r="164" spans="1:6" x14ac:dyDescent="0.2">
      <c r="A164" s="43" t="s">
        <v>3238</v>
      </c>
      <c r="B164" s="41">
        <v>2</v>
      </c>
      <c r="C164" s="41">
        <v>182</v>
      </c>
      <c r="D164" s="43">
        <v>4.8987687373818603E-2</v>
      </c>
      <c r="E164" s="43">
        <v>0.14193789078139801</v>
      </c>
      <c r="F164" s="43" t="s">
        <v>3629</v>
      </c>
    </row>
    <row r="165" spans="1:6" x14ac:dyDescent="0.2">
      <c r="A165" s="43" t="s">
        <v>3250</v>
      </c>
      <c r="B165" s="41">
        <v>1</v>
      </c>
      <c r="C165" s="41">
        <v>26</v>
      </c>
      <c r="D165" s="43">
        <v>4.9513217714441199E-2</v>
      </c>
      <c r="E165" s="43">
        <v>0.14193789078139801</v>
      </c>
      <c r="F165" s="43" t="s">
        <v>1565</v>
      </c>
    </row>
    <row r="166" spans="1:6" x14ac:dyDescent="0.2">
      <c r="A166" s="43" t="s">
        <v>3657</v>
      </c>
      <c r="B166" s="41">
        <v>1</v>
      </c>
      <c r="C166" s="41">
        <v>26</v>
      </c>
      <c r="D166" s="43">
        <v>4.9513217714441199E-2</v>
      </c>
      <c r="E166" s="43">
        <v>0.14193789078139801</v>
      </c>
      <c r="F166" s="43" t="s">
        <v>97</v>
      </c>
    </row>
    <row r="167" spans="1:6" x14ac:dyDescent="0.2">
      <c r="A167" s="43" t="s">
        <v>3658</v>
      </c>
      <c r="B167" s="41">
        <v>1</v>
      </c>
      <c r="C167" s="41">
        <v>26</v>
      </c>
      <c r="D167" s="43">
        <v>4.9513217714441199E-2</v>
      </c>
      <c r="E167" s="43">
        <v>0.14193789078139801</v>
      </c>
      <c r="F167" s="43" t="s">
        <v>897</v>
      </c>
    </row>
    <row r="168" spans="1:6" x14ac:dyDescent="0.2">
      <c r="A168" s="43" t="s">
        <v>3157</v>
      </c>
      <c r="B168" s="41">
        <v>1</v>
      </c>
      <c r="C168" s="41">
        <v>26</v>
      </c>
      <c r="D168" s="43">
        <v>4.9513217714441199E-2</v>
      </c>
      <c r="E168" s="43">
        <v>0.14193789078139801</v>
      </c>
      <c r="F168" s="43" t="s">
        <v>108</v>
      </c>
    </row>
    <row r="169" spans="1:6" x14ac:dyDescent="0.2">
      <c r="A169" s="43" t="s">
        <v>3659</v>
      </c>
      <c r="B169" s="41">
        <v>1</v>
      </c>
      <c r="C169" s="41">
        <v>26</v>
      </c>
      <c r="D169" s="43">
        <v>4.9513217714441199E-2</v>
      </c>
      <c r="E169" s="43">
        <v>0.14193789078139801</v>
      </c>
      <c r="F169" s="43" t="s">
        <v>897</v>
      </c>
    </row>
    <row r="170" spans="1:6" x14ac:dyDescent="0.2">
      <c r="A170" s="43" t="s">
        <v>3241</v>
      </c>
      <c r="B170" s="41">
        <v>2</v>
      </c>
      <c r="C170" s="41">
        <v>184</v>
      </c>
      <c r="D170" s="43">
        <v>4.9952542773155403E-2</v>
      </c>
      <c r="E170" s="43">
        <v>0.14233465501025599</v>
      </c>
      <c r="F170" s="43" t="s">
        <v>3629</v>
      </c>
    </row>
    <row r="171" spans="1:6" x14ac:dyDescent="0.2">
      <c r="A171" s="43" t="s">
        <v>3660</v>
      </c>
      <c r="B171" s="41">
        <v>1</v>
      </c>
      <c r="C171" s="41">
        <v>27</v>
      </c>
      <c r="D171" s="43">
        <v>5.1369075068171802E-2</v>
      </c>
      <c r="E171" s="43">
        <v>0.143772618386066</v>
      </c>
      <c r="F171" s="43" t="s">
        <v>897</v>
      </c>
    </row>
    <row r="172" spans="1:6" x14ac:dyDescent="0.2">
      <c r="A172" s="43" t="s">
        <v>3661</v>
      </c>
      <c r="B172" s="41">
        <v>1</v>
      </c>
      <c r="C172" s="41">
        <v>27</v>
      </c>
      <c r="D172" s="43">
        <v>5.1369075068171802E-2</v>
      </c>
      <c r="E172" s="43">
        <v>0.143772618386066</v>
      </c>
      <c r="F172" s="43" t="s">
        <v>674</v>
      </c>
    </row>
    <row r="173" spans="1:6" x14ac:dyDescent="0.2">
      <c r="A173" s="43" t="s">
        <v>3252</v>
      </c>
      <c r="B173" s="41">
        <v>1</v>
      </c>
      <c r="C173" s="41">
        <v>27</v>
      </c>
      <c r="D173" s="43">
        <v>5.1369075068171802E-2</v>
      </c>
      <c r="E173" s="43">
        <v>0.143772618386066</v>
      </c>
      <c r="F173" s="43" t="s">
        <v>172</v>
      </c>
    </row>
    <row r="174" spans="1:6" x14ac:dyDescent="0.2">
      <c r="A174" s="43" t="s">
        <v>3662</v>
      </c>
      <c r="B174" s="41">
        <v>1</v>
      </c>
      <c r="C174" s="41">
        <v>28</v>
      </c>
      <c r="D174" s="43">
        <v>5.3221401637112899E-2</v>
      </c>
      <c r="E174" s="43">
        <v>0.14467656881812799</v>
      </c>
      <c r="F174" s="43" t="s">
        <v>167</v>
      </c>
    </row>
    <row r="175" spans="1:6" x14ac:dyDescent="0.2">
      <c r="A175" s="43" t="s">
        <v>3663</v>
      </c>
      <c r="B175" s="41">
        <v>1</v>
      </c>
      <c r="C175" s="41">
        <v>28</v>
      </c>
      <c r="D175" s="43">
        <v>5.3221401637112899E-2</v>
      </c>
      <c r="E175" s="43">
        <v>0.14467656881812799</v>
      </c>
      <c r="F175" s="43" t="s">
        <v>97</v>
      </c>
    </row>
    <row r="176" spans="1:6" x14ac:dyDescent="0.2">
      <c r="A176" s="43" t="s">
        <v>3664</v>
      </c>
      <c r="B176" s="41">
        <v>1</v>
      </c>
      <c r="C176" s="41">
        <v>28</v>
      </c>
      <c r="D176" s="43">
        <v>5.3221401637112899E-2</v>
      </c>
      <c r="E176" s="43">
        <v>0.14467656881812799</v>
      </c>
      <c r="F176" s="43" t="s">
        <v>732</v>
      </c>
    </row>
    <row r="177" spans="1:6" x14ac:dyDescent="0.2">
      <c r="A177" s="43" t="s">
        <v>3665</v>
      </c>
      <c r="B177" s="41">
        <v>1</v>
      </c>
      <c r="C177" s="41">
        <v>28</v>
      </c>
      <c r="D177" s="43">
        <v>5.3221401637112899E-2</v>
      </c>
      <c r="E177" s="43">
        <v>0.14467656881812799</v>
      </c>
      <c r="F177" s="43" t="s">
        <v>897</v>
      </c>
    </row>
    <row r="178" spans="1:6" x14ac:dyDescent="0.2">
      <c r="A178" s="43" t="s">
        <v>3256</v>
      </c>
      <c r="B178" s="41">
        <v>1</v>
      </c>
      <c r="C178" s="41">
        <v>28</v>
      </c>
      <c r="D178" s="43">
        <v>5.3221401637112899E-2</v>
      </c>
      <c r="E178" s="43">
        <v>0.14467656881812799</v>
      </c>
      <c r="F178" s="43" t="s">
        <v>172</v>
      </c>
    </row>
    <row r="179" spans="1:6" x14ac:dyDescent="0.2">
      <c r="A179" s="43" t="s">
        <v>3666</v>
      </c>
      <c r="B179" s="41">
        <v>1</v>
      </c>
      <c r="C179" s="41">
        <v>29</v>
      </c>
      <c r="D179" s="43">
        <v>5.5070203944054999E-2</v>
      </c>
      <c r="E179" s="43">
        <v>0.14552070651138499</v>
      </c>
      <c r="F179" s="43" t="s">
        <v>327</v>
      </c>
    </row>
    <row r="180" spans="1:6" x14ac:dyDescent="0.2">
      <c r="A180" s="43" t="s">
        <v>3667</v>
      </c>
      <c r="B180" s="41">
        <v>1</v>
      </c>
      <c r="C180" s="41">
        <v>29</v>
      </c>
      <c r="D180" s="43">
        <v>5.5070203944054999E-2</v>
      </c>
      <c r="E180" s="43">
        <v>0.14552070651138499</v>
      </c>
      <c r="F180" s="43" t="s">
        <v>327</v>
      </c>
    </row>
    <row r="181" spans="1:6" x14ac:dyDescent="0.2">
      <c r="A181" s="43" t="s">
        <v>3668</v>
      </c>
      <c r="B181" s="41">
        <v>1</v>
      </c>
      <c r="C181" s="41">
        <v>29</v>
      </c>
      <c r="D181" s="43">
        <v>5.5070203944054999E-2</v>
      </c>
      <c r="E181" s="43">
        <v>0.14552070651138499</v>
      </c>
      <c r="F181" s="43" t="s">
        <v>897</v>
      </c>
    </row>
    <row r="182" spans="1:6" x14ac:dyDescent="0.2">
      <c r="A182" s="43" t="s">
        <v>3669</v>
      </c>
      <c r="B182" s="41">
        <v>1</v>
      </c>
      <c r="C182" s="41">
        <v>29</v>
      </c>
      <c r="D182" s="43">
        <v>5.5070203944054999E-2</v>
      </c>
      <c r="E182" s="43">
        <v>0.14552070651138499</v>
      </c>
      <c r="F182" s="43" t="s">
        <v>327</v>
      </c>
    </row>
    <row r="183" spans="1:6" x14ac:dyDescent="0.2">
      <c r="A183" s="43" t="s">
        <v>3670</v>
      </c>
      <c r="B183" s="41">
        <v>1</v>
      </c>
      <c r="C183" s="41">
        <v>29</v>
      </c>
      <c r="D183" s="43">
        <v>5.5070203944054999E-2</v>
      </c>
      <c r="E183" s="43">
        <v>0.14552070651138499</v>
      </c>
      <c r="F183" s="43" t="s">
        <v>897</v>
      </c>
    </row>
    <row r="184" spans="1:6" x14ac:dyDescent="0.2">
      <c r="A184" s="43" t="s">
        <v>3671</v>
      </c>
      <c r="B184" s="41">
        <v>2</v>
      </c>
      <c r="C184" s="41">
        <v>196</v>
      </c>
      <c r="D184" s="43">
        <v>5.5885021445844299E-2</v>
      </c>
      <c r="E184" s="43">
        <v>0.14630992427033301</v>
      </c>
      <c r="F184" s="43" t="s">
        <v>3672</v>
      </c>
    </row>
    <row r="185" spans="1:6" x14ac:dyDescent="0.2">
      <c r="A185" s="43" t="s">
        <v>3673</v>
      </c>
      <c r="B185" s="41">
        <v>1</v>
      </c>
      <c r="C185" s="41">
        <v>30</v>
      </c>
      <c r="D185" s="43">
        <v>5.69154885110809E-2</v>
      </c>
      <c r="E185" s="43">
        <v>0.14630992427033301</v>
      </c>
      <c r="F185" s="43" t="s">
        <v>145</v>
      </c>
    </row>
    <row r="186" spans="1:6" x14ac:dyDescent="0.2">
      <c r="A186" s="43" t="s">
        <v>3674</v>
      </c>
      <c r="B186" s="41">
        <v>1</v>
      </c>
      <c r="C186" s="41">
        <v>30</v>
      </c>
      <c r="D186" s="43">
        <v>5.69154885110809E-2</v>
      </c>
      <c r="E186" s="43">
        <v>0.14630992427033301</v>
      </c>
      <c r="F186" s="43" t="s">
        <v>897</v>
      </c>
    </row>
    <row r="187" spans="1:6" x14ac:dyDescent="0.2">
      <c r="A187" s="43" t="s">
        <v>3675</v>
      </c>
      <c r="B187" s="41">
        <v>1</v>
      </c>
      <c r="C187" s="41">
        <v>30</v>
      </c>
      <c r="D187" s="43">
        <v>5.69154885110809E-2</v>
      </c>
      <c r="E187" s="43">
        <v>0.14630992427033301</v>
      </c>
      <c r="F187" s="43" t="s">
        <v>897</v>
      </c>
    </row>
    <row r="188" spans="1:6" x14ac:dyDescent="0.2">
      <c r="A188" s="43" t="s">
        <v>3676</v>
      </c>
      <c r="B188" s="41">
        <v>1</v>
      </c>
      <c r="C188" s="41">
        <v>30</v>
      </c>
      <c r="D188" s="43">
        <v>5.69154885110809E-2</v>
      </c>
      <c r="E188" s="43">
        <v>0.14630992427033301</v>
      </c>
      <c r="F188" s="43" t="s">
        <v>362</v>
      </c>
    </row>
    <row r="189" spans="1:6" x14ac:dyDescent="0.2">
      <c r="A189" s="43" t="s">
        <v>3447</v>
      </c>
      <c r="B189" s="41">
        <v>3</v>
      </c>
      <c r="C189" s="41">
        <v>453</v>
      </c>
      <c r="D189" s="43">
        <v>5.7888054712269203E-2</v>
      </c>
      <c r="E189" s="43">
        <v>0.14783077053346699</v>
      </c>
      <c r="F189" s="43" t="s">
        <v>3677</v>
      </c>
    </row>
    <row r="190" spans="1:6" x14ac:dyDescent="0.2">
      <c r="A190" s="43" t="s">
        <v>3678</v>
      </c>
      <c r="B190" s="41">
        <v>1</v>
      </c>
      <c r="C190" s="41">
        <v>31</v>
      </c>
      <c r="D190" s="43">
        <v>5.8757261861082197E-2</v>
      </c>
      <c r="E190" s="43">
        <v>0.14783077053346699</v>
      </c>
      <c r="F190" s="43" t="s">
        <v>327</v>
      </c>
    </row>
    <row r="191" spans="1:6" x14ac:dyDescent="0.2">
      <c r="A191" s="43" t="s">
        <v>3679</v>
      </c>
      <c r="B191" s="41">
        <v>1</v>
      </c>
      <c r="C191" s="41">
        <v>31</v>
      </c>
      <c r="D191" s="43">
        <v>5.8757261861082197E-2</v>
      </c>
      <c r="E191" s="43">
        <v>0.14783077053346699</v>
      </c>
      <c r="F191" s="43" t="s">
        <v>1081</v>
      </c>
    </row>
    <row r="192" spans="1:6" x14ac:dyDescent="0.2">
      <c r="A192" s="43" t="s">
        <v>3680</v>
      </c>
      <c r="B192" s="41">
        <v>1</v>
      </c>
      <c r="C192" s="41">
        <v>31</v>
      </c>
      <c r="D192" s="43">
        <v>5.8757261861082197E-2</v>
      </c>
      <c r="E192" s="43">
        <v>0.14783077053346699</v>
      </c>
      <c r="F192" s="43" t="s">
        <v>897</v>
      </c>
    </row>
    <row r="193" spans="1:6" x14ac:dyDescent="0.2">
      <c r="A193" s="43" t="s">
        <v>3499</v>
      </c>
      <c r="B193" s="41">
        <v>2</v>
      </c>
      <c r="C193" s="41">
        <v>204</v>
      </c>
      <c r="D193" s="43">
        <v>5.99718112272676E-2</v>
      </c>
      <c r="E193" s="43">
        <v>0.14799570625699801</v>
      </c>
      <c r="F193" s="43" t="s">
        <v>3633</v>
      </c>
    </row>
    <row r="194" spans="1:6" x14ac:dyDescent="0.2">
      <c r="A194" s="43" t="s">
        <v>3681</v>
      </c>
      <c r="B194" s="41">
        <v>1</v>
      </c>
      <c r="C194" s="41">
        <v>32</v>
      </c>
      <c r="D194" s="43">
        <v>6.0595530491712901E-2</v>
      </c>
      <c r="E194" s="43">
        <v>0.14799570625699801</v>
      </c>
      <c r="F194" s="43" t="s">
        <v>897</v>
      </c>
    </row>
    <row r="195" spans="1:6" x14ac:dyDescent="0.2">
      <c r="A195" s="43" t="s">
        <v>3263</v>
      </c>
      <c r="B195" s="41">
        <v>1</v>
      </c>
      <c r="C195" s="41">
        <v>32</v>
      </c>
      <c r="D195" s="43">
        <v>6.0595530491712901E-2</v>
      </c>
      <c r="E195" s="43">
        <v>0.14799570625699801</v>
      </c>
      <c r="F195" s="43" t="s">
        <v>803</v>
      </c>
    </row>
    <row r="196" spans="1:6" x14ac:dyDescent="0.2">
      <c r="A196" s="43" t="s">
        <v>3682</v>
      </c>
      <c r="B196" s="41">
        <v>1</v>
      </c>
      <c r="C196" s="41">
        <v>32</v>
      </c>
      <c r="D196" s="43">
        <v>6.0595530491712901E-2</v>
      </c>
      <c r="E196" s="43">
        <v>0.14799570625699801</v>
      </c>
      <c r="F196" s="43" t="s">
        <v>108</v>
      </c>
    </row>
    <row r="197" spans="1:6" x14ac:dyDescent="0.2">
      <c r="A197" s="43" t="s">
        <v>3267</v>
      </c>
      <c r="B197" s="41">
        <v>1</v>
      </c>
      <c r="C197" s="41">
        <v>33</v>
      </c>
      <c r="D197" s="43">
        <v>6.2430300890362202E-2</v>
      </c>
      <c r="E197" s="43">
        <v>0.14799570625699801</v>
      </c>
      <c r="F197" s="43" t="s">
        <v>100</v>
      </c>
    </row>
    <row r="198" spans="1:6" x14ac:dyDescent="0.2">
      <c r="A198" s="43" t="s">
        <v>3268</v>
      </c>
      <c r="B198" s="41">
        <v>1</v>
      </c>
      <c r="C198" s="41">
        <v>33</v>
      </c>
      <c r="D198" s="43">
        <v>6.2430300890362202E-2</v>
      </c>
      <c r="E198" s="43">
        <v>0.14799570625699801</v>
      </c>
      <c r="F198" s="43" t="s">
        <v>803</v>
      </c>
    </row>
    <row r="199" spans="1:6" x14ac:dyDescent="0.2">
      <c r="A199" s="43" t="s">
        <v>3683</v>
      </c>
      <c r="B199" s="41">
        <v>1</v>
      </c>
      <c r="C199" s="41">
        <v>33</v>
      </c>
      <c r="D199" s="43">
        <v>6.2430300890362202E-2</v>
      </c>
      <c r="E199" s="43">
        <v>0.14799570625699801</v>
      </c>
      <c r="F199" s="43" t="s">
        <v>732</v>
      </c>
    </row>
    <row r="200" spans="1:6" x14ac:dyDescent="0.2">
      <c r="A200" s="43" t="s">
        <v>3265</v>
      </c>
      <c r="B200" s="41">
        <v>1</v>
      </c>
      <c r="C200" s="41">
        <v>33</v>
      </c>
      <c r="D200" s="43">
        <v>6.2430300890362202E-2</v>
      </c>
      <c r="E200" s="43">
        <v>0.14799570625699801</v>
      </c>
      <c r="F200" s="43" t="s">
        <v>172</v>
      </c>
    </row>
    <row r="201" spans="1:6" x14ac:dyDescent="0.2">
      <c r="A201" s="43" t="s">
        <v>3266</v>
      </c>
      <c r="B201" s="41">
        <v>1</v>
      </c>
      <c r="C201" s="41">
        <v>33</v>
      </c>
      <c r="D201" s="43">
        <v>6.2430300890362202E-2</v>
      </c>
      <c r="E201" s="43">
        <v>0.14799570625699801</v>
      </c>
      <c r="F201" s="43" t="s">
        <v>172</v>
      </c>
    </row>
    <row r="202" spans="1:6" x14ac:dyDescent="0.2">
      <c r="A202" s="43" t="s">
        <v>3158</v>
      </c>
      <c r="B202" s="41">
        <v>1</v>
      </c>
      <c r="C202" s="41">
        <v>33</v>
      </c>
      <c r="D202" s="43">
        <v>6.2430300890362202E-2</v>
      </c>
      <c r="E202" s="43">
        <v>0.14799570625699801</v>
      </c>
      <c r="F202" s="43" t="s">
        <v>132</v>
      </c>
    </row>
    <row r="203" spans="1:6" x14ac:dyDescent="0.2">
      <c r="A203" s="43" t="s">
        <v>3684</v>
      </c>
      <c r="B203" s="41">
        <v>1</v>
      </c>
      <c r="C203" s="41">
        <v>33</v>
      </c>
      <c r="D203" s="43">
        <v>6.2430300890362202E-2</v>
      </c>
      <c r="E203" s="43">
        <v>0.14799570625699801</v>
      </c>
      <c r="F203" s="43" t="s">
        <v>897</v>
      </c>
    </row>
    <row r="204" spans="1:6" x14ac:dyDescent="0.2">
      <c r="A204" s="43" t="s">
        <v>3253</v>
      </c>
      <c r="B204" s="41">
        <v>2</v>
      </c>
      <c r="C204" s="41">
        <v>209</v>
      </c>
      <c r="D204" s="43">
        <v>6.2577465647779495E-2</v>
      </c>
      <c r="E204" s="43">
        <v>0.14799570625699801</v>
      </c>
      <c r="F204" s="43" t="s">
        <v>3583</v>
      </c>
    </row>
    <row r="205" spans="1:6" x14ac:dyDescent="0.2">
      <c r="A205" s="43" t="s">
        <v>3685</v>
      </c>
      <c r="B205" s="41">
        <v>1</v>
      </c>
      <c r="C205" s="41">
        <v>34</v>
      </c>
      <c r="D205" s="43">
        <v>6.4261579532635296E-2</v>
      </c>
      <c r="E205" s="43">
        <v>0.151222522979783</v>
      </c>
      <c r="F205" s="43" t="s">
        <v>897</v>
      </c>
    </row>
    <row r="206" spans="1:6" x14ac:dyDescent="0.2">
      <c r="A206" s="43" t="s">
        <v>3686</v>
      </c>
      <c r="B206" s="41">
        <v>1</v>
      </c>
      <c r="C206" s="41">
        <v>35</v>
      </c>
      <c r="D206" s="43">
        <v>6.6089372893763501E-2</v>
      </c>
      <c r="E206" s="43">
        <v>0.15323663420955899</v>
      </c>
      <c r="F206" s="43" t="s">
        <v>674</v>
      </c>
    </row>
    <row r="207" spans="1:6" x14ac:dyDescent="0.2">
      <c r="A207" s="43" t="s">
        <v>3275</v>
      </c>
      <c r="B207" s="41">
        <v>1</v>
      </c>
      <c r="C207" s="41">
        <v>35</v>
      </c>
      <c r="D207" s="43">
        <v>6.6089372893763501E-2</v>
      </c>
      <c r="E207" s="43">
        <v>0.15323663420955899</v>
      </c>
      <c r="F207" s="43" t="s">
        <v>803</v>
      </c>
    </row>
    <row r="208" spans="1:6" x14ac:dyDescent="0.2">
      <c r="A208" s="43" t="s">
        <v>3687</v>
      </c>
      <c r="B208" s="41">
        <v>1</v>
      </c>
      <c r="C208" s="41">
        <v>35</v>
      </c>
      <c r="D208" s="43">
        <v>6.6089372893763501E-2</v>
      </c>
      <c r="E208" s="43">
        <v>0.15323663420955899</v>
      </c>
      <c r="F208" s="43" t="s">
        <v>97</v>
      </c>
    </row>
    <row r="209" spans="1:6" x14ac:dyDescent="0.2">
      <c r="A209" s="43" t="s">
        <v>3276</v>
      </c>
      <c r="B209" s="41">
        <v>1</v>
      </c>
      <c r="C209" s="41">
        <v>36</v>
      </c>
      <c r="D209" s="43">
        <v>6.7913687433145103E-2</v>
      </c>
      <c r="E209" s="43">
        <v>0.15443833728787301</v>
      </c>
      <c r="F209" s="43" t="s">
        <v>172</v>
      </c>
    </row>
    <row r="210" spans="1:6" x14ac:dyDescent="0.2">
      <c r="A210" s="43" t="s">
        <v>3278</v>
      </c>
      <c r="B210" s="41">
        <v>1</v>
      </c>
      <c r="C210" s="41">
        <v>36</v>
      </c>
      <c r="D210" s="43">
        <v>6.7913687433145103E-2</v>
      </c>
      <c r="E210" s="43">
        <v>0.15443833728787301</v>
      </c>
      <c r="F210" s="43" t="s">
        <v>1081</v>
      </c>
    </row>
    <row r="211" spans="1:6" x14ac:dyDescent="0.2">
      <c r="A211" s="43" t="s">
        <v>3160</v>
      </c>
      <c r="B211" s="41">
        <v>1</v>
      </c>
      <c r="C211" s="41">
        <v>36</v>
      </c>
      <c r="D211" s="43">
        <v>6.7913687433145103E-2</v>
      </c>
      <c r="E211" s="43">
        <v>0.15443833728787301</v>
      </c>
      <c r="F211" s="43" t="s">
        <v>167</v>
      </c>
    </row>
    <row r="212" spans="1:6" x14ac:dyDescent="0.2">
      <c r="A212" s="43" t="s">
        <v>3277</v>
      </c>
      <c r="B212" s="41">
        <v>1</v>
      </c>
      <c r="C212" s="41">
        <v>36</v>
      </c>
      <c r="D212" s="43">
        <v>6.7913687433145103E-2</v>
      </c>
      <c r="E212" s="43">
        <v>0.15443833728787301</v>
      </c>
      <c r="F212" s="43" t="s">
        <v>1565</v>
      </c>
    </row>
    <row r="213" spans="1:6" x14ac:dyDescent="0.2">
      <c r="A213" s="43" t="s">
        <v>3688</v>
      </c>
      <c r="B213" s="41">
        <v>1</v>
      </c>
      <c r="C213" s="41">
        <v>37</v>
      </c>
      <c r="D213" s="43">
        <v>6.9734529574373996E-2</v>
      </c>
      <c r="E213" s="43">
        <v>0.15632432459089499</v>
      </c>
      <c r="F213" s="43" t="s">
        <v>132</v>
      </c>
    </row>
    <row r="214" spans="1:6" x14ac:dyDescent="0.2">
      <c r="A214" s="43" t="s">
        <v>3689</v>
      </c>
      <c r="B214" s="41">
        <v>1</v>
      </c>
      <c r="C214" s="41">
        <v>37</v>
      </c>
      <c r="D214" s="43">
        <v>6.9734529574373996E-2</v>
      </c>
      <c r="E214" s="43">
        <v>0.15632432459089499</v>
      </c>
      <c r="F214" s="43" t="s">
        <v>897</v>
      </c>
    </row>
    <row r="215" spans="1:6" x14ac:dyDescent="0.2">
      <c r="A215" s="43" t="s">
        <v>3281</v>
      </c>
      <c r="B215" s="41">
        <v>1</v>
      </c>
      <c r="C215" s="41">
        <v>37</v>
      </c>
      <c r="D215" s="43">
        <v>6.9734529574373996E-2</v>
      </c>
      <c r="E215" s="43">
        <v>0.15632432459089499</v>
      </c>
      <c r="F215" s="43" t="s">
        <v>172</v>
      </c>
    </row>
    <row r="216" spans="1:6" x14ac:dyDescent="0.2">
      <c r="A216" s="43" t="s">
        <v>3285</v>
      </c>
      <c r="B216" s="41">
        <v>1</v>
      </c>
      <c r="C216" s="41">
        <v>38</v>
      </c>
      <c r="D216" s="43">
        <v>7.1551905765862303E-2</v>
      </c>
      <c r="E216" s="43">
        <v>0.158088068220925</v>
      </c>
      <c r="F216" s="43" t="s">
        <v>172</v>
      </c>
    </row>
    <row r="217" spans="1:6" x14ac:dyDescent="0.2">
      <c r="A217" s="43" t="s">
        <v>3286</v>
      </c>
      <c r="B217" s="41">
        <v>1</v>
      </c>
      <c r="C217" s="41">
        <v>38</v>
      </c>
      <c r="D217" s="43">
        <v>7.1551905765862303E-2</v>
      </c>
      <c r="E217" s="43">
        <v>0.158088068220925</v>
      </c>
      <c r="F217" s="43" t="s">
        <v>803</v>
      </c>
    </row>
    <row r="218" spans="1:6" x14ac:dyDescent="0.2">
      <c r="A218" s="43" t="s">
        <v>3284</v>
      </c>
      <c r="B218" s="41">
        <v>1</v>
      </c>
      <c r="C218" s="41">
        <v>38</v>
      </c>
      <c r="D218" s="43">
        <v>7.1551905765862303E-2</v>
      </c>
      <c r="E218" s="43">
        <v>0.158088068220925</v>
      </c>
      <c r="F218" s="43" t="s">
        <v>1565</v>
      </c>
    </row>
    <row r="219" spans="1:6" x14ac:dyDescent="0.2">
      <c r="A219" s="43" t="s">
        <v>3463</v>
      </c>
      <c r="B219" s="41">
        <v>3</v>
      </c>
      <c r="C219" s="41">
        <v>496</v>
      </c>
      <c r="D219" s="43">
        <v>7.1858212827693405E-2</v>
      </c>
      <c r="E219" s="43">
        <v>0.158088068220925</v>
      </c>
      <c r="F219" s="43" t="s">
        <v>3549</v>
      </c>
    </row>
    <row r="220" spans="1:6" x14ac:dyDescent="0.2">
      <c r="A220" s="43" t="s">
        <v>3287</v>
      </c>
      <c r="B220" s="41">
        <v>1</v>
      </c>
      <c r="C220" s="41">
        <v>39</v>
      </c>
      <c r="D220" s="43">
        <v>7.3365822426648894E-2</v>
      </c>
      <c r="E220" s="43">
        <v>0.15920265130717501</v>
      </c>
      <c r="F220" s="43" t="s">
        <v>803</v>
      </c>
    </row>
    <row r="221" spans="1:6" x14ac:dyDescent="0.2">
      <c r="A221" s="43" t="s">
        <v>3690</v>
      </c>
      <c r="B221" s="41">
        <v>1</v>
      </c>
      <c r="C221" s="41">
        <v>39</v>
      </c>
      <c r="D221" s="43">
        <v>7.3365822426648894E-2</v>
      </c>
      <c r="E221" s="43">
        <v>0.15920265130717501</v>
      </c>
      <c r="F221" s="43" t="s">
        <v>897</v>
      </c>
    </row>
    <row r="222" spans="1:6" x14ac:dyDescent="0.2">
      <c r="A222" s="43" t="s">
        <v>3264</v>
      </c>
      <c r="B222" s="41">
        <v>2</v>
      </c>
      <c r="C222" s="41">
        <v>229</v>
      </c>
      <c r="D222" s="43">
        <v>7.3374583477725394E-2</v>
      </c>
      <c r="E222" s="43">
        <v>0.15920265130717501</v>
      </c>
      <c r="F222" s="43" t="s">
        <v>3691</v>
      </c>
    </row>
    <row r="223" spans="1:6" x14ac:dyDescent="0.2">
      <c r="A223" s="43" t="s">
        <v>3692</v>
      </c>
      <c r="B223" s="41">
        <v>1</v>
      </c>
      <c r="C223" s="41">
        <v>40</v>
      </c>
      <c r="D223" s="43">
        <v>7.5176285968589496E-2</v>
      </c>
      <c r="E223" s="43">
        <v>0.161629014832467</v>
      </c>
      <c r="F223" s="43" t="s">
        <v>897</v>
      </c>
    </row>
    <row r="224" spans="1:6" x14ac:dyDescent="0.2">
      <c r="A224" s="43" t="s">
        <v>3693</v>
      </c>
      <c r="B224" s="41">
        <v>1</v>
      </c>
      <c r="C224" s="41">
        <v>40</v>
      </c>
      <c r="D224" s="43">
        <v>7.5176285968589496E-2</v>
      </c>
      <c r="E224" s="43">
        <v>0.161629014832467</v>
      </c>
      <c r="F224" s="43" t="s">
        <v>897</v>
      </c>
    </row>
    <row r="225" spans="1:6" x14ac:dyDescent="0.2">
      <c r="A225" s="43" t="s">
        <v>3290</v>
      </c>
      <c r="B225" s="41">
        <v>1</v>
      </c>
      <c r="C225" s="41">
        <v>41</v>
      </c>
      <c r="D225" s="43">
        <v>7.6983302778850293E-2</v>
      </c>
      <c r="E225" s="43">
        <v>0.164765168390933</v>
      </c>
      <c r="F225" s="43" t="s">
        <v>172</v>
      </c>
    </row>
    <row r="226" spans="1:6" x14ac:dyDescent="0.2">
      <c r="A226" s="43" t="s">
        <v>3694</v>
      </c>
      <c r="B226" s="41">
        <v>1</v>
      </c>
      <c r="C226" s="41">
        <v>42</v>
      </c>
      <c r="D226" s="43">
        <v>7.8786879250618697E-2</v>
      </c>
      <c r="E226" s="43">
        <v>0.164894663210365</v>
      </c>
      <c r="F226" s="43" t="s">
        <v>1081</v>
      </c>
    </row>
    <row r="227" spans="1:6" x14ac:dyDescent="0.2">
      <c r="A227" s="43" t="s">
        <v>3695</v>
      </c>
      <c r="B227" s="41">
        <v>1</v>
      </c>
      <c r="C227" s="41">
        <v>42</v>
      </c>
      <c r="D227" s="43">
        <v>7.8786879250618697E-2</v>
      </c>
      <c r="E227" s="43">
        <v>0.164894663210365</v>
      </c>
      <c r="F227" s="43" t="s">
        <v>647</v>
      </c>
    </row>
    <row r="228" spans="1:6" x14ac:dyDescent="0.2">
      <c r="A228" s="43" t="s">
        <v>3696</v>
      </c>
      <c r="B228" s="41">
        <v>1</v>
      </c>
      <c r="C228" s="41">
        <v>42</v>
      </c>
      <c r="D228" s="43">
        <v>7.8786879250618697E-2</v>
      </c>
      <c r="E228" s="43">
        <v>0.164894663210365</v>
      </c>
      <c r="F228" s="43" t="s">
        <v>897</v>
      </c>
    </row>
    <row r="229" spans="1:6" x14ac:dyDescent="0.2">
      <c r="A229" s="43" t="s">
        <v>3292</v>
      </c>
      <c r="B229" s="41">
        <v>1</v>
      </c>
      <c r="C229" s="41">
        <v>42</v>
      </c>
      <c r="D229" s="43">
        <v>7.8786879250618697E-2</v>
      </c>
      <c r="E229" s="43">
        <v>0.164894663210365</v>
      </c>
      <c r="F229" s="43" t="s">
        <v>803</v>
      </c>
    </row>
    <row r="230" spans="1:6" x14ac:dyDescent="0.2">
      <c r="A230" s="43" t="s">
        <v>3294</v>
      </c>
      <c r="B230" s="41">
        <v>1</v>
      </c>
      <c r="C230" s="41">
        <v>42</v>
      </c>
      <c r="D230" s="43">
        <v>7.8786879250618697E-2</v>
      </c>
      <c r="E230" s="43">
        <v>0.164894663210365</v>
      </c>
      <c r="F230" s="43" t="s">
        <v>578</v>
      </c>
    </row>
    <row r="231" spans="1:6" x14ac:dyDescent="0.2">
      <c r="A231" s="43" t="s">
        <v>3697</v>
      </c>
      <c r="B231" s="41">
        <v>1</v>
      </c>
      <c r="C231" s="41">
        <v>43</v>
      </c>
      <c r="D231" s="43">
        <v>8.0587021771349104E-2</v>
      </c>
      <c r="E231" s="43">
        <v>0.167182724990562</v>
      </c>
      <c r="F231" s="43" t="s">
        <v>132</v>
      </c>
    </row>
    <row r="232" spans="1:6" x14ac:dyDescent="0.2">
      <c r="A232" s="43" t="s">
        <v>3296</v>
      </c>
      <c r="B232" s="41">
        <v>1</v>
      </c>
      <c r="C232" s="41">
        <v>43</v>
      </c>
      <c r="D232" s="43">
        <v>8.0587021771349104E-2</v>
      </c>
      <c r="E232" s="43">
        <v>0.167182724990562</v>
      </c>
      <c r="F232" s="43" t="s">
        <v>803</v>
      </c>
    </row>
    <row r="233" spans="1:6" x14ac:dyDescent="0.2">
      <c r="A233" s="43" t="s">
        <v>3260</v>
      </c>
      <c r="B233" s="41">
        <v>3</v>
      </c>
      <c r="C233" s="41">
        <v>523</v>
      </c>
      <c r="D233" s="43">
        <v>8.1343021774144098E-2</v>
      </c>
      <c r="E233" s="43">
        <v>0.16796339420204101</v>
      </c>
      <c r="F233" s="43" t="s">
        <v>3637</v>
      </c>
    </row>
    <row r="234" spans="1:6" x14ac:dyDescent="0.2">
      <c r="A234" s="43" t="s">
        <v>3698</v>
      </c>
      <c r="B234" s="41">
        <v>1</v>
      </c>
      <c r="C234" s="41">
        <v>44</v>
      </c>
      <c r="D234" s="43">
        <v>8.2383736691064496E-2</v>
      </c>
      <c r="E234" s="43">
        <v>0.16796339420204101</v>
      </c>
      <c r="F234" s="43" t="s">
        <v>897</v>
      </c>
    </row>
    <row r="235" spans="1:6" x14ac:dyDescent="0.2">
      <c r="A235" s="43" t="s">
        <v>3699</v>
      </c>
      <c r="B235" s="41">
        <v>1</v>
      </c>
      <c r="C235" s="41">
        <v>44</v>
      </c>
      <c r="D235" s="43">
        <v>8.2383736691064496E-2</v>
      </c>
      <c r="E235" s="43">
        <v>0.16796339420204101</v>
      </c>
      <c r="F235" s="43" t="s">
        <v>100</v>
      </c>
    </row>
    <row r="236" spans="1:6" x14ac:dyDescent="0.2">
      <c r="A236" s="43" t="s">
        <v>3700</v>
      </c>
      <c r="B236" s="41">
        <v>1</v>
      </c>
      <c r="C236" s="41">
        <v>44</v>
      </c>
      <c r="D236" s="43">
        <v>8.2383736691064496E-2</v>
      </c>
      <c r="E236" s="43">
        <v>0.16796339420204101</v>
      </c>
      <c r="F236" s="43" t="s">
        <v>897</v>
      </c>
    </row>
    <row r="237" spans="1:6" x14ac:dyDescent="0.2">
      <c r="A237" s="43" t="s">
        <v>3304</v>
      </c>
      <c r="B237" s="41">
        <v>1</v>
      </c>
      <c r="C237" s="41">
        <v>45</v>
      </c>
      <c r="D237" s="43">
        <v>8.4177030369480405E-2</v>
      </c>
      <c r="E237" s="43">
        <v>0.17088298439812899</v>
      </c>
      <c r="F237" s="43" t="s">
        <v>384</v>
      </c>
    </row>
    <row r="238" spans="1:6" x14ac:dyDescent="0.2">
      <c r="A238" s="43" t="s">
        <v>3511</v>
      </c>
      <c r="B238" s="41">
        <v>2</v>
      </c>
      <c r="C238" s="41">
        <v>254</v>
      </c>
      <c r="D238" s="43">
        <v>8.7645124106800004E-2</v>
      </c>
      <c r="E238" s="43">
        <v>0.17341607235259399</v>
      </c>
      <c r="F238" s="43" t="s">
        <v>3563</v>
      </c>
    </row>
    <row r="239" spans="1:6" x14ac:dyDescent="0.2">
      <c r="A239" s="43" t="s">
        <v>3306</v>
      </c>
      <c r="B239" s="41">
        <v>1</v>
      </c>
      <c r="C239" s="41">
        <v>47</v>
      </c>
      <c r="D239" s="43">
        <v>8.7753379351747707E-2</v>
      </c>
      <c r="E239" s="43">
        <v>0.17341607235259399</v>
      </c>
      <c r="F239" s="43" t="s">
        <v>803</v>
      </c>
    </row>
    <row r="240" spans="1:6" x14ac:dyDescent="0.2">
      <c r="A240" s="43" t="s">
        <v>3307</v>
      </c>
      <c r="B240" s="41">
        <v>1</v>
      </c>
      <c r="C240" s="41">
        <v>47</v>
      </c>
      <c r="D240" s="43">
        <v>8.7753379351747707E-2</v>
      </c>
      <c r="E240" s="43">
        <v>0.17341607235259399</v>
      </c>
      <c r="F240" s="43" t="s">
        <v>773</v>
      </c>
    </row>
    <row r="241" spans="1:6" x14ac:dyDescent="0.2">
      <c r="A241" s="43" t="s">
        <v>3701</v>
      </c>
      <c r="B241" s="41">
        <v>1</v>
      </c>
      <c r="C241" s="41">
        <v>47</v>
      </c>
      <c r="D241" s="43">
        <v>8.7753379351747707E-2</v>
      </c>
      <c r="E241" s="43">
        <v>0.17341607235259399</v>
      </c>
      <c r="F241" s="43" t="s">
        <v>897</v>
      </c>
    </row>
    <row r="242" spans="1:6" x14ac:dyDescent="0.2">
      <c r="A242" s="43" t="s">
        <v>3308</v>
      </c>
      <c r="B242" s="41">
        <v>1</v>
      </c>
      <c r="C242" s="41">
        <v>48</v>
      </c>
      <c r="D242" s="43">
        <v>8.9536447318959198E-2</v>
      </c>
      <c r="E242" s="43">
        <v>0.17341607235259399</v>
      </c>
      <c r="F242" s="43" t="s">
        <v>631</v>
      </c>
    </row>
    <row r="243" spans="1:6" x14ac:dyDescent="0.2">
      <c r="A243" s="43" t="s">
        <v>3702</v>
      </c>
      <c r="B243" s="41">
        <v>1</v>
      </c>
      <c r="C243" s="41">
        <v>48</v>
      </c>
      <c r="D243" s="43">
        <v>8.9536447318959198E-2</v>
      </c>
      <c r="E243" s="43">
        <v>0.17341607235259399</v>
      </c>
      <c r="F243" s="43" t="s">
        <v>948</v>
      </c>
    </row>
    <row r="244" spans="1:6" x14ac:dyDescent="0.2">
      <c r="A244" s="43" t="s">
        <v>3310</v>
      </c>
      <c r="B244" s="41">
        <v>1</v>
      </c>
      <c r="C244" s="41">
        <v>49</v>
      </c>
      <c r="D244" s="43">
        <v>9.13161193308034E-2</v>
      </c>
      <c r="E244" s="43">
        <v>0.17341607235259399</v>
      </c>
      <c r="F244" s="43" t="s">
        <v>631</v>
      </c>
    </row>
    <row r="245" spans="1:6" x14ac:dyDescent="0.2">
      <c r="A245" s="43" t="s">
        <v>3703</v>
      </c>
      <c r="B245" s="41">
        <v>1</v>
      </c>
      <c r="C245" s="41">
        <v>49</v>
      </c>
      <c r="D245" s="43">
        <v>9.13161193308034E-2</v>
      </c>
      <c r="E245" s="43">
        <v>0.17341607235259399</v>
      </c>
      <c r="F245" s="43" t="s">
        <v>897</v>
      </c>
    </row>
    <row r="246" spans="1:6" x14ac:dyDescent="0.2">
      <c r="A246" s="43" t="s">
        <v>3704</v>
      </c>
      <c r="B246" s="41">
        <v>1</v>
      </c>
      <c r="C246" s="41">
        <v>49</v>
      </c>
      <c r="D246" s="43">
        <v>9.13161193308034E-2</v>
      </c>
      <c r="E246" s="43">
        <v>0.17341607235259399</v>
      </c>
      <c r="F246" s="43" t="s">
        <v>674</v>
      </c>
    </row>
    <row r="247" spans="1:6" x14ac:dyDescent="0.2">
      <c r="A247" s="43" t="s">
        <v>3705</v>
      </c>
      <c r="B247" s="41">
        <v>1</v>
      </c>
      <c r="C247" s="41">
        <v>49</v>
      </c>
      <c r="D247" s="43">
        <v>9.13161193308034E-2</v>
      </c>
      <c r="E247" s="43">
        <v>0.17341607235259399</v>
      </c>
      <c r="F247" s="43" t="s">
        <v>897</v>
      </c>
    </row>
    <row r="248" spans="1:6" x14ac:dyDescent="0.2">
      <c r="A248" s="43" t="s">
        <v>3706</v>
      </c>
      <c r="B248" s="41">
        <v>1</v>
      </c>
      <c r="C248" s="41">
        <v>49</v>
      </c>
      <c r="D248" s="43">
        <v>9.13161193308034E-2</v>
      </c>
      <c r="E248" s="43">
        <v>0.17341607235259399</v>
      </c>
      <c r="F248" s="43" t="s">
        <v>897</v>
      </c>
    </row>
    <row r="249" spans="1:6" x14ac:dyDescent="0.2">
      <c r="A249" s="43" t="s">
        <v>3311</v>
      </c>
      <c r="B249" s="41">
        <v>1</v>
      </c>
      <c r="C249" s="41">
        <v>50</v>
      </c>
      <c r="D249" s="43">
        <v>9.3092401704657199E-2</v>
      </c>
      <c r="E249" s="43">
        <v>0.17341607235259399</v>
      </c>
      <c r="F249" s="43" t="s">
        <v>803</v>
      </c>
    </row>
    <row r="250" spans="1:6" x14ac:dyDescent="0.2">
      <c r="A250" s="43" t="s">
        <v>3312</v>
      </c>
      <c r="B250" s="41">
        <v>1</v>
      </c>
      <c r="C250" s="41">
        <v>50</v>
      </c>
      <c r="D250" s="43">
        <v>9.3092401704657199E-2</v>
      </c>
      <c r="E250" s="43">
        <v>0.17341607235259399</v>
      </c>
      <c r="F250" s="43" t="s">
        <v>631</v>
      </c>
    </row>
    <row r="251" spans="1:6" x14ac:dyDescent="0.2">
      <c r="A251" s="43" t="s">
        <v>3314</v>
      </c>
      <c r="B251" s="41">
        <v>1</v>
      </c>
      <c r="C251" s="41">
        <v>51</v>
      </c>
      <c r="D251" s="43">
        <v>9.4865300700270896E-2</v>
      </c>
      <c r="E251" s="43">
        <v>0.17341607235259399</v>
      </c>
      <c r="F251" s="43" t="s">
        <v>631</v>
      </c>
    </row>
    <row r="252" spans="1:6" x14ac:dyDescent="0.2">
      <c r="A252" s="43" t="s">
        <v>3707</v>
      </c>
      <c r="B252" s="41">
        <v>1</v>
      </c>
      <c r="C252" s="41">
        <v>51</v>
      </c>
      <c r="D252" s="43">
        <v>9.4865300700270896E-2</v>
      </c>
      <c r="E252" s="43">
        <v>0.17341607235259399</v>
      </c>
      <c r="F252" s="43" t="s">
        <v>948</v>
      </c>
    </row>
    <row r="253" spans="1:6" x14ac:dyDescent="0.2">
      <c r="A253" s="43" t="s">
        <v>3313</v>
      </c>
      <c r="B253" s="41">
        <v>1</v>
      </c>
      <c r="C253" s="41">
        <v>51</v>
      </c>
      <c r="D253" s="43">
        <v>9.4865300700270896E-2</v>
      </c>
      <c r="E253" s="43">
        <v>0.17341607235259399</v>
      </c>
      <c r="F253" s="43" t="s">
        <v>631</v>
      </c>
    </row>
    <row r="254" spans="1:6" x14ac:dyDescent="0.2">
      <c r="A254" s="43" t="s">
        <v>3708</v>
      </c>
      <c r="B254" s="41">
        <v>1</v>
      </c>
      <c r="C254" s="41">
        <v>51</v>
      </c>
      <c r="D254" s="43">
        <v>9.4865300700270896E-2</v>
      </c>
      <c r="E254" s="43">
        <v>0.17341607235259399</v>
      </c>
      <c r="F254" s="43" t="s">
        <v>145</v>
      </c>
    </row>
    <row r="255" spans="1:6" x14ac:dyDescent="0.2">
      <c r="A255" s="43" t="s">
        <v>3709</v>
      </c>
      <c r="B255" s="41">
        <v>1</v>
      </c>
      <c r="C255" s="41">
        <v>51</v>
      </c>
      <c r="D255" s="43">
        <v>9.4865300700270896E-2</v>
      </c>
      <c r="E255" s="43">
        <v>0.17341607235259399</v>
      </c>
      <c r="F255" s="43" t="s">
        <v>897</v>
      </c>
    </row>
    <row r="256" spans="1:6" x14ac:dyDescent="0.2">
      <c r="A256" s="43" t="s">
        <v>3315</v>
      </c>
      <c r="B256" s="41">
        <v>1</v>
      </c>
      <c r="C256" s="41">
        <v>51</v>
      </c>
      <c r="D256" s="43">
        <v>9.4865300700270896E-2</v>
      </c>
      <c r="E256" s="43">
        <v>0.17341607235259399</v>
      </c>
      <c r="F256" s="43" t="s">
        <v>631</v>
      </c>
    </row>
    <row r="257" spans="1:6" x14ac:dyDescent="0.2">
      <c r="A257" s="43" t="s">
        <v>3316</v>
      </c>
      <c r="B257" s="41">
        <v>1</v>
      </c>
      <c r="C257" s="41">
        <v>51</v>
      </c>
      <c r="D257" s="43">
        <v>9.4865300700270896E-2</v>
      </c>
      <c r="E257" s="43">
        <v>0.17341607235259399</v>
      </c>
      <c r="F257" s="43" t="s">
        <v>631</v>
      </c>
    </row>
    <row r="258" spans="1:6" x14ac:dyDescent="0.2">
      <c r="A258" s="43" t="s">
        <v>3317</v>
      </c>
      <c r="B258" s="41">
        <v>1</v>
      </c>
      <c r="C258" s="41">
        <v>51</v>
      </c>
      <c r="D258" s="43">
        <v>9.4865300700270896E-2</v>
      </c>
      <c r="E258" s="43">
        <v>0.17341607235259399</v>
      </c>
      <c r="F258" s="43" t="s">
        <v>631</v>
      </c>
    </row>
    <row r="259" spans="1:6" x14ac:dyDescent="0.2">
      <c r="A259" s="43" t="s">
        <v>3513</v>
      </c>
      <c r="B259" s="41">
        <v>2</v>
      </c>
      <c r="C259" s="41">
        <v>268</v>
      </c>
      <c r="D259" s="43">
        <v>9.5974954565023404E-2</v>
      </c>
      <c r="E259" s="43">
        <v>0.17341607235259399</v>
      </c>
      <c r="F259" s="43" t="s">
        <v>3633</v>
      </c>
    </row>
    <row r="260" spans="1:6" x14ac:dyDescent="0.2">
      <c r="A260" s="43" t="s">
        <v>3320</v>
      </c>
      <c r="B260" s="41">
        <v>1</v>
      </c>
      <c r="C260" s="41">
        <v>52</v>
      </c>
      <c r="D260" s="43">
        <v>9.6634822605974904E-2</v>
      </c>
      <c r="E260" s="43">
        <v>0.17341607235259399</v>
      </c>
      <c r="F260" s="43" t="s">
        <v>631</v>
      </c>
    </row>
    <row r="261" spans="1:6" x14ac:dyDescent="0.2">
      <c r="A261" s="43" t="s">
        <v>3710</v>
      </c>
      <c r="B261" s="41">
        <v>1</v>
      </c>
      <c r="C261" s="41">
        <v>52</v>
      </c>
      <c r="D261" s="43">
        <v>9.6634822605974904E-2</v>
      </c>
      <c r="E261" s="43">
        <v>0.17341607235259399</v>
      </c>
      <c r="F261" s="43" t="s">
        <v>897</v>
      </c>
    </row>
    <row r="262" spans="1:6" x14ac:dyDescent="0.2">
      <c r="A262" s="43" t="s">
        <v>3318</v>
      </c>
      <c r="B262" s="41">
        <v>1</v>
      </c>
      <c r="C262" s="41">
        <v>52</v>
      </c>
      <c r="D262" s="43">
        <v>9.6634822605974904E-2</v>
      </c>
      <c r="E262" s="43">
        <v>0.17341607235259399</v>
      </c>
      <c r="F262" s="43" t="s">
        <v>803</v>
      </c>
    </row>
    <row r="263" spans="1:6" x14ac:dyDescent="0.2">
      <c r="A263" s="43" t="s">
        <v>3711</v>
      </c>
      <c r="B263" s="41">
        <v>1</v>
      </c>
      <c r="C263" s="41">
        <v>52</v>
      </c>
      <c r="D263" s="43">
        <v>9.6634822605974904E-2</v>
      </c>
      <c r="E263" s="43">
        <v>0.17341607235259399</v>
      </c>
      <c r="F263" s="43" t="s">
        <v>897</v>
      </c>
    </row>
    <row r="264" spans="1:6" x14ac:dyDescent="0.2">
      <c r="A264" s="43" t="s">
        <v>3299</v>
      </c>
      <c r="B264" s="41">
        <v>2</v>
      </c>
      <c r="C264" s="41">
        <v>271</v>
      </c>
      <c r="D264" s="43">
        <v>9.7789148110088001E-2</v>
      </c>
      <c r="E264" s="43">
        <v>0.17341607235259399</v>
      </c>
      <c r="F264" s="43" t="s">
        <v>3712</v>
      </c>
    </row>
    <row r="265" spans="1:6" x14ac:dyDescent="0.2">
      <c r="A265" s="43" t="s">
        <v>3301</v>
      </c>
      <c r="B265" s="41">
        <v>2</v>
      </c>
      <c r="C265" s="41">
        <v>271</v>
      </c>
      <c r="D265" s="43">
        <v>9.7789148110088001E-2</v>
      </c>
      <c r="E265" s="43">
        <v>0.17341607235259399</v>
      </c>
      <c r="F265" s="43" t="s">
        <v>3629</v>
      </c>
    </row>
    <row r="266" spans="1:6" x14ac:dyDescent="0.2">
      <c r="A266" s="43" t="s">
        <v>3322</v>
      </c>
      <c r="B266" s="41">
        <v>1</v>
      </c>
      <c r="C266" s="41">
        <v>53</v>
      </c>
      <c r="D266" s="43">
        <v>9.8400973713171497E-2</v>
      </c>
      <c r="E266" s="43">
        <v>0.17341607235259399</v>
      </c>
      <c r="F266" s="43" t="s">
        <v>314</v>
      </c>
    </row>
    <row r="267" spans="1:6" x14ac:dyDescent="0.2">
      <c r="A267" s="43" t="s">
        <v>3713</v>
      </c>
      <c r="B267" s="41">
        <v>1</v>
      </c>
      <c r="C267" s="41">
        <v>53</v>
      </c>
      <c r="D267" s="43">
        <v>9.8400973713171497E-2</v>
      </c>
      <c r="E267" s="43">
        <v>0.17341607235259399</v>
      </c>
      <c r="F267" s="43" t="s">
        <v>897</v>
      </c>
    </row>
    <row r="268" spans="1:6" x14ac:dyDescent="0.2">
      <c r="A268" s="43" t="s">
        <v>3321</v>
      </c>
      <c r="B268" s="41">
        <v>1</v>
      </c>
      <c r="C268" s="41">
        <v>53</v>
      </c>
      <c r="D268" s="43">
        <v>9.8400973713171497E-2</v>
      </c>
      <c r="E268" s="43">
        <v>0.17341607235259399</v>
      </c>
      <c r="F268" s="43" t="s">
        <v>631</v>
      </c>
    </row>
    <row r="269" spans="1:6" x14ac:dyDescent="0.2">
      <c r="A269" s="43" t="s">
        <v>3714</v>
      </c>
      <c r="B269" s="41">
        <v>1</v>
      </c>
      <c r="C269" s="41">
        <v>53</v>
      </c>
      <c r="D269" s="43">
        <v>9.8400973713171497E-2</v>
      </c>
      <c r="E269" s="43">
        <v>0.17341607235259399</v>
      </c>
      <c r="F269" s="43" t="s">
        <v>897</v>
      </c>
    </row>
    <row r="270" spans="1:6" x14ac:dyDescent="0.2">
      <c r="A270" s="43" t="s">
        <v>3323</v>
      </c>
      <c r="B270" s="41">
        <v>1</v>
      </c>
      <c r="C270" s="41">
        <v>53</v>
      </c>
      <c r="D270" s="43">
        <v>9.8400973713171497E-2</v>
      </c>
      <c r="E270" s="43">
        <v>0.17341607235259399</v>
      </c>
      <c r="F270" s="43" t="s">
        <v>631</v>
      </c>
    </row>
    <row r="271" spans="1:6" x14ac:dyDescent="0.2">
      <c r="A271" s="43" t="s">
        <v>3325</v>
      </c>
      <c r="B271" s="41">
        <v>1</v>
      </c>
      <c r="C271" s="41">
        <v>54</v>
      </c>
      <c r="D271" s="43">
        <v>0.10016376022168801</v>
      </c>
      <c r="E271" s="43">
        <v>0.17341607235259399</v>
      </c>
      <c r="F271" s="43" t="s">
        <v>631</v>
      </c>
    </row>
    <row r="272" spans="1:6" x14ac:dyDescent="0.2">
      <c r="A272" s="43" t="s">
        <v>3326</v>
      </c>
      <c r="B272" s="41">
        <v>1</v>
      </c>
      <c r="C272" s="41">
        <v>54</v>
      </c>
      <c r="D272" s="43">
        <v>0.10016376022168801</v>
      </c>
      <c r="E272" s="43">
        <v>0.17341607235259399</v>
      </c>
      <c r="F272" s="43" t="s">
        <v>1081</v>
      </c>
    </row>
    <row r="273" spans="1:6" x14ac:dyDescent="0.2">
      <c r="A273" s="43" t="s">
        <v>3327</v>
      </c>
      <c r="B273" s="41">
        <v>1</v>
      </c>
      <c r="C273" s="41">
        <v>54</v>
      </c>
      <c r="D273" s="43">
        <v>0.10016376022168801</v>
      </c>
      <c r="E273" s="43">
        <v>0.17341607235259399</v>
      </c>
      <c r="F273" s="43" t="s">
        <v>631</v>
      </c>
    </row>
    <row r="274" spans="1:6" x14ac:dyDescent="0.2">
      <c r="A274" s="43" t="s">
        <v>3328</v>
      </c>
      <c r="B274" s="41">
        <v>1</v>
      </c>
      <c r="C274" s="41">
        <v>54</v>
      </c>
      <c r="D274" s="43">
        <v>0.10016376022168801</v>
      </c>
      <c r="E274" s="43">
        <v>0.17341607235259399</v>
      </c>
      <c r="F274" s="43" t="s">
        <v>631</v>
      </c>
    </row>
    <row r="275" spans="1:6" x14ac:dyDescent="0.2">
      <c r="A275" s="43" t="s">
        <v>3329</v>
      </c>
      <c r="B275" s="41">
        <v>1</v>
      </c>
      <c r="C275" s="41">
        <v>54</v>
      </c>
      <c r="D275" s="43">
        <v>0.10016376022168801</v>
      </c>
      <c r="E275" s="43">
        <v>0.17341607235259399</v>
      </c>
      <c r="F275" s="43" t="s">
        <v>631</v>
      </c>
    </row>
    <row r="276" spans="1:6" x14ac:dyDescent="0.2">
      <c r="A276" s="43" t="s">
        <v>3330</v>
      </c>
      <c r="B276" s="41">
        <v>1</v>
      </c>
      <c r="C276" s="41">
        <v>54</v>
      </c>
      <c r="D276" s="43">
        <v>0.10016376022168801</v>
      </c>
      <c r="E276" s="43">
        <v>0.17341607235259399</v>
      </c>
      <c r="F276" s="43" t="s">
        <v>631</v>
      </c>
    </row>
    <row r="277" spans="1:6" x14ac:dyDescent="0.2">
      <c r="A277" s="43" t="s">
        <v>3715</v>
      </c>
      <c r="B277" s="41">
        <v>1</v>
      </c>
      <c r="C277" s="41">
        <v>54</v>
      </c>
      <c r="D277" s="43">
        <v>0.10016376022168801</v>
      </c>
      <c r="E277" s="43">
        <v>0.17341607235259399</v>
      </c>
      <c r="F277" s="43" t="s">
        <v>100</v>
      </c>
    </row>
    <row r="278" spans="1:6" x14ac:dyDescent="0.2">
      <c r="A278" s="43" t="s">
        <v>3288</v>
      </c>
      <c r="B278" s="41">
        <v>3</v>
      </c>
      <c r="C278" s="41">
        <v>576</v>
      </c>
      <c r="D278" s="43">
        <v>0.101453839628531</v>
      </c>
      <c r="E278" s="43">
        <v>0.17341607235259399</v>
      </c>
      <c r="F278" s="43" t="s">
        <v>3716</v>
      </c>
    </row>
    <row r="279" spans="1:6" x14ac:dyDescent="0.2">
      <c r="A279" s="43" t="s">
        <v>3337</v>
      </c>
      <c r="B279" s="41">
        <v>1</v>
      </c>
      <c r="C279" s="41">
        <v>55</v>
      </c>
      <c r="D279" s="43">
        <v>0.101923188401736</v>
      </c>
      <c r="E279" s="43">
        <v>0.17341607235259399</v>
      </c>
      <c r="F279" s="43" t="s">
        <v>631</v>
      </c>
    </row>
    <row r="280" spans="1:6" x14ac:dyDescent="0.2">
      <c r="A280" s="43" t="s">
        <v>3717</v>
      </c>
      <c r="B280" s="41">
        <v>1</v>
      </c>
      <c r="C280" s="41">
        <v>55</v>
      </c>
      <c r="D280" s="43">
        <v>0.101923188401736</v>
      </c>
      <c r="E280" s="43">
        <v>0.17341607235259399</v>
      </c>
      <c r="F280" s="43" t="s">
        <v>132</v>
      </c>
    </row>
    <row r="281" spans="1:6" x14ac:dyDescent="0.2">
      <c r="A281" s="43" t="s">
        <v>3335</v>
      </c>
      <c r="B281" s="41">
        <v>1</v>
      </c>
      <c r="C281" s="41">
        <v>55</v>
      </c>
      <c r="D281" s="43">
        <v>0.101923188401736</v>
      </c>
      <c r="E281" s="43">
        <v>0.17341607235259399</v>
      </c>
      <c r="F281" s="43" t="s">
        <v>631</v>
      </c>
    </row>
    <row r="282" spans="1:6" x14ac:dyDescent="0.2">
      <c r="A282" s="43" t="s">
        <v>3718</v>
      </c>
      <c r="B282" s="41">
        <v>1</v>
      </c>
      <c r="C282" s="41">
        <v>55</v>
      </c>
      <c r="D282" s="43">
        <v>0.101923188401736</v>
      </c>
      <c r="E282" s="43">
        <v>0.17341607235259399</v>
      </c>
      <c r="F282" s="43" t="s">
        <v>145</v>
      </c>
    </row>
    <row r="283" spans="1:6" x14ac:dyDescent="0.2">
      <c r="A283" s="43" t="s">
        <v>3719</v>
      </c>
      <c r="B283" s="41">
        <v>1</v>
      </c>
      <c r="C283" s="41">
        <v>56</v>
      </c>
      <c r="D283" s="43">
        <v>0.10367926448833099</v>
      </c>
      <c r="E283" s="43">
        <v>0.17514390036778901</v>
      </c>
      <c r="F283" s="43" t="s">
        <v>362</v>
      </c>
    </row>
    <row r="284" spans="1:6" x14ac:dyDescent="0.2">
      <c r="A284" s="43" t="s">
        <v>3340</v>
      </c>
      <c r="B284" s="41">
        <v>1</v>
      </c>
      <c r="C284" s="41">
        <v>56</v>
      </c>
      <c r="D284" s="43">
        <v>0.10367926448833099</v>
      </c>
      <c r="E284" s="43">
        <v>0.17514390036778901</v>
      </c>
      <c r="F284" s="43" t="s">
        <v>631</v>
      </c>
    </row>
    <row r="285" spans="1:6" x14ac:dyDescent="0.2">
      <c r="A285" s="43" t="s">
        <v>3517</v>
      </c>
      <c r="B285" s="41">
        <v>2</v>
      </c>
      <c r="C285" s="41">
        <v>282</v>
      </c>
      <c r="D285" s="43">
        <v>0.10452486769783199</v>
      </c>
      <c r="E285" s="43">
        <v>0.175247211465137</v>
      </c>
      <c r="F285" s="43" t="s">
        <v>3720</v>
      </c>
    </row>
    <row r="286" spans="1:6" x14ac:dyDescent="0.2">
      <c r="A286" s="43" t="s">
        <v>3721</v>
      </c>
      <c r="B286" s="41">
        <v>2</v>
      </c>
      <c r="C286" s="41">
        <v>283</v>
      </c>
      <c r="D286" s="43">
        <v>0.105143538866381</v>
      </c>
      <c r="E286" s="43">
        <v>0.175247211465137</v>
      </c>
      <c r="F286" s="43" t="s">
        <v>3672</v>
      </c>
    </row>
    <row r="287" spans="1:6" x14ac:dyDescent="0.2">
      <c r="A287" s="43" t="s">
        <v>3722</v>
      </c>
      <c r="B287" s="41">
        <v>1</v>
      </c>
      <c r="C287" s="41">
        <v>57</v>
      </c>
      <c r="D287" s="43">
        <v>0.105431994678</v>
      </c>
      <c r="E287" s="43">
        <v>0.175247211465137</v>
      </c>
      <c r="F287" s="43" t="s">
        <v>327</v>
      </c>
    </row>
    <row r="288" spans="1:6" x14ac:dyDescent="0.2">
      <c r="A288" s="43" t="s">
        <v>3341</v>
      </c>
      <c r="B288" s="41">
        <v>1</v>
      </c>
      <c r="C288" s="41">
        <v>58</v>
      </c>
      <c r="D288" s="43">
        <v>0.10718138518732601</v>
      </c>
      <c r="E288" s="43">
        <v>0.175247211465137</v>
      </c>
      <c r="F288" s="43" t="s">
        <v>631</v>
      </c>
    </row>
    <row r="289" spans="1:6" x14ac:dyDescent="0.2">
      <c r="A289" s="43" t="s">
        <v>3342</v>
      </c>
      <c r="B289" s="41">
        <v>1</v>
      </c>
      <c r="C289" s="41">
        <v>58</v>
      </c>
      <c r="D289" s="43">
        <v>0.10718138518732601</v>
      </c>
      <c r="E289" s="43">
        <v>0.175247211465137</v>
      </c>
      <c r="F289" s="43" t="s">
        <v>631</v>
      </c>
    </row>
    <row r="290" spans="1:6" x14ac:dyDescent="0.2">
      <c r="A290" s="43" t="s">
        <v>3343</v>
      </c>
      <c r="B290" s="41">
        <v>1</v>
      </c>
      <c r="C290" s="41">
        <v>58</v>
      </c>
      <c r="D290" s="43">
        <v>0.10718138518732601</v>
      </c>
      <c r="E290" s="43">
        <v>0.175247211465137</v>
      </c>
      <c r="F290" s="43" t="s">
        <v>631</v>
      </c>
    </row>
    <row r="291" spans="1:6" x14ac:dyDescent="0.2">
      <c r="A291" s="43" t="s">
        <v>3346</v>
      </c>
      <c r="B291" s="41">
        <v>1</v>
      </c>
      <c r="C291" s="41">
        <v>59</v>
      </c>
      <c r="D291" s="43">
        <v>0.108927442221459</v>
      </c>
      <c r="E291" s="43">
        <v>0.175247211465137</v>
      </c>
      <c r="F291" s="43" t="s">
        <v>1565</v>
      </c>
    </row>
    <row r="292" spans="1:6" x14ac:dyDescent="0.2">
      <c r="A292" s="43" t="s">
        <v>3348</v>
      </c>
      <c r="B292" s="41">
        <v>1</v>
      </c>
      <c r="C292" s="41">
        <v>59</v>
      </c>
      <c r="D292" s="43">
        <v>0.108927442221459</v>
      </c>
      <c r="E292" s="43">
        <v>0.175247211465137</v>
      </c>
      <c r="F292" s="43" t="s">
        <v>1081</v>
      </c>
    </row>
    <row r="293" spans="1:6" x14ac:dyDescent="0.2">
      <c r="A293" s="43" t="s">
        <v>3349</v>
      </c>
      <c r="B293" s="41">
        <v>1</v>
      </c>
      <c r="C293" s="41">
        <v>59</v>
      </c>
      <c r="D293" s="43">
        <v>0.108927442221459</v>
      </c>
      <c r="E293" s="43">
        <v>0.175247211465137</v>
      </c>
      <c r="F293" s="43" t="s">
        <v>631</v>
      </c>
    </row>
    <row r="294" spans="1:6" x14ac:dyDescent="0.2">
      <c r="A294" s="43" t="s">
        <v>3350</v>
      </c>
      <c r="B294" s="41">
        <v>1</v>
      </c>
      <c r="C294" s="41">
        <v>59</v>
      </c>
      <c r="D294" s="43">
        <v>0.108927442221459</v>
      </c>
      <c r="E294" s="43">
        <v>0.175247211465137</v>
      </c>
      <c r="F294" s="43" t="s">
        <v>631</v>
      </c>
    </row>
    <row r="295" spans="1:6" x14ac:dyDescent="0.2">
      <c r="A295" s="43" t="s">
        <v>3351</v>
      </c>
      <c r="B295" s="41">
        <v>1</v>
      </c>
      <c r="C295" s="41">
        <v>59</v>
      </c>
      <c r="D295" s="43">
        <v>0.108927442221459</v>
      </c>
      <c r="E295" s="43">
        <v>0.175247211465137</v>
      </c>
      <c r="F295" s="43" t="s">
        <v>631</v>
      </c>
    </row>
    <row r="296" spans="1:6" x14ac:dyDescent="0.2">
      <c r="A296" s="43" t="s">
        <v>3345</v>
      </c>
      <c r="B296" s="41">
        <v>1</v>
      </c>
      <c r="C296" s="41">
        <v>59</v>
      </c>
      <c r="D296" s="43">
        <v>0.108927442221459</v>
      </c>
      <c r="E296" s="43">
        <v>0.175247211465137</v>
      </c>
      <c r="F296" s="43" t="s">
        <v>631</v>
      </c>
    </row>
    <row r="297" spans="1:6" x14ac:dyDescent="0.2">
      <c r="A297" s="43" t="s">
        <v>3347</v>
      </c>
      <c r="B297" s="41">
        <v>1</v>
      </c>
      <c r="C297" s="41">
        <v>59</v>
      </c>
      <c r="D297" s="43">
        <v>0.108927442221459</v>
      </c>
      <c r="E297" s="43">
        <v>0.175247211465137</v>
      </c>
      <c r="F297" s="43" t="s">
        <v>631</v>
      </c>
    </row>
    <row r="298" spans="1:6" x14ac:dyDescent="0.2">
      <c r="A298" s="43" t="s">
        <v>3723</v>
      </c>
      <c r="B298" s="41">
        <v>1</v>
      </c>
      <c r="C298" s="41">
        <v>59</v>
      </c>
      <c r="D298" s="43">
        <v>0.108927442221459</v>
      </c>
      <c r="E298" s="43">
        <v>0.175247211465137</v>
      </c>
      <c r="F298" s="43" t="s">
        <v>1081</v>
      </c>
    </row>
    <row r="299" spans="1:6" x14ac:dyDescent="0.2">
      <c r="A299" s="43" t="s">
        <v>3352</v>
      </c>
      <c r="B299" s="41">
        <v>1</v>
      </c>
      <c r="C299" s="41">
        <v>60</v>
      </c>
      <c r="D299" s="43">
        <v>0.11067017193888901</v>
      </c>
      <c r="E299" s="43">
        <v>0.177447428227439</v>
      </c>
      <c r="F299" s="43" t="s">
        <v>631</v>
      </c>
    </row>
    <row r="300" spans="1:6" x14ac:dyDescent="0.2">
      <c r="A300" s="43" t="s">
        <v>3519</v>
      </c>
      <c r="B300" s="41">
        <v>2</v>
      </c>
      <c r="C300" s="41">
        <v>294</v>
      </c>
      <c r="D300" s="43">
        <v>0.112015489058978</v>
      </c>
      <c r="E300" s="43">
        <v>0.178421918104859</v>
      </c>
      <c r="F300" s="43" t="s">
        <v>3577</v>
      </c>
    </row>
    <row r="301" spans="1:6" x14ac:dyDescent="0.2">
      <c r="A301" s="43" t="s">
        <v>3353</v>
      </c>
      <c r="B301" s="41">
        <v>1</v>
      </c>
      <c r="C301" s="41">
        <v>61</v>
      </c>
      <c r="D301" s="43">
        <v>0.112409580539636</v>
      </c>
      <c r="E301" s="43">
        <v>0.178421918104859</v>
      </c>
      <c r="F301" s="43" t="s">
        <v>803</v>
      </c>
    </row>
    <row r="302" spans="1:6" x14ac:dyDescent="0.2">
      <c r="A302" s="43" t="s">
        <v>3354</v>
      </c>
      <c r="B302" s="41">
        <v>1</v>
      </c>
      <c r="C302" s="41">
        <v>61</v>
      </c>
      <c r="D302" s="43">
        <v>0.112409580539636</v>
      </c>
      <c r="E302" s="43">
        <v>0.178421918104859</v>
      </c>
      <c r="F302" s="43" t="s">
        <v>631</v>
      </c>
    </row>
    <row r="303" spans="1:6" x14ac:dyDescent="0.2">
      <c r="A303" s="43" t="s">
        <v>3355</v>
      </c>
      <c r="B303" s="41">
        <v>1</v>
      </c>
      <c r="C303" s="41">
        <v>62</v>
      </c>
      <c r="D303" s="43">
        <v>0.114145674181603</v>
      </c>
      <c r="E303" s="43">
        <v>0.17877782744337101</v>
      </c>
      <c r="F303" s="43" t="s">
        <v>631</v>
      </c>
    </row>
    <row r="304" spans="1:6" x14ac:dyDescent="0.2">
      <c r="A304" s="43" t="s">
        <v>3356</v>
      </c>
      <c r="B304" s="41">
        <v>1</v>
      </c>
      <c r="C304" s="41">
        <v>62</v>
      </c>
      <c r="D304" s="43">
        <v>0.114145674181603</v>
      </c>
      <c r="E304" s="43">
        <v>0.17877782744337101</v>
      </c>
      <c r="F304" s="43" t="s">
        <v>384</v>
      </c>
    </row>
    <row r="305" spans="1:6" x14ac:dyDescent="0.2">
      <c r="A305" s="43" t="s">
        <v>3357</v>
      </c>
      <c r="B305" s="41">
        <v>1</v>
      </c>
      <c r="C305" s="41">
        <v>62</v>
      </c>
      <c r="D305" s="43">
        <v>0.114145674181603</v>
      </c>
      <c r="E305" s="43">
        <v>0.17877782744337101</v>
      </c>
      <c r="F305" s="43" t="s">
        <v>145</v>
      </c>
    </row>
    <row r="306" spans="1:6" x14ac:dyDescent="0.2">
      <c r="A306" s="43" t="s">
        <v>3358</v>
      </c>
      <c r="B306" s="41">
        <v>1</v>
      </c>
      <c r="C306" s="41">
        <v>62</v>
      </c>
      <c r="D306" s="43">
        <v>0.114145674181603</v>
      </c>
      <c r="E306" s="43">
        <v>0.17877782744337101</v>
      </c>
      <c r="F306" s="43" t="s">
        <v>172</v>
      </c>
    </row>
    <row r="307" spans="1:6" x14ac:dyDescent="0.2">
      <c r="A307" s="43" t="s">
        <v>3359</v>
      </c>
      <c r="B307" s="41">
        <v>1</v>
      </c>
      <c r="C307" s="41">
        <v>63</v>
      </c>
      <c r="D307" s="43">
        <v>0.11587845899322199</v>
      </c>
      <c r="E307" s="43">
        <v>0.18089277592011199</v>
      </c>
      <c r="F307" s="43" t="s">
        <v>631</v>
      </c>
    </row>
    <row r="308" spans="1:6" x14ac:dyDescent="0.2">
      <c r="A308" s="43" t="s">
        <v>3362</v>
      </c>
      <c r="B308" s="41">
        <v>1</v>
      </c>
      <c r="C308" s="41">
        <v>64</v>
      </c>
      <c r="D308" s="43">
        <v>0.117607941142513</v>
      </c>
      <c r="E308" s="43">
        <v>0.182988671580292</v>
      </c>
      <c r="F308" s="43" t="s">
        <v>631</v>
      </c>
    </row>
    <row r="309" spans="1:6" x14ac:dyDescent="0.2">
      <c r="A309" s="43" t="s">
        <v>3367</v>
      </c>
      <c r="B309" s="41">
        <v>1</v>
      </c>
      <c r="C309" s="41">
        <v>65</v>
      </c>
      <c r="D309" s="43">
        <v>0.11933412674449299</v>
      </c>
      <c r="E309" s="43">
        <v>0.184460921405703</v>
      </c>
      <c r="F309" s="43" t="s">
        <v>631</v>
      </c>
    </row>
    <row r="310" spans="1:6" x14ac:dyDescent="0.2">
      <c r="A310" s="43" t="s">
        <v>3366</v>
      </c>
      <c r="B310" s="41">
        <v>1</v>
      </c>
      <c r="C310" s="41">
        <v>65</v>
      </c>
      <c r="D310" s="43">
        <v>0.11933412674449299</v>
      </c>
      <c r="E310" s="43">
        <v>0.184460921405703</v>
      </c>
      <c r="F310" s="43" t="s">
        <v>631</v>
      </c>
    </row>
    <row r="311" spans="1:6" x14ac:dyDescent="0.2">
      <c r="A311" s="43" t="s">
        <v>3368</v>
      </c>
      <c r="B311" s="41">
        <v>1</v>
      </c>
      <c r="C311" s="41">
        <v>66</v>
      </c>
      <c r="D311" s="43">
        <v>0.121057021913477</v>
      </c>
      <c r="E311" s="43">
        <v>0.185537850776195</v>
      </c>
      <c r="F311" s="43" t="s">
        <v>631</v>
      </c>
    </row>
    <row r="312" spans="1:6" x14ac:dyDescent="0.2">
      <c r="A312" s="43" t="s">
        <v>3369</v>
      </c>
      <c r="B312" s="41">
        <v>1</v>
      </c>
      <c r="C312" s="41">
        <v>66</v>
      </c>
      <c r="D312" s="43">
        <v>0.121057021913477</v>
      </c>
      <c r="E312" s="43">
        <v>0.185537850776195</v>
      </c>
      <c r="F312" s="43" t="s">
        <v>806</v>
      </c>
    </row>
    <row r="313" spans="1:6" x14ac:dyDescent="0.2">
      <c r="A313" s="43" t="s">
        <v>3370</v>
      </c>
      <c r="B313" s="41">
        <v>1</v>
      </c>
      <c r="C313" s="41">
        <v>67</v>
      </c>
      <c r="D313" s="43">
        <v>0.12277663275464901</v>
      </c>
      <c r="E313" s="43">
        <v>0.185537850776195</v>
      </c>
      <c r="F313" s="43" t="s">
        <v>631</v>
      </c>
    </row>
    <row r="314" spans="1:6" x14ac:dyDescent="0.2">
      <c r="A314" s="43" t="s">
        <v>3724</v>
      </c>
      <c r="B314" s="41">
        <v>1</v>
      </c>
      <c r="C314" s="41">
        <v>67</v>
      </c>
      <c r="D314" s="43">
        <v>0.12277663275464901</v>
      </c>
      <c r="E314" s="43">
        <v>0.185537850776195</v>
      </c>
      <c r="F314" s="43" t="s">
        <v>100</v>
      </c>
    </row>
    <row r="315" spans="1:6" x14ac:dyDescent="0.2">
      <c r="A315" s="43" t="s">
        <v>3372</v>
      </c>
      <c r="B315" s="41">
        <v>1</v>
      </c>
      <c r="C315" s="41">
        <v>67</v>
      </c>
      <c r="D315" s="43">
        <v>0.12277663275464901</v>
      </c>
      <c r="E315" s="43">
        <v>0.185537850776195</v>
      </c>
      <c r="F315" s="43" t="s">
        <v>631</v>
      </c>
    </row>
    <row r="316" spans="1:6" x14ac:dyDescent="0.2">
      <c r="A316" s="43" t="s">
        <v>3373</v>
      </c>
      <c r="B316" s="41">
        <v>1</v>
      </c>
      <c r="C316" s="41">
        <v>67</v>
      </c>
      <c r="D316" s="43">
        <v>0.12277663275464901</v>
      </c>
      <c r="E316" s="43">
        <v>0.185537850776195</v>
      </c>
      <c r="F316" s="43" t="s">
        <v>314</v>
      </c>
    </row>
    <row r="317" spans="1:6" x14ac:dyDescent="0.2">
      <c r="A317" s="43" t="s">
        <v>3371</v>
      </c>
      <c r="B317" s="41">
        <v>1</v>
      </c>
      <c r="C317" s="41">
        <v>67</v>
      </c>
      <c r="D317" s="43">
        <v>0.12277663275464901</v>
      </c>
      <c r="E317" s="43">
        <v>0.185537850776195</v>
      </c>
      <c r="F317" s="43" t="s">
        <v>631</v>
      </c>
    </row>
    <row r="318" spans="1:6" x14ac:dyDescent="0.2">
      <c r="A318" s="43" t="s">
        <v>3725</v>
      </c>
      <c r="B318" s="41">
        <v>1</v>
      </c>
      <c r="C318" s="41">
        <v>68</v>
      </c>
      <c r="D318" s="43">
        <v>0.124492965389516</v>
      </c>
      <c r="E318" s="43">
        <v>0.187532396908411</v>
      </c>
      <c r="F318" s="43" t="s">
        <v>897</v>
      </c>
    </row>
    <row r="319" spans="1:6" x14ac:dyDescent="0.2">
      <c r="A319" s="43" t="s">
        <v>3374</v>
      </c>
      <c r="B319" s="41">
        <v>1</v>
      </c>
      <c r="C319" s="41">
        <v>69</v>
      </c>
      <c r="D319" s="43">
        <v>0.12620602587024399</v>
      </c>
      <c r="E319" s="43">
        <v>0.187721541624608</v>
      </c>
      <c r="F319" s="43" t="s">
        <v>631</v>
      </c>
    </row>
    <row r="320" spans="1:6" x14ac:dyDescent="0.2">
      <c r="A320" s="43" t="s">
        <v>3726</v>
      </c>
      <c r="B320" s="41">
        <v>1</v>
      </c>
      <c r="C320" s="41">
        <v>69</v>
      </c>
      <c r="D320" s="43">
        <v>0.12620602587024399</v>
      </c>
      <c r="E320" s="43">
        <v>0.187721541624608</v>
      </c>
      <c r="F320" s="43" t="s">
        <v>1081</v>
      </c>
    </row>
    <row r="321" spans="1:6" x14ac:dyDescent="0.2">
      <c r="A321" s="43" t="s">
        <v>3727</v>
      </c>
      <c r="B321" s="41">
        <v>1</v>
      </c>
      <c r="C321" s="41">
        <v>69</v>
      </c>
      <c r="D321" s="43">
        <v>0.12620602587024399</v>
      </c>
      <c r="E321" s="43">
        <v>0.187721541624608</v>
      </c>
      <c r="F321" s="43" t="s">
        <v>108</v>
      </c>
    </row>
    <row r="322" spans="1:6" x14ac:dyDescent="0.2">
      <c r="A322" s="43" t="s">
        <v>3375</v>
      </c>
      <c r="B322" s="41">
        <v>1</v>
      </c>
      <c r="C322" s="41">
        <v>69</v>
      </c>
      <c r="D322" s="43">
        <v>0.12620602587024399</v>
      </c>
      <c r="E322" s="43">
        <v>0.187721541624608</v>
      </c>
      <c r="F322" s="43" t="s">
        <v>145</v>
      </c>
    </row>
    <row r="323" spans="1:6" x14ac:dyDescent="0.2">
      <c r="A323" s="43" t="s">
        <v>3728</v>
      </c>
      <c r="B323" s="41">
        <v>1</v>
      </c>
      <c r="C323" s="41">
        <v>71</v>
      </c>
      <c r="D323" s="43">
        <v>0.129622354714229</v>
      </c>
      <c r="E323" s="43">
        <v>0.190789589268754</v>
      </c>
      <c r="F323" s="43" t="s">
        <v>145</v>
      </c>
    </row>
    <row r="324" spans="1:6" x14ac:dyDescent="0.2">
      <c r="A324" s="43" t="s">
        <v>3378</v>
      </c>
      <c r="B324" s="41">
        <v>1</v>
      </c>
      <c r="C324" s="41">
        <v>72</v>
      </c>
      <c r="D324" s="43">
        <v>0.13132563516119</v>
      </c>
      <c r="E324" s="43">
        <v>0.190789589268754</v>
      </c>
      <c r="F324" s="43" t="s">
        <v>145</v>
      </c>
    </row>
    <row r="325" spans="1:6" x14ac:dyDescent="0.2">
      <c r="A325" s="43" t="s">
        <v>3379</v>
      </c>
      <c r="B325" s="41">
        <v>1</v>
      </c>
      <c r="C325" s="41">
        <v>72</v>
      </c>
      <c r="D325" s="43">
        <v>0.13132563516119</v>
      </c>
      <c r="E325" s="43">
        <v>0.190789589268754</v>
      </c>
      <c r="F325" s="43" t="s">
        <v>631</v>
      </c>
    </row>
    <row r="326" spans="1:6" x14ac:dyDescent="0.2">
      <c r="A326" s="43" t="s">
        <v>3380</v>
      </c>
      <c r="B326" s="41">
        <v>1</v>
      </c>
      <c r="C326" s="41">
        <v>72</v>
      </c>
      <c r="D326" s="43">
        <v>0.13132563516119</v>
      </c>
      <c r="E326" s="43">
        <v>0.190789589268754</v>
      </c>
      <c r="F326" s="43" t="s">
        <v>631</v>
      </c>
    </row>
    <row r="327" spans="1:6" x14ac:dyDescent="0.2">
      <c r="A327" s="43" t="s">
        <v>3382</v>
      </c>
      <c r="B327" s="41">
        <v>1</v>
      </c>
      <c r="C327" s="41">
        <v>72</v>
      </c>
      <c r="D327" s="43">
        <v>0.13132563516119</v>
      </c>
      <c r="E327" s="43">
        <v>0.190789589268754</v>
      </c>
      <c r="F327" s="43" t="s">
        <v>631</v>
      </c>
    </row>
    <row r="328" spans="1:6" x14ac:dyDescent="0.2">
      <c r="A328" s="43" t="s">
        <v>3729</v>
      </c>
      <c r="B328" s="41">
        <v>1</v>
      </c>
      <c r="C328" s="41">
        <v>72</v>
      </c>
      <c r="D328" s="43">
        <v>0.13132563516119</v>
      </c>
      <c r="E328" s="43">
        <v>0.190789589268754</v>
      </c>
      <c r="F328" s="43" t="s">
        <v>897</v>
      </c>
    </row>
    <row r="329" spans="1:6" x14ac:dyDescent="0.2">
      <c r="A329" s="43" t="s">
        <v>3381</v>
      </c>
      <c r="B329" s="41">
        <v>1</v>
      </c>
      <c r="C329" s="41">
        <v>72</v>
      </c>
      <c r="D329" s="43">
        <v>0.13132563516119</v>
      </c>
      <c r="E329" s="43">
        <v>0.190789589268754</v>
      </c>
      <c r="F329" s="43" t="s">
        <v>897</v>
      </c>
    </row>
    <row r="330" spans="1:6" x14ac:dyDescent="0.2">
      <c r="A330" s="43" t="s">
        <v>3383</v>
      </c>
      <c r="B330" s="41">
        <v>1</v>
      </c>
      <c r="C330" s="41">
        <v>73</v>
      </c>
      <c r="D330" s="43">
        <v>0.13302566772142899</v>
      </c>
      <c r="E330" s="43">
        <v>0.190789589268754</v>
      </c>
      <c r="F330" s="43" t="s">
        <v>631</v>
      </c>
    </row>
    <row r="331" spans="1:6" x14ac:dyDescent="0.2">
      <c r="A331" s="43" t="s">
        <v>3384</v>
      </c>
      <c r="B331" s="41">
        <v>1</v>
      </c>
      <c r="C331" s="41">
        <v>73</v>
      </c>
      <c r="D331" s="43">
        <v>0.13302566772142899</v>
      </c>
      <c r="E331" s="43">
        <v>0.190789589268754</v>
      </c>
      <c r="F331" s="43" t="s">
        <v>631</v>
      </c>
    </row>
    <row r="332" spans="1:6" x14ac:dyDescent="0.2">
      <c r="A332" s="43" t="s">
        <v>3730</v>
      </c>
      <c r="B332" s="41">
        <v>1</v>
      </c>
      <c r="C332" s="41">
        <v>73</v>
      </c>
      <c r="D332" s="43">
        <v>0.13302566772142899</v>
      </c>
      <c r="E332" s="43">
        <v>0.190789589268754</v>
      </c>
      <c r="F332" s="43" t="s">
        <v>1081</v>
      </c>
    </row>
    <row r="333" spans="1:6" x14ac:dyDescent="0.2">
      <c r="A333" s="43" t="s">
        <v>3385</v>
      </c>
      <c r="B333" s="41">
        <v>1</v>
      </c>
      <c r="C333" s="41">
        <v>73</v>
      </c>
      <c r="D333" s="43">
        <v>0.13302566772142899</v>
      </c>
      <c r="E333" s="43">
        <v>0.190789589268754</v>
      </c>
      <c r="F333" s="43" t="s">
        <v>631</v>
      </c>
    </row>
    <row r="334" spans="1:6" x14ac:dyDescent="0.2">
      <c r="A334" s="43" t="s">
        <v>3324</v>
      </c>
      <c r="B334" s="41">
        <v>3</v>
      </c>
      <c r="C334" s="41">
        <v>654</v>
      </c>
      <c r="D334" s="43">
        <v>0.134281845270079</v>
      </c>
      <c r="E334" s="43">
        <v>0.190789589268754</v>
      </c>
      <c r="F334" s="43" t="s">
        <v>3637</v>
      </c>
    </row>
    <row r="335" spans="1:6" x14ac:dyDescent="0.2">
      <c r="A335" s="43" t="s">
        <v>3387</v>
      </c>
      <c r="B335" s="41">
        <v>1</v>
      </c>
      <c r="C335" s="41">
        <v>74</v>
      </c>
      <c r="D335" s="43">
        <v>0.13472245838427899</v>
      </c>
      <c r="E335" s="43">
        <v>0.190789589268754</v>
      </c>
      <c r="F335" s="43" t="s">
        <v>803</v>
      </c>
    </row>
    <row r="336" spans="1:6" x14ac:dyDescent="0.2">
      <c r="A336" s="43" t="s">
        <v>3388</v>
      </c>
      <c r="B336" s="41">
        <v>1</v>
      </c>
      <c r="C336" s="41">
        <v>74</v>
      </c>
      <c r="D336" s="43">
        <v>0.13472245838427899</v>
      </c>
      <c r="E336" s="43">
        <v>0.190789589268754</v>
      </c>
      <c r="F336" s="43" t="s">
        <v>1081</v>
      </c>
    </row>
    <row r="337" spans="1:6" x14ac:dyDescent="0.2">
      <c r="A337" s="43" t="s">
        <v>3731</v>
      </c>
      <c r="B337" s="41">
        <v>1</v>
      </c>
      <c r="C337" s="41">
        <v>74</v>
      </c>
      <c r="D337" s="43">
        <v>0.13472245838427899</v>
      </c>
      <c r="E337" s="43">
        <v>0.190789589268754</v>
      </c>
      <c r="F337" s="43" t="s">
        <v>145</v>
      </c>
    </row>
    <row r="338" spans="1:6" x14ac:dyDescent="0.2">
      <c r="A338" s="43" t="s">
        <v>3386</v>
      </c>
      <c r="B338" s="41">
        <v>1</v>
      </c>
      <c r="C338" s="41">
        <v>74</v>
      </c>
      <c r="D338" s="43">
        <v>0.13472245838427899</v>
      </c>
      <c r="E338" s="43">
        <v>0.190789589268754</v>
      </c>
      <c r="F338" s="43" t="s">
        <v>647</v>
      </c>
    </row>
    <row r="339" spans="1:6" x14ac:dyDescent="0.2">
      <c r="A339" s="43" t="s">
        <v>3389</v>
      </c>
      <c r="B339" s="41">
        <v>1</v>
      </c>
      <c r="C339" s="41">
        <v>75</v>
      </c>
      <c r="D339" s="43">
        <v>0.13641601320601901</v>
      </c>
      <c r="E339" s="43">
        <v>0.19203801859061601</v>
      </c>
      <c r="F339" s="43" t="s">
        <v>631</v>
      </c>
    </row>
    <row r="340" spans="1:6" x14ac:dyDescent="0.2">
      <c r="A340" s="43" t="s">
        <v>3391</v>
      </c>
      <c r="B340" s="41">
        <v>1</v>
      </c>
      <c r="C340" s="41">
        <v>75</v>
      </c>
      <c r="D340" s="43">
        <v>0.13641601320601901</v>
      </c>
      <c r="E340" s="43">
        <v>0.19203801859061601</v>
      </c>
      <c r="F340" s="43" t="s">
        <v>314</v>
      </c>
    </row>
    <row r="341" spans="1:6" x14ac:dyDescent="0.2">
      <c r="A341" s="43" t="s">
        <v>3393</v>
      </c>
      <c r="B341" s="41">
        <v>1</v>
      </c>
      <c r="C341" s="41">
        <v>76</v>
      </c>
      <c r="D341" s="43">
        <v>0.138106338156473</v>
      </c>
      <c r="E341" s="43">
        <v>0.19326715369234301</v>
      </c>
      <c r="F341" s="43" t="s">
        <v>631</v>
      </c>
    </row>
    <row r="342" spans="1:6" x14ac:dyDescent="0.2">
      <c r="A342" s="43" t="s">
        <v>3732</v>
      </c>
      <c r="B342" s="41">
        <v>1</v>
      </c>
      <c r="C342" s="41">
        <v>76</v>
      </c>
      <c r="D342" s="43">
        <v>0.138106338156473</v>
      </c>
      <c r="E342" s="43">
        <v>0.19326715369234301</v>
      </c>
      <c r="F342" s="43" t="s">
        <v>362</v>
      </c>
    </row>
    <row r="343" spans="1:6" x14ac:dyDescent="0.2">
      <c r="A343" s="43" t="s">
        <v>3394</v>
      </c>
      <c r="B343" s="41">
        <v>1</v>
      </c>
      <c r="C343" s="41">
        <v>77</v>
      </c>
      <c r="D343" s="43">
        <v>0.13979343924684401</v>
      </c>
      <c r="E343" s="43">
        <v>0.193907028632719</v>
      </c>
      <c r="F343" s="43" t="s">
        <v>631</v>
      </c>
    </row>
    <row r="344" spans="1:6" x14ac:dyDescent="0.2">
      <c r="A344" s="43" t="s">
        <v>3733</v>
      </c>
      <c r="B344" s="41">
        <v>1</v>
      </c>
      <c r="C344" s="41">
        <v>77</v>
      </c>
      <c r="D344" s="43">
        <v>0.13979343924684401</v>
      </c>
      <c r="E344" s="43">
        <v>0.193907028632719</v>
      </c>
      <c r="F344" s="43" t="s">
        <v>897</v>
      </c>
    </row>
    <row r="345" spans="1:6" x14ac:dyDescent="0.2">
      <c r="A345" s="43" t="s">
        <v>3734</v>
      </c>
      <c r="B345" s="41">
        <v>1</v>
      </c>
      <c r="C345" s="41">
        <v>77</v>
      </c>
      <c r="D345" s="43">
        <v>0.13979343924684401</v>
      </c>
      <c r="E345" s="43">
        <v>0.193907028632719</v>
      </c>
      <c r="F345" s="43" t="s">
        <v>145</v>
      </c>
    </row>
    <row r="346" spans="1:6" x14ac:dyDescent="0.2">
      <c r="A346" s="43" t="s">
        <v>3395</v>
      </c>
      <c r="B346" s="41">
        <v>1</v>
      </c>
      <c r="C346" s="41">
        <v>78</v>
      </c>
      <c r="D346" s="43">
        <v>0.14147732249467601</v>
      </c>
      <c r="E346" s="43">
        <v>0.193967459536179</v>
      </c>
      <c r="F346" s="43" t="s">
        <v>172</v>
      </c>
    </row>
    <row r="347" spans="1:6" x14ac:dyDescent="0.2">
      <c r="A347" s="43" t="s">
        <v>3735</v>
      </c>
      <c r="B347" s="41">
        <v>1</v>
      </c>
      <c r="C347" s="41">
        <v>78</v>
      </c>
      <c r="D347" s="43">
        <v>0.14147732249467601</v>
      </c>
      <c r="E347" s="43">
        <v>0.193967459536179</v>
      </c>
      <c r="F347" s="43" t="s">
        <v>897</v>
      </c>
    </row>
    <row r="348" spans="1:6" x14ac:dyDescent="0.2">
      <c r="A348" s="43" t="s">
        <v>3397</v>
      </c>
      <c r="B348" s="41">
        <v>1</v>
      </c>
      <c r="C348" s="41">
        <v>78</v>
      </c>
      <c r="D348" s="43">
        <v>0.14147732249467601</v>
      </c>
      <c r="E348" s="43">
        <v>0.193967459536179</v>
      </c>
      <c r="F348" s="43" t="s">
        <v>631</v>
      </c>
    </row>
    <row r="349" spans="1:6" x14ac:dyDescent="0.2">
      <c r="A349" s="43" t="s">
        <v>3398</v>
      </c>
      <c r="B349" s="41">
        <v>1</v>
      </c>
      <c r="C349" s="41">
        <v>78</v>
      </c>
      <c r="D349" s="43">
        <v>0.14147732249467601</v>
      </c>
      <c r="E349" s="43">
        <v>0.193967459536179</v>
      </c>
      <c r="F349" s="43" t="s">
        <v>631</v>
      </c>
    </row>
    <row r="350" spans="1:6" x14ac:dyDescent="0.2">
      <c r="A350" s="43" t="s">
        <v>3399</v>
      </c>
      <c r="B350" s="41">
        <v>1</v>
      </c>
      <c r="C350" s="41">
        <v>79</v>
      </c>
      <c r="D350" s="43">
        <v>0.143157993843093</v>
      </c>
      <c r="E350" s="43">
        <v>0.1957044251092</v>
      </c>
      <c r="F350" s="43" t="s">
        <v>631</v>
      </c>
    </row>
    <row r="351" spans="1:6" x14ac:dyDescent="0.2">
      <c r="A351" s="43" t="s">
        <v>3401</v>
      </c>
      <c r="B351" s="41">
        <v>1</v>
      </c>
      <c r="C351" s="41">
        <v>80</v>
      </c>
      <c r="D351" s="43">
        <v>0.14483545924955801</v>
      </c>
      <c r="E351" s="43">
        <v>0.19629562242132101</v>
      </c>
      <c r="F351" s="43" t="s">
        <v>806</v>
      </c>
    </row>
    <row r="352" spans="1:6" x14ac:dyDescent="0.2">
      <c r="A352" s="43" t="s">
        <v>3402</v>
      </c>
      <c r="B352" s="41">
        <v>1</v>
      </c>
      <c r="C352" s="41">
        <v>80</v>
      </c>
      <c r="D352" s="43">
        <v>0.14483545924955801</v>
      </c>
      <c r="E352" s="43">
        <v>0.19629562242132101</v>
      </c>
      <c r="F352" s="43" t="s">
        <v>145</v>
      </c>
    </row>
    <row r="353" spans="1:6" x14ac:dyDescent="0.2">
      <c r="A353" s="43" t="s">
        <v>3403</v>
      </c>
      <c r="B353" s="41">
        <v>1</v>
      </c>
      <c r="C353" s="41">
        <v>80</v>
      </c>
      <c r="D353" s="43">
        <v>0.14483545924955801</v>
      </c>
      <c r="E353" s="43">
        <v>0.19629562242132101</v>
      </c>
      <c r="F353" s="43" t="s">
        <v>631</v>
      </c>
    </row>
    <row r="354" spans="1:6" x14ac:dyDescent="0.2">
      <c r="A354" s="43" t="s">
        <v>3404</v>
      </c>
      <c r="B354" s="41">
        <v>1</v>
      </c>
      <c r="C354" s="41">
        <v>81</v>
      </c>
      <c r="D354" s="43">
        <v>0.146509724706022</v>
      </c>
      <c r="E354" s="43">
        <v>0.19631473027180901</v>
      </c>
      <c r="F354" s="43" t="s">
        <v>145</v>
      </c>
    </row>
    <row r="355" spans="1:6" x14ac:dyDescent="0.2">
      <c r="A355" s="43" t="s">
        <v>3736</v>
      </c>
      <c r="B355" s="41">
        <v>1</v>
      </c>
      <c r="C355" s="41">
        <v>81</v>
      </c>
      <c r="D355" s="43">
        <v>0.146509724706022</v>
      </c>
      <c r="E355" s="43">
        <v>0.19631473027180901</v>
      </c>
      <c r="F355" s="43" t="s">
        <v>145</v>
      </c>
    </row>
    <row r="356" spans="1:6" x14ac:dyDescent="0.2">
      <c r="A356" s="43" t="s">
        <v>3405</v>
      </c>
      <c r="B356" s="41">
        <v>1</v>
      </c>
      <c r="C356" s="41">
        <v>81</v>
      </c>
      <c r="D356" s="43">
        <v>0.146509724706022</v>
      </c>
      <c r="E356" s="43">
        <v>0.19631473027180901</v>
      </c>
      <c r="F356" s="43" t="s">
        <v>631</v>
      </c>
    </row>
    <row r="357" spans="1:6" x14ac:dyDescent="0.2">
      <c r="A357" s="43" t="s">
        <v>3737</v>
      </c>
      <c r="B357" s="41">
        <v>1</v>
      </c>
      <c r="C357" s="41">
        <v>81</v>
      </c>
      <c r="D357" s="43">
        <v>0.146509724706022</v>
      </c>
      <c r="E357" s="43">
        <v>0.19631473027180901</v>
      </c>
      <c r="F357" s="43" t="s">
        <v>145</v>
      </c>
    </row>
    <row r="358" spans="1:6" x14ac:dyDescent="0.2">
      <c r="A358" s="43" t="s">
        <v>3738</v>
      </c>
      <c r="B358" s="41">
        <v>1</v>
      </c>
      <c r="C358" s="41">
        <v>82</v>
      </c>
      <c r="D358" s="43">
        <v>0.14818079612902599</v>
      </c>
      <c r="E358" s="43">
        <v>0.19743525794092701</v>
      </c>
      <c r="F358" s="43" t="s">
        <v>948</v>
      </c>
    </row>
    <row r="359" spans="1:6" x14ac:dyDescent="0.2">
      <c r="A359" s="43" t="s">
        <v>3406</v>
      </c>
      <c r="B359" s="41">
        <v>1</v>
      </c>
      <c r="C359" s="41">
        <v>82</v>
      </c>
      <c r="D359" s="43">
        <v>0.14818079612902599</v>
      </c>
      <c r="E359" s="43">
        <v>0.19743525794092701</v>
      </c>
      <c r="F359" s="43" t="s">
        <v>631</v>
      </c>
    </row>
    <row r="360" spans="1:6" x14ac:dyDescent="0.2">
      <c r="A360" s="43" t="s">
        <v>3739</v>
      </c>
      <c r="B360" s="41">
        <v>1</v>
      </c>
      <c r="C360" s="41">
        <v>83</v>
      </c>
      <c r="D360" s="43">
        <v>0.149848679435721</v>
      </c>
      <c r="E360" s="43">
        <v>0.19909670048622399</v>
      </c>
      <c r="F360" s="43" t="s">
        <v>897</v>
      </c>
    </row>
    <row r="361" spans="1:6" x14ac:dyDescent="0.2">
      <c r="A361" s="43" t="s">
        <v>3409</v>
      </c>
      <c r="B361" s="41">
        <v>1</v>
      </c>
      <c r="C361" s="41">
        <v>84</v>
      </c>
      <c r="D361" s="43">
        <v>0.151513380584473</v>
      </c>
      <c r="E361" s="43">
        <v>0.20018387993423301</v>
      </c>
      <c r="F361" s="43" t="s">
        <v>631</v>
      </c>
    </row>
    <row r="362" spans="1:6" x14ac:dyDescent="0.2">
      <c r="A362" s="43" t="s">
        <v>3410</v>
      </c>
      <c r="B362" s="41">
        <v>1</v>
      </c>
      <c r="C362" s="41">
        <v>84</v>
      </c>
      <c r="D362" s="43">
        <v>0.151513380584473</v>
      </c>
      <c r="E362" s="43">
        <v>0.20018387993423301</v>
      </c>
      <c r="F362" s="43" t="s">
        <v>631</v>
      </c>
    </row>
    <row r="363" spans="1:6" x14ac:dyDescent="0.2">
      <c r="A363" s="43" t="s">
        <v>3411</v>
      </c>
      <c r="B363" s="41">
        <v>1</v>
      </c>
      <c r="C363" s="41">
        <v>85</v>
      </c>
      <c r="D363" s="43">
        <v>0.153174905471021</v>
      </c>
      <c r="E363" s="43">
        <v>0.20181540470137299</v>
      </c>
      <c r="F363" s="43" t="s">
        <v>631</v>
      </c>
    </row>
    <row r="364" spans="1:6" x14ac:dyDescent="0.2">
      <c r="A364" s="43" t="s">
        <v>3740</v>
      </c>
      <c r="B364" s="41">
        <v>1</v>
      </c>
      <c r="C364" s="41">
        <v>86</v>
      </c>
      <c r="D364" s="43">
        <v>0.15483325998237299</v>
      </c>
      <c r="E364" s="43">
        <v>0.20343369992128499</v>
      </c>
      <c r="F364" s="43" t="s">
        <v>897</v>
      </c>
    </row>
    <row r="365" spans="1:6" x14ac:dyDescent="0.2">
      <c r="A365" s="43" t="s">
        <v>3361</v>
      </c>
      <c r="B365" s="41">
        <v>3</v>
      </c>
      <c r="C365" s="41">
        <v>702</v>
      </c>
      <c r="D365" s="43">
        <v>0.15613594687079399</v>
      </c>
      <c r="E365" s="43">
        <v>0.20390919247555001</v>
      </c>
      <c r="F365" s="43" t="s">
        <v>3677</v>
      </c>
    </row>
    <row r="366" spans="1:6" x14ac:dyDescent="0.2">
      <c r="A366" s="43" t="s">
        <v>3412</v>
      </c>
      <c r="B366" s="41">
        <v>1</v>
      </c>
      <c r="C366" s="41">
        <v>87</v>
      </c>
      <c r="D366" s="43">
        <v>0.156488450039375</v>
      </c>
      <c r="E366" s="43">
        <v>0.20390919247555001</v>
      </c>
      <c r="F366" s="43" t="s">
        <v>631</v>
      </c>
    </row>
    <row r="367" spans="1:6" x14ac:dyDescent="0.2">
      <c r="A367" s="43" t="s">
        <v>3414</v>
      </c>
      <c r="B367" s="41">
        <v>1</v>
      </c>
      <c r="C367" s="41">
        <v>87</v>
      </c>
      <c r="D367" s="43">
        <v>0.156488450039375</v>
      </c>
      <c r="E367" s="43">
        <v>0.20390919247555001</v>
      </c>
      <c r="F367" s="43" t="s">
        <v>145</v>
      </c>
    </row>
    <row r="368" spans="1:6" x14ac:dyDescent="0.2">
      <c r="A368" s="43" t="s">
        <v>3415</v>
      </c>
      <c r="B368" s="41">
        <v>1</v>
      </c>
      <c r="C368" s="41">
        <v>88</v>
      </c>
      <c r="D368" s="43">
        <v>0.15814048150493701</v>
      </c>
      <c r="E368" s="43">
        <v>0.204403113964718</v>
      </c>
      <c r="F368" s="43" t="s">
        <v>803</v>
      </c>
    </row>
    <row r="369" spans="1:6" x14ac:dyDescent="0.2">
      <c r="A369" s="43" t="s">
        <v>3417</v>
      </c>
      <c r="B369" s="41">
        <v>1</v>
      </c>
      <c r="C369" s="41">
        <v>88</v>
      </c>
      <c r="D369" s="43">
        <v>0.15814048150493701</v>
      </c>
      <c r="E369" s="43">
        <v>0.204403113964718</v>
      </c>
      <c r="F369" s="43" t="s">
        <v>631</v>
      </c>
    </row>
    <row r="370" spans="1:6" x14ac:dyDescent="0.2">
      <c r="A370" s="43" t="s">
        <v>3212</v>
      </c>
      <c r="B370" s="41">
        <v>2</v>
      </c>
      <c r="C370" s="41">
        <v>364</v>
      </c>
      <c r="D370" s="43">
        <v>0.158163931735913</v>
      </c>
      <c r="E370" s="43">
        <v>0.204403113964718</v>
      </c>
      <c r="F370" s="43" t="s">
        <v>3741</v>
      </c>
    </row>
    <row r="371" spans="1:6" x14ac:dyDescent="0.2">
      <c r="A371" s="43" t="s">
        <v>3742</v>
      </c>
      <c r="B371" s="41">
        <v>1</v>
      </c>
      <c r="C371" s="41">
        <v>89</v>
      </c>
      <c r="D371" s="43">
        <v>0.15978936023630599</v>
      </c>
      <c r="E371" s="43">
        <v>0.20526558754537499</v>
      </c>
      <c r="F371" s="43" t="s">
        <v>108</v>
      </c>
    </row>
    <row r="372" spans="1:6" x14ac:dyDescent="0.2">
      <c r="A372" s="43" t="s">
        <v>3743</v>
      </c>
      <c r="B372" s="41">
        <v>1</v>
      </c>
      <c r="C372" s="41">
        <v>89</v>
      </c>
      <c r="D372" s="43">
        <v>0.15978936023630599</v>
      </c>
      <c r="E372" s="43">
        <v>0.20526558754537499</v>
      </c>
      <c r="F372" s="43" t="s">
        <v>897</v>
      </c>
    </row>
    <row r="373" spans="1:6" x14ac:dyDescent="0.2">
      <c r="A373" s="43" t="s">
        <v>3744</v>
      </c>
      <c r="B373" s="41">
        <v>1</v>
      </c>
      <c r="C373" s="41">
        <v>90</v>
      </c>
      <c r="D373" s="43">
        <v>0.16143509210756801</v>
      </c>
      <c r="E373" s="43">
        <v>0.20526558754537499</v>
      </c>
      <c r="F373" s="43" t="s">
        <v>732</v>
      </c>
    </row>
    <row r="374" spans="1:6" x14ac:dyDescent="0.2">
      <c r="A374" s="43" t="s">
        <v>3745</v>
      </c>
      <c r="B374" s="41">
        <v>1</v>
      </c>
      <c r="C374" s="41">
        <v>90</v>
      </c>
      <c r="D374" s="43">
        <v>0.16143509210756801</v>
      </c>
      <c r="E374" s="43">
        <v>0.20526558754537499</v>
      </c>
      <c r="F374" s="43" t="s">
        <v>100</v>
      </c>
    </row>
    <row r="375" spans="1:6" x14ac:dyDescent="0.2">
      <c r="A375" s="43" t="s">
        <v>3420</v>
      </c>
      <c r="B375" s="41">
        <v>1</v>
      </c>
      <c r="C375" s="41">
        <v>90</v>
      </c>
      <c r="D375" s="43">
        <v>0.16143509210756801</v>
      </c>
      <c r="E375" s="43">
        <v>0.20526558754537499</v>
      </c>
      <c r="F375" s="43" t="s">
        <v>631</v>
      </c>
    </row>
    <row r="376" spans="1:6" x14ac:dyDescent="0.2">
      <c r="A376" s="43" t="s">
        <v>3421</v>
      </c>
      <c r="B376" s="41">
        <v>1</v>
      </c>
      <c r="C376" s="41">
        <v>90</v>
      </c>
      <c r="D376" s="43">
        <v>0.16143509210756801</v>
      </c>
      <c r="E376" s="43">
        <v>0.20526558754537499</v>
      </c>
      <c r="F376" s="43" t="s">
        <v>631</v>
      </c>
    </row>
    <row r="377" spans="1:6" x14ac:dyDescent="0.2">
      <c r="A377" s="43" t="s">
        <v>3746</v>
      </c>
      <c r="B377" s="41">
        <v>1</v>
      </c>
      <c r="C377" s="41">
        <v>91</v>
      </c>
      <c r="D377" s="43">
        <v>0.163077682948642</v>
      </c>
      <c r="E377" s="43">
        <v>0.206245304905636</v>
      </c>
      <c r="F377" s="43" t="s">
        <v>674</v>
      </c>
    </row>
    <row r="378" spans="1:6" x14ac:dyDescent="0.2">
      <c r="A378" s="43" t="s">
        <v>3422</v>
      </c>
      <c r="B378" s="41">
        <v>1</v>
      </c>
      <c r="C378" s="41">
        <v>91</v>
      </c>
      <c r="D378" s="43">
        <v>0.163077682948642</v>
      </c>
      <c r="E378" s="43">
        <v>0.206245304905636</v>
      </c>
      <c r="F378" s="43" t="s">
        <v>773</v>
      </c>
    </row>
    <row r="379" spans="1:6" x14ac:dyDescent="0.2">
      <c r="A379" s="43" t="s">
        <v>3425</v>
      </c>
      <c r="B379" s="41">
        <v>1</v>
      </c>
      <c r="C379" s="41">
        <v>94</v>
      </c>
      <c r="D379" s="43">
        <v>0.16798666774760301</v>
      </c>
      <c r="E379" s="43">
        <v>0.21168528778575099</v>
      </c>
      <c r="F379" s="43" t="s">
        <v>631</v>
      </c>
    </row>
    <row r="380" spans="1:6" x14ac:dyDescent="0.2">
      <c r="A380" s="43" t="s">
        <v>3747</v>
      </c>
      <c r="B380" s="41">
        <v>1</v>
      </c>
      <c r="C380" s="41">
        <v>95</v>
      </c>
      <c r="D380" s="43">
        <v>0.169616752792388</v>
      </c>
      <c r="E380" s="43">
        <v>0.21168528778575099</v>
      </c>
      <c r="F380" s="43" t="s">
        <v>167</v>
      </c>
    </row>
    <row r="381" spans="1:6" x14ac:dyDescent="0.2">
      <c r="A381" s="43" t="s">
        <v>3426</v>
      </c>
      <c r="B381" s="41">
        <v>1</v>
      </c>
      <c r="C381" s="41">
        <v>95</v>
      </c>
      <c r="D381" s="43">
        <v>0.169616752792388</v>
      </c>
      <c r="E381" s="43">
        <v>0.21168528778575099</v>
      </c>
      <c r="F381" s="43" t="s">
        <v>631</v>
      </c>
    </row>
    <row r="382" spans="1:6" x14ac:dyDescent="0.2">
      <c r="A382" s="43" t="s">
        <v>3427</v>
      </c>
      <c r="B382" s="41">
        <v>1</v>
      </c>
      <c r="C382" s="41">
        <v>95</v>
      </c>
      <c r="D382" s="43">
        <v>0.169616752792388</v>
      </c>
      <c r="E382" s="43">
        <v>0.21168528778575099</v>
      </c>
      <c r="F382" s="43" t="s">
        <v>631</v>
      </c>
    </row>
    <row r="383" spans="1:6" x14ac:dyDescent="0.2">
      <c r="A383" s="43" t="s">
        <v>3748</v>
      </c>
      <c r="B383" s="41">
        <v>1</v>
      </c>
      <c r="C383" s="41">
        <v>95</v>
      </c>
      <c r="D383" s="43">
        <v>0.169616752792388</v>
      </c>
      <c r="E383" s="43">
        <v>0.21168528778575099</v>
      </c>
      <c r="F383" s="43" t="s">
        <v>145</v>
      </c>
    </row>
    <row r="384" spans="1:6" x14ac:dyDescent="0.2">
      <c r="A384" s="43" t="s">
        <v>3429</v>
      </c>
      <c r="B384" s="41">
        <v>1</v>
      </c>
      <c r="C384" s="41">
        <v>96</v>
      </c>
      <c r="D384" s="43">
        <v>0.17124372591290599</v>
      </c>
      <c r="E384" s="43">
        <v>0.21315337462316999</v>
      </c>
      <c r="F384" s="43" t="s">
        <v>732</v>
      </c>
    </row>
    <row r="385" spans="1:6" x14ac:dyDescent="0.2">
      <c r="A385" s="43" t="s">
        <v>3431</v>
      </c>
      <c r="B385" s="41">
        <v>1</v>
      </c>
      <c r="C385" s="41">
        <v>97</v>
      </c>
      <c r="D385" s="43">
        <v>0.17286759289974701</v>
      </c>
      <c r="E385" s="43">
        <v>0.21404809277900599</v>
      </c>
      <c r="F385" s="43" t="s">
        <v>145</v>
      </c>
    </row>
    <row r="386" spans="1:6" x14ac:dyDescent="0.2">
      <c r="A386" s="43" t="s">
        <v>3432</v>
      </c>
      <c r="B386" s="41">
        <v>1</v>
      </c>
      <c r="C386" s="41">
        <v>97</v>
      </c>
      <c r="D386" s="43">
        <v>0.17286759289974701</v>
      </c>
      <c r="E386" s="43">
        <v>0.21404809277900599</v>
      </c>
      <c r="F386" s="43" t="s">
        <v>1565</v>
      </c>
    </row>
    <row r="387" spans="1:6" x14ac:dyDescent="0.2">
      <c r="A387" s="43" t="s">
        <v>3434</v>
      </c>
      <c r="B387" s="41">
        <v>1</v>
      </c>
      <c r="C387" s="41">
        <v>98</v>
      </c>
      <c r="D387" s="43">
        <v>0.174488359476585</v>
      </c>
      <c r="E387" s="43">
        <v>0.215490846037662</v>
      </c>
      <c r="F387" s="43" t="s">
        <v>631</v>
      </c>
    </row>
    <row r="388" spans="1:6" x14ac:dyDescent="0.2">
      <c r="A388" s="43" t="s">
        <v>3435</v>
      </c>
      <c r="B388" s="41">
        <v>1</v>
      </c>
      <c r="C388" s="41">
        <v>99</v>
      </c>
      <c r="D388" s="43">
        <v>0.176106031456462</v>
      </c>
      <c r="E388" s="43">
        <v>0.21692227312215201</v>
      </c>
      <c r="F388" s="43" t="s">
        <v>631</v>
      </c>
    </row>
    <row r="389" spans="1:6" x14ac:dyDescent="0.2">
      <c r="A389" s="43" t="s">
        <v>3438</v>
      </c>
      <c r="B389" s="41">
        <v>1</v>
      </c>
      <c r="C389" s="41">
        <v>100</v>
      </c>
      <c r="D389" s="43">
        <v>0.17772061456846999</v>
      </c>
      <c r="E389" s="43">
        <v>0.217776815261363</v>
      </c>
      <c r="F389" s="43" t="s">
        <v>631</v>
      </c>
    </row>
    <row r="390" spans="1:6" x14ac:dyDescent="0.2">
      <c r="A390" s="43" t="s">
        <v>3439</v>
      </c>
      <c r="B390" s="41">
        <v>1</v>
      </c>
      <c r="C390" s="41">
        <v>100</v>
      </c>
      <c r="D390" s="43">
        <v>0.17772061456846999</v>
      </c>
      <c r="E390" s="43">
        <v>0.217776815261363</v>
      </c>
      <c r="F390" s="43" t="s">
        <v>631</v>
      </c>
    </row>
    <row r="391" spans="1:6" x14ac:dyDescent="0.2">
      <c r="A391" s="43" t="s">
        <v>3440</v>
      </c>
      <c r="B391" s="41">
        <v>1</v>
      </c>
      <c r="C391" s="41">
        <v>102</v>
      </c>
      <c r="D391" s="43">
        <v>0.180940537208748</v>
      </c>
      <c r="E391" s="43">
        <v>0.22114954547735799</v>
      </c>
      <c r="F391" s="43" t="s">
        <v>631</v>
      </c>
    </row>
    <row r="392" spans="1:6" x14ac:dyDescent="0.2">
      <c r="A392" s="43" t="s">
        <v>3444</v>
      </c>
      <c r="B392" s="41">
        <v>1</v>
      </c>
      <c r="C392" s="41">
        <v>104</v>
      </c>
      <c r="D392" s="43">
        <v>0.18414817316323101</v>
      </c>
      <c r="E392" s="43">
        <v>0.224489912129403</v>
      </c>
      <c r="F392" s="43" t="s">
        <v>674</v>
      </c>
    </row>
    <row r="393" spans="1:6" x14ac:dyDescent="0.2">
      <c r="A393" s="43" t="s">
        <v>3749</v>
      </c>
      <c r="B393" s="41">
        <v>1</v>
      </c>
      <c r="C393" s="41">
        <v>105</v>
      </c>
      <c r="D393" s="43">
        <v>0.185747397907529</v>
      </c>
      <c r="E393" s="43">
        <v>0.225857375861854</v>
      </c>
      <c r="F393" s="43" t="s">
        <v>897</v>
      </c>
    </row>
    <row r="394" spans="1:6" x14ac:dyDescent="0.2">
      <c r="A394" s="43" t="s">
        <v>3750</v>
      </c>
      <c r="B394" s="41">
        <v>1</v>
      </c>
      <c r="C394" s="41">
        <v>106</v>
      </c>
      <c r="D394" s="43">
        <v>0.18734356812633501</v>
      </c>
      <c r="E394" s="43">
        <v>0.226633012081219</v>
      </c>
      <c r="F394" s="43" t="s">
        <v>897</v>
      </c>
    </row>
    <row r="395" spans="1:6" x14ac:dyDescent="0.2">
      <c r="A395" s="43" t="s">
        <v>3751</v>
      </c>
      <c r="B395" s="41">
        <v>1</v>
      </c>
      <c r="C395" s="41">
        <v>106</v>
      </c>
      <c r="D395" s="43">
        <v>0.18734356812633501</v>
      </c>
      <c r="E395" s="43">
        <v>0.226633012081219</v>
      </c>
      <c r="F395" s="43" t="s">
        <v>100</v>
      </c>
    </row>
    <row r="396" spans="1:6" x14ac:dyDescent="0.2">
      <c r="A396" s="43" t="s">
        <v>3189</v>
      </c>
      <c r="B396" s="41">
        <v>1</v>
      </c>
      <c r="C396" s="41">
        <v>107</v>
      </c>
      <c r="D396" s="43">
        <v>0.18893668942205499</v>
      </c>
      <c r="E396" s="43">
        <v>0.22739708421534899</v>
      </c>
      <c r="F396" s="43" t="s">
        <v>167</v>
      </c>
    </row>
    <row r="397" spans="1:6" x14ac:dyDescent="0.2">
      <c r="A397" s="43" t="s">
        <v>3752</v>
      </c>
      <c r="B397" s="41">
        <v>1</v>
      </c>
      <c r="C397" s="41">
        <v>107</v>
      </c>
      <c r="D397" s="43">
        <v>0.18893668942205499</v>
      </c>
      <c r="E397" s="43">
        <v>0.22739708421534899</v>
      </c>
      <c r="F397" s="43" t="s">
        <v>897</v>
      </c>
    </row>
    <row r="398" spans="1:6" x14ac:dyDescent="0.2">
      <c r="A398" s="43" t="s">
        <v>3191</v>
      </c>
      <c r="B398" s="41">
        <v>1</v>
      </c>
      <c r="C398" s="41">
        <v>109</v>
      </c>
      <c r="D398" s="43">
        <v>0.192113808102853</v>
      </c>
      <c r="E398" s="43">
        <v>0.23063408942296801</v>
      </c>
      <c r="F398" s="43" t="s">
        <v>631</v>
      </c>
    </row>
    <row r="399" spans="1:6" x14ac:dyDescent="0.2">
      <c r="A399" s="43" t="s">
        <v>3193</v>
      </c>
      <c r="B399" s="41">
        <v>1</v>
      </c>
      <c r="C399" s="41">
        <v>110</v>
      </c>
      <c r="D399" s="43">
        <v>0.19369781676341699</v>
      </c>
      <c r="E399" s="43">
        <v>0.23194700589644601</v>
      </c>
      <c r="F399" s="43" t="s">
        <v>631</v>
      </c>
    </row>
    <row r="400" spans="1:6" x14ac:dyDescent="0.2">
      <c r="A400" s="43" t="s">
        <v>3753</v>
      </c>
      <c r="B400" s="41">
        <v>1</v>
      </c>
      <c r="C400" s="41">
        <v>112</v>
      </c>
      <c r="D400" s="43">
        <v>0.19685676097367699</v>
      </c>
      <c r="E400" s="43">
        <v>0.23513446449633599</v>
      </c>
      <c r="F400" s="43" t="s">
        <v>806</v>
      </c>
    </row>
    <row r="401" spans="1:6" x14ac:dyDescent="0.2">
      <c r="A401" s="43" t="s">
        <v>3754</v>
      </c>
      <c r="B401" s="41">
        <v>1</v>
      </c>
      <c r="C401" s="41">
        <v>113</v>
      </c>
      <c r="D401" s="43">
        <v>0.19843170777529201</v>
      </c>
      <c r="E401" s="43">
        <v>0.23641863420078901</v>
      </c>
      <c r="F401" s="43" t="s">
        <v>897</v>
      </c>
    </row>
    <row r="402" spans="1:6" x14ac:dyDescent="0.2">
      <c r="A402" s="43" t="s">
        <v>3451</v>
      </c>
      <c r="B402" s="41">
        <v>1</v>
      </c>
      <c r="C402" s="41">
        <v>114</v>
      </c>
      <c r="D402" s="43">
        <v>0.20000364514190699</v>
      </c>
      <c r="E402" s="43">
        <v>0.23709705301283701</v>
      </c>
      <c r="F402" s="43" t="s">
        <v>578</v>
      </c>
    </row>
    <row r="403" spans="1:6" x14ac:dyDescent="0.2">
      <c r="A403" s="43" t="s">
        <v>3450</v>
      </c>
      <c r="B403" s="41">
        <v>1</v>
      </c>
      <c r="C403" s="41">
        <v>114</v>
      </c>
      <c r="D403" s="43">
        <v>0.20000364514190699</v>
      </c>
      <c r="E403" s="43">
        <v>0.23709705301283701</v>
      </c>
      <c r="F403" s="43" t="s">
        <v>631</v>
      </c>
    </row>
    <row r="404" spans="1:6" x14ac:dyDescent="0.2">
      <c r="A404" s="43" t="s">
        <v>3455</v>
      </c>
      <c r="B404" s="41">
        <v>1</v>
      </c>
      <c r="C404" s="41">
        <v>116</v>
      </c>
      <c r="D404" s="43">
        <v>0.20313851411990499</v>
      </c>
      <c r="E404" s="43">
        <v>0.240211292946788</v>
      </c>
      <c r="F404" s="43" t="s">
        <v>631</v>
      </c>
    </row>
    <row r="405" spans="1:6" x14ac:dyDescent="0.2">
      <c r="A405" s="43" t="s">
        <v>3459</v>
      </c>
      <c r="B405" s="41">
        <v>1</v>
      </c>
      <c r="C405" s="41">
        <v>119</v>
      </c>
      <c r="D405" s="43">
        <v>0.207818386724686</v>
      </c>
      <c r="E405" s="43">
        <v>0.24391587325254699</v>
      </c>
      <c r="F405" s="43" t="s">
        <v>1565</v>
      </c>
    </row>
    <row r="406" spans="1:6" x14ac:dyDescent="0.2">
      <c r="A406" s="43" t="s">
        <v>3456</v>
      </c>
      <c r="B406" s="41">
        <v>1</v>
      </c>
      <c r="C406" s="41">
        <v>119</v>
      </c>
      <c r="D406" s="43">
        <v>0.207818386724686</v>
      </c>
      <c r="E406" s="43">
        <v>0.24391587325254699</v>
      </c>
      <c r="F406" s="43" t="s">
        <v>631</v>
      </c>
    </row>
    <row r="407" spans="1:6" x14ac:dyDescent="0.2">
      <c r="A407" s="43" t="s">
        <v>3457</v>
      </c>
      <c r="B407" s="41">
        <v>1</v>
      </c>
      <c r="C407" s="41">
        <v>119</v>
      </c>
      <c r="D407" s="43">
        <v>0.207818386724686</v>
      </c>
      <c r="E407" s="43">
        <v>0.24391587325254699</v>
      </c>
      <c r="F407" s="43" t="s">
        <v>631</v>
      </c>
    </row>
    <row r="408" spans="1:6" x14ac:dyDescent="0.2">
      <c r="A408" s="43" t="s">
        <v>3460</v>
      </c>
      <c r="B408" s="41">
        <v>1</v>
      </c>
      <c r="C408" s="41">
        <v>120</v>
      </c>
      <c r="D408" s="43">
        <v>0.20937238495142699</v>
      </c>
      <c r="E408" s="43">
        <v>0.24513152990600201</v>
      </c>
      <c r="F408" s="43" t="s">
        <v>897</v>
      </c>
    </row>
    <row r="409" spans="1:6" x14ac:dyDescent="0.2">
      <c r="A409" s="43" t="s">
        <v>3755</v>
      </c>
      <c r="B409" s="41">
        <v>1</v>
      </c>
      <c r="C409" s="41">
        <v>121</v>
      </c>
      <c r="D409" s="43">
        <v>0.210923412745991</v>
      </c>
      <c r="E409" s="43">
        <v>0.24573097100702901</v>
      </c>
      <c r="F409" s="43" t="s">
        <v>897</v>
      </c>
    </row>
    <row r="410" spans="1:6" x14ac:dyDescent="0.2">
      <c r="A410" s="43" t="s">
        <v>3461</v>
      </c>
      <c r="B410" s="41">
        <v>1</v>
      </c>
      <c r="C410" s="41">
        <v>121</v>
      </c>
      <c r="D410" s="43">
        <v>0.210923412745991</v>
      </c>
      <c r="E410" s="43">
        <v>0.24573097100702901</v>
      </c>
      <c r="F410" s="43" t="s">
        <v>773</v>
      </c>
    </row>
    <row r="411" spans="1:6" x14ac:dyDescent="0.2">
      <c r="A411" s="43" t="s">
        <v>3756</v>
      </c>
      <c r="B411" s="41">
        <v>1</v>
      </c>
      <c r="C411" s="41">
        <v>123</v>
      </c>
      <c r="D411" s="43">
        <v>0.214016579235841</v>
      </c>
      <c r="E411" s="43">
        <v>0.24872197046327499</v>
      </c>
      <c r="F411" s="43" t="s">
        <v>100</v>
      </c>
    </row>
    <row r="412" spans="1:6" x14ac:dyDescent="0.2">
      <c r="A412" s="43" t="s">
        <v>3203</v>
      </c>
      <c r="B412" s="41">
        <v>1</v>
      </c>
      <c r="C412" s="41">
        <v>127</v>
      </c>
      <c r="D412" s="43">
        <v>0.22016750980965699</v>
      </c>
      <c r="E412" s="43">
        <v>0.25524321602933198</v>
      </c>
      <c r="F412" s="43" t="s">
        <v>631</v>
      </c>
    </row>
    <row r="413" spans="1:6" x14ac:dyDescent="0.2">
      <c r="A413" s="43" t="s">
        <v>3464</v>
      </c>
      <c r="B413" s="41">
        <v>1</v>
      </c>
      <c r="C413" s="41">
        <v>129</v>
      </c>
      <c r="D413" s="43">
        <v>0.22322536163149401</v>
      </c>
      <c r="E413" s="43">
        <v>0.25815549156894002</v>
      </c>
      <c r="F413" s="43" t="s">
        <v>631</v>
      </c>
    </row>
    <row r="414" spans="1:6" x14ac:dyDescent="0.2">
      <c r="A414" s="43" t="s">
        <v>3465</v>
      </c>
      <c r="B414" s="41">
        <v>1</v>
      </c>
      <c r="C414" s="41">
        <v>130</v>
      </c>
      <c r="D414" s="43">
        <v>0.22474990329250599</v>
      </c>
      <c r="E414" s="43">
        <v>0.25865378164806702</v>
      </c>
      <c r="F414" s="43" t="s">
        <v>631</v>
      </c>
    </row>
    <row r="415" spans="1:6" x14ac:dyDescent="0.2">
      <c r="A415" s="43" t="s">
        <v>3208</v>
      </c>
      <c r="B415" s="41">
        <v>1</v>
      </c>
      <c r="C415" s="41">
        <v>130</v>
      </c>
      <c r="D415" s="43">
        <v>0.22474990329250599</v>
      </c>
      <c r="E415" s="43">
        <v>0.25865378164806702</v>
      </c>
      <c r="F415" s="43" t="s">
        <v>631</v>
      </c>
    </row>
    <row r="416" spans="1:6" x14ac:dyDescent="0.2">
      <c r="A416" s="43" t="s">
        <v>3466</v>
      </c>
      <c r="B416" s="41">
        <v>1</v>
      </c>
      <c r="C416" s="41">
        <v>131</v>
      </c>
      <c r="D416" s="43">
        <v>0.22627152937982001</v>
      </c>
      <c r="E416" s="43">
        <v>0.25977289659382202</v>
      </c>
      <c r="F416" s="43" t="s">
        <v>803</v>
      </c>
    </row>
    <row r="417" spans="1:6" x14ac:dyDescent="0.2">
      <c r="A417" s="43" t="s">
        <v>3467</v>
      </c>
      <c r="B417" s="41">
        <v>1</v>
      </c>
      <c r="C417" s="41">
        <v>133</v>
      </c>
      <c r="D417" s="43">
        <v>0.22930605652927799</v>
      </c>
      <c r="E417" s="43">
        <v>0.262619285080747</v>
      </c>
      <c r="F417" s="43" t="s">
        <v>806</v>
      </c>
    </row>
    <row r="418" spans="1:6" x14ac:dyDescent="0.2">
      <c r="A418" s="43" t="s">
        <v>3468</v>
      </c>
      <c r="B418" s="41">
        <v>1</v>
      </c>
      <c r="C418" s="41">
        <v>134</v>
      </c>
      <c r="D418" s="43">
        <v>0.230818968411722</v>
      </c>
      <c r="E418" s="43">
        <v>0.26371345907909299</v>
      </c>
      <c r="F418" s="43" t="s">
        <v>897</v>
      </c>
    </row>
    <row r="419" spans="1:6" x14ac:dyDescent="0.2">
      <c r="A419" s="43" t="s">
        <v>3469</v>
      </c>
      <c r="B419" s="41">
        <v>1</v>
      </c>
      <c r="C419" s="41">
        <v>136</v>
      </c>
      <c r="D419" s="43">
        <v>0.23383611580612099</v>
      </c>
      <c r="E419" s="43">
        <v>0.26587616051994101</v>
      </c>
      <c r="F419" s="43" t="s">
        <v>803</v>
      </c>
    </row>
    <row r="420" spans="1:6" x14ac:dyDescent="0.2">
      <c r="A420" s="43" t="s">
        <v>3757</v>
      </c>
      <c r="B420" s="41">
        <v>1</v>
      </c>
      <c r="C420" s="41">
        <v>136</v>
      </c>
      <c r="D420" s="43">
        <v>0.23383611580612099</v>
      </c>
      <c r="E420" s="43">
        <v>0.26587616051994101</v>
      </c>
      <c r="F420" s="43" t="s">
        <v>327</v>
      </c>
    </row>
    <row r="421" spans="1:6" x14ac:dyDescent="0.2">
      <c r="A421" s="43" t="s">
        <v>3470</v>
      </c>
      <c r="B421" s="41">
        <v>1</v>
      </c>
      <c r="C421" s="41">
        <v>139</v>
      </c>
      <c r="D421" s="43">
        <v>0.238340226707311</v>
      </c>
      <c r="E421" s="43">
        <v>0.26970078285301002</v>
      </c>
      <c r="F421" s="43" t="s">
        <v>631</v>
      </c>
    </row>
    <row r="422" spans="1:6" x14ac:dyDescent="0.2">
      <c r="A422" s="43" t="s">
        <v>3758</v>
      </c>
      <c r="B422" s="41">
        <v>1</v>
      </c>
      <c r="C422" s="41">
        <v>139</v>
      </c>
      <c r="D422" s="43">
        <v>0.238340226707311</v>
      </c>
      <c r="E422" s="43">
        <v>0.26970078285301002</v>
      </c>
      <c r="F422" s="43" t="s">
        <v>145</v>
      </c>
    </row>
    <row r="423" spans="1:6" x14ac:dyDescent="0.2">
      <c r="A423" s="43" t="s">
        <v>3759</v>
      </c>
      <c r="B423" s="41">
        <v>1</v>
      </c>
      <c r="C423" s="41">
        <v>140</v>
      </c>
      <c r="D423" s="43">
        <v>0.239835855722146</v>
      </c>
      <c r="E423" s="43">
        <v>0.27074548867917703</v>
      </c>
      <c r="F423" s="43" t="s">
        <v>897</v>
      </c>
    </row>
    <row r="424" spans="1:6" x14ac:dyDescent="0.2">
      <c r="A424" s="43" t="s">
        <v>3471</v>
      </c>
      <c r="B424" s="41">
        <v>1</v>
      </c>
      <c r="C424" s="41">
        <v>141</v>
      </c>
      <c r="D424" s="43">
        <v>0.24132862304406399</v>
      </c>
      <c r="E424" s="43">
        <v>0.27178199690438698</v>
      </c>
      <c r="F424" s="43" t="s">
        <v>631</v>
      </c>
    </row>
    <row r="425" spans="1:6" x14ac:dyDescent="0.2">
      <c r="A425" s="43" t="s">
        <v>3760</v>
      </c>
      <c r="B425" s="41">
        <v>1</v>
      </c>
      <c r="C425" s="41">
        <v>147</v>
      </c>
      <c r="D425" s="43">
        <v>0.25022542849519303</v>
      </c>
      <c r="E425" s="43">
        <v>0.28046594236546502</v>
      </c>
      <c r="F425" s="43" t="s">
        <v>1081</v>
      </c>
    </row>
    <row r="426" spans="1:6" x14ac:dyDescent="0.2">
      <c r="A426" s="43" t="s">
        <v>3473</v>
      </c>
      <c r="B426" s="41">
        <v>1</v>
      </c>
      <c r="C426" s="41">
        <v>147</v>
      </c>
      <c r="D426" s="43">
        <v>0.25022542849519303</v>
      </c>
      <c r="E426" s="43">
        <v>0.28046594236546502</v>
      </c>
      <c r="F426" s="43" t="s">
        <v>631</v>
      </c>
    </row>
    <row r="427" spans="1:6" x14ac:dyDescent="0.2">
      <c r="A427" s="43" t="s">
        <v>3475</v>
      </c>
      <c r="B427" s="41">
        <v>1</v>
      </c>
      <c r="C427" s="41">
        <v>149</v>
      </c>
      <c r="D427" s="43">
        <v>0.25316837712699602</v>
      </c>
      <c r="E427" s="43">
        <v>0.282426043351578</v>
      </c>
      <c r="F427" s="43" t="s">
        <v>1081</v>
      </c>
    </row>
    <row r="428" spans="1:6" x14ac:dyDescent="0.2">
      <c r="A428" s="43" t="s">
        <v>3761</v>
      </c>
      <c r="B428" s="41">
        <v>1</v>
      </c>
      <c r="C428" s="41">
        <v>149</v>
      </c>
      <c r="D428" s="43">
        <v>0.25316837712699602</v>
      </c>
      <c r="E428" s="43">
        <v>0.282426043351578</v>
      </c>
      <c r="F428" s="43" t="s">
        <v>327</v>
      </c>
    </row>
    <row r="429" spans="1:6" x14ac:dyDescent="0.2">
      <c r="A429" s="43" t="s">
        <v>3477</v>
      </c>
      <c r="B429" s="41">
        <v>1</v>
      </c>
      <c r="C429" s="41">
        <v>153</v>
      </c>
      <c r="D429" s="43">
        <v>0.25902054715989897</v>
      </c>
      <c r="E429" s="43">
        <v>0.28827463248619301</v>
      </c>
      <c r="F429" s="43" t="s">
        <v>803</v>
      </c>
    </row>
    <row r="430" spans="1:6" x14ac:dyDescent="0.2">
      <c r="A430" s="43" t="s">
        <v>3227</v>
      </c>
      <c r="B430" s="41">
        <v>1</v>
      </c>
      <c r="C430" s="41">
        <v>155</v>
      </c>
      <c r="D430" s="43">
        <v>0.26192985234566701</v>
      </c>
      <c r="E430" s="43">
        <v>0.29082821633685602</v>
      </c>
      <c r="F430" s="43" t="s">
        <v>631</v>
      </c>
    </row>
    <row r="431" spans="1:6" x14ac:dyDescent="0.2">
      <c r="A431" s="43" t="s">
        <v>3480</v>
      </c>
      <c r="B431" s="41">
        <v>1</v>
      </c>
      <c r="C431" s="41">
        <v>161</v>
      </c>
      <c r="D431" s="43">
        <v>0.27059114735870599</v>
      </c>
      <c r="E431" s="43">
        <v>0.29974148173458598</v>
      </c>
      <c r="F431" s="43" t="s">
        <v>631</v>
      </c>
    </row>
    <row r="432" spans="1:6" x14ac:dyDescent="0.2">
      <c r="A432" s="43" t="s">
        <v>3762</v>
      </c>
      <c r="B432" s="41">
        <v>1</v>
      </c>
      <c r="C432" s="41">
        <v>162</v>
      </c>
      <c r="D432" s="43">
        <v>0.272025035273809</v>
      </c>
      <c r="E432" s="43">
        <v>0.300625798328298</v>
      </c>
      <c r="F432" s="43" t="s">
        <v>897</v>
      </c>
    </row>
    <row r="433" spans="1:6" x14ac:dyDescent="0.2">
      <c r="A433" s="43" t="s">
        <v>3481</v>
      </c>
      <c r="B433" s="41">
        <v>1</v>
      </c>
      <c r="C433" s="41">
        <v>164</v>
      </c>
      <c r="D433" s="43">
        <v>0.27488457633866897</v>
      </c>
      <c r="E433" s="43">
        <v>0.30307786621955801</v>
      </c>
      <c r="F433" s="43" t="s">
        <v>806</v>
      </c>
    </row>
    <row r="434" spans="1:6" x14ac:dyDescent="0.2">
      <c r="A434" s="43" t="s">
        <v>3482</v>
      </c>
      <c r="B434" s="41">
        <v>1</v>
      </c>
      <c r="C434" s="41">
        <v>165</v>
      </c>
      <c r="D434" s="43">
        <v>0.27631023976424002</v>
      </c>
      <c r="E434" s="43">
        <v>0.30394126374066399</v>
      </c>
      <c r="F434" s="43" t="s">
        <v>803</v>
      </c>
    </row>
    <row r="435" spans="1:6" x14ac:dyDescent="0.2">
      <c r="A435" s="43" t="s">
        <v>3483</v>
      </c>
      <c r="B435" s="41">
        <v>1</v>
      </c>
      <c r="C435" s="41">
        <v>167</v>
      </c>
      <c r="D435" s="43">
        <v>0.27915337777690802</v>
      </c>
      <c r="E435" s="43">
        <v>0.30635625913799902</v>
      </c>
      <c r="F435" s="43" t="s">
        <v>631</v>
      </c>
    </row>
    <row r="436" spans="1:6" x14ac:dyDescent="0.2">
      <c r="A436" s="43" t="s">
        <v>3484</v>
      </c>
      <c r="B436" s="41">
        <v>1</v>
      </c>
      <c r="C436" s="41">
        <v>168</v>
      </c>
      <c r="D436" s="43">
        <v>0.28057086257346198</v>
      </c>
      <c r="E436" s="43">
        <v>0.30719911573436898</v>
      </c>
      <c r="F436" s="43" t="s">
        <v>773</v>
      </c>
    </row>
    <row r="437" spans="1:6" x14ac:dyDescent="0.2">
      <c r="A437" s="43" t="s">
        <v>3232</v>
      </c>
      <c r="B437" s="41">
        <v>1</v>
      </c>
      <c r="C437" s="41">
        <v>170</v>
      </c>
      <c r="D437" s="43">
        <v>0.28339768908430302</v>
      </c>
      <c r="E437" s="43">
        <v>0.30957761417292201</v>
      </c>
      <c r="F437" s="43" t="s">
        <v>631</v>
      </c>
    </row>
    <row r="438" spans="1:6" x14ac:dyDescent="0.2">
      <c r="A438" s="43" t="s">
        <v>3485</v>
      </c>
      <c r="B438" s="41">
        <v>1</v>
      </c>
      <c r="C438" s="41">
        <v>173</v>
      </c>
      <c r="D438" s="43">
        <v>0.28761764719454502</v>
      </c>
      <c r="E438" s="43">
        <v>0.31346347263368601</v>
      </c>
      <c r="F438" s="43" t="s">
        <v>1565</v>
      </c>
    </row>
    <row r="439" spans="1:6" x14ac:dyDescent="0.2">
      <c r="A439" s="43" t="s">
        <v>3486</v>
      </c>
      <c r="B439" s="41">
        <v>1</v>
      </c>
      <c r="C439" s="41">
        <v>174</v>
      </c>
      <c r="D439" s="43">
        <v>0.28901891161237397</v>
      </c>
      <c r="E439" s="43">
        <v>0.31426654067276499</v>
      </c>
      <c r="F439" s="43" t="s">
        <v>773</v>
      </c>
    </row>
    <row r="440" spans="1:6" x14ac:dyDescent="0.2">
      <c r="A440" s="43" t="s">
        <v>3487</v>
      </c>
      <c r="B440" s="41">
        <v>1</v>
      </c>
      <c r="C440" s="41">
        <v>176</v>
      </c>
      <c r="D440" s="43">
        <v>0.29181338815110403</v>
      </c>
      <c r="E440" s="43">
        <v>0.31657736833823902</v>
      </c>
      <c r="F440" s="43" t="s">
        <v>631</v>
      </c>
    </row>
    <row r="441" spans="1:6" x14ac:dyDescent="0.2">
      <c r="A441" s="43" t="s">
        <v>3489</v>
      </c>
      <c r="B441" s="41">
        <v>1</v>
      </c>
      <c r="C441" s="41">
        <v>181</v>
      </c>
      <c r="D441" s="43">
        <v>0.29875284103869199</v>
      </c>
      <c r="E441" s="43">
        <v>0.32336405906476301</v>
      </c>
      <c r="F441" s="43" t="s">
        <v>773</v>
      </c>
    </row>
    <row r="442" spans="1:6" x14ac:dyDescent="0.2">
      <c r="A442" s="43" t="s">
        <v>3239</v>
      </c>
      <c r="B442" s="41">
        <v>1</v>
      </c>
      <c r="C442" s="41">
        <v>182</v>
      </c>
      <c r="D442" s="43">
        <v>0.30013275914258702</v>
      </c>
      <c r="E442" s="43">
        <v>0.324115970489598</v>
      </c>
      <c r="F442" s="43" t="s">
        <v>803</v>
      </c>
    </row>
    <row r="443" spans="1:6" x14ac:dyDescent="0.2">
      <c r="A443" s="43" t="s">
        <v>3491</v>
      </c>
      <c r="B443" s="41">
        <v>1</v>
      </c>
      <c r="C443" s="41">
        <v>186</v>
      </c>
      <c r="D443" s="43">
        <v>0.30562602172109898</v>
      </c>
      <c r="E443" s="43">
        <v>0.32854797335018099</v>
      </c>
      <c r="F443" s="43" t="s">
        <v>145</v>
      </c>
    </row>
    <row r="444" spans="1:6" x14ac:dyDescent="0.2">
      <c r="A444" s="43" t="s">
        <v>3492</v>
      </c>
      <c r="B444" s="41">
        <v>1</v>
      </c>
      <c r="C444" s="41">
        <v>186</v>
      </c>
      <c r="D444" s="43">
        <v>0.30562602172109898</v>
      </c>
      <c r="E444" s="43">
        <v>0.32854797335018099</v>
      </c>
      <c r="F444" s="43" t="s">
        <v>145</v>
      </c>
    </row>
    <row r="445" spans="1:6" x14ac:dyDescent="0.2">
      <c r="A445" s="43" t="s">
        <v>3493</v>
      </c>
      <c r="B445" s="41">
        <v>1</v>
      </c>
      <c r="C445" s="41">
        <v>188</v>
      </c>
      <c r="D445" s="43">
        <v>0.30835687600799</v>
      </c>
      <c r="E445" s="43">
        <v>0.33073197812194899</v>
      </c>
      <c r="F445" s="43" t="s">
        <v>1565</v>
      </c>
    </row>
    <row r="446" spans="1:6" x14ac:dyDescent="0.2">
      <c r="A446" s="43" t="s">
        <v>3494</v>
      </c>
      <c r="B446" s="41">
        <v>1</v>
      </c>
      <c r="C446" s="41">
        <v>189</v>
      </c>
      <c r="D446" s="43">
        <v>0.30971837610960901</v>
      </c>
      <c r="E446" s="43">
        <v>0.33144070565575801</v>
      </c>
      <c r="F446" s="43" t="s">
        <v>773</v>
      </c>
    </row>
    <row r="447" spans="1:6" x14ac:dyDescent="0.2">
      <c r="A447" s="43" t="s">
        <v>3248</v>
      </c>
      <c r="B447" s="41">
        <v>1</v>
      </c>
      <c r="C447" s="41">
        <v>196</v>
      </c>
      <c r="D447" s="43">
        <v>0.31917602636896097</v>
      </c>
      <c r="E447" s="43">
        <v>0.34079065569417299</v>
      </c>
      <c r="F447" s="43" t="s">
        <v>132</v>
      </c>
    </row>
    <row r="448" spans="1:6" x14ac:dyDescent="0.2">
      <c r="A448" s="43" t="s">
        <v>3495</v>
      </c>
      <c r="B448" s="41">
        <v>1</v>
      </c>
      <c r="C448" s="41">
        <v>198</v>
      </c>
      <c r="D448" s="43">
        <v>0.32185494148715799</v>
      </c>
      <c r="E448" s="43">
        <v>0.34287699847618403</v>
      </c>
      <c r="F448" s="43" t="s">
        <v>631</v>
      </c>
    </row>
    <row r="449" spans="1:6" x14ac:dyDescent="0.2">
      <c r="A449" s="43" t="s">
        <v>3496</v>
      </c>
      <c r="B449" s="41">
        <v>1</v>
      </c>
      <c r="C449" s="41">
        <v>200</v>
      </c>
      <c r="D449" s="43">
        <v>0.32452358477194299</v>
      </c>
      <c r="E449" s="43">
        <v>0.34494304628568301</v>
      </c>
      <c r="F449" s="43" t="s">
        <v>897</v>
      </c>
    </row>
    <row r="450" spans="1:6" x14ac:dyDescent="0.2">
      <c r="A450" s="43" t="s">
        <v>3497</v>
      </c>
      <c r="B450" s="41">
        <v>1</v>
      </c>
      <c r="C450" s="41">
        <v>201</v>
      </c>
      <c r="D450" s="43">
        <v>0.32585406647774801</v>
      </c>
      <c r="E450" s="43">
        <v>0.34558065794613202</v>
      </c>
      <c r="F450" s="43" t="s">
        <v>631</v>
      </c>
    </row>
    <row r="451" spans="1:6" x14ac:dyDescent="0.2">
      <c r="A451" s="43" t="s">
        <v>3498</v>
      </c>
      <c r="B451" s="41">
        <v>1</v>
      </c>
      <c r="C451" s="41">
        <v>203</v>
      </c>
      <c r="D451" s="43">
        <v>0.32850737397135699</v>
      </c>
      <c r="E451" s="43">
        <v>0.34761518543277897</v>
      </c>
      <c r="F451" s="43" t="s">
        <v>631</v>
      </c>
    </row>
    <row r="452" spans="1:6" x14ac:dyDescent="0.2">
      <c r="A452" s="43" t="s">
        <v>3763</v>
      </c>
      <c r="B452" s="41">
        <v>1</v>
      </c>
      <c r="C452" s="41">
        <v>208</v>
      </c>
      <c r="D452" s="43">
        <v>0.33509620492575398</v>
      </c>
      <c r="E452" s="43">
        <v>0.353007806079915</v>
      </c>
      <c r="F452" s="43" t="s">
        <v>948</v>
      </c>
    </row>
    <row r="453" spans="1:6" x14ac:dyDescent="0.2">
      <c r="A453" s="43" t="s">
        <v>3502</v>
      </c>
      <c r="B453" s="41">
        <v>1</v>
      </c>
      <c r="C453" s="41">
        <v>208</v>
      </c>
      <c r="D453" s="43">
        <v>0.33509620492575398</v>
      </c>
      <c r="E453" s="43">
        <v>0.353007806079915</v>
      </c>
      <c r="F453" s="43" t="s">
        <v>647</v>
      </c>
    </row>
    <row r="454" spans="1:6" x14ac:dyDescent="0.2">
      <c r="A454" s="43" t="s">
        <v>3173</v>
      </c>
      <c r="B454" s="41">
        <v>1</v>
      </c>
      <c r="C454" s="41">
        <v>232</v>
      </c>
      <c r="D454" s="43">
        <v>0.36585578603565899</v>
      </c>
      <c r="E454" s="43">
        <v>0.38455508176636999</v>
      </c>
      <c r="F454" s="43" t="s">
        <v>631</v>
      </c>
    </row>
    <row r="455" spans="1:6" x14ac:dyDescent="0.2">
      <c r="A455" s="43" t="s">
        <v>3175</v>
      </c>
      <c r="B455" s="41">
        <v>1</v>
      </c>
      <c r="C455" s="41">
        <v>233</v>
      </c>
      <c r="D455" s="43">
        <v>0.36710687777895701</v>
      </c>
      <c r="E455" s="43">
        <v>0.38501453035354</v>
      </c>
      <c r="F455" s="43" t="s">
        <v>631</v>
      </c>
    </row>
    <row r="456" spans="1:6" x14ac:dyDescent="0.2">
      <c r="A456" s="43" t="s">
        <v>3505</v>
      </c>
      <c r="B456" s="41">
        <v>1</v>
      </c>
      <c r="C456" s="41">
        <v>237</v>
      </c>
      <c r="D456" s="43">
        <v>0.372087238871879</v>
      </c>
      <c r="E456" s="43">
        <v>0.38937447784601498</v>
      </c>
      <c r="F456" s="43" t="s">
        <v>631</v>
      </c>
    </row>
    <row r="457" spans="1:6" x14ac:dyDescent="0.2">
      <c r="A457" s="43" t="s">
        <v>3500</v>
      </c>
      <c r="B457" s="41">
        <v>2</v>
      </c>
      <c r="C457" s="41">
        <v>666</v>
      </c>
      <c r="D457" s="43">
        <v>0.374588621717792</v>
      </c>
      <c r="E457" s="43">
        <v>0.39112675071195502</v>
      </c>
      <c r="F457" s="43" t="s">
        <v>3764</v>
      </c>
    </row>
    <row r="458" spans="1:6" x14ac:dyDescent="0.2">
      <c r="A458" s="43" t="s">
        <v>3508</v>
      </c>
      <c r="B458" s="41">
        <v>1</v>
      </c>
      <c r="C458" s="41">
        <v>242</v>
      </c>
      <c r="D458" s="43">
        <v>0.37825901285562702</v>
      </c>
      <c r="E458" s="43">
        <v>0.39408923586059802</v>
      </c>
      <c r="F458" s="43" t="s">
        <v>773</v>
      </c>
    </row>
    <row r="459" spans="1:6" x14ac:dyDescent="0.2">
      <c r="A459" s="43" t="s">
        <v>3279</v>
      </c>
      <c r="B459" s="41">
        <v>1</v>
      </c>
      <c r="C459" s="41">
        <v>246</v>
      </c>
      <c r="D459" s="43">
        <v>0.38315383756262</v>
      </c>
      <c r="E459" s="43">
        <v>0.39831157179586602</v>
      </c>
      <c r="F459" s="43" t="s">
        <v>803</v>
      </c>
    </row>
    <row r="460" spans="1:6" x14ac:dyDescent="0.2">
      <c r="A460" s="43" t="s">
        <v>3510</v>
      </c>
      <c r="B460" s="41">
        <v>1</v>
      </c>
      <c r="C460" s="41">
        <v>247</v>
      </c>
      <c r="D460" s="43">
        <v>0.38437166474411499</v>
      </c>
      <c r="E460" s="43">
        <v>0.39870131014027799</v>
      </c>
      <c r="F460" s="43" t="s">
        <v>803</v>
      </c>
    </row>
    <row r="461" spans="1:6" x14ac:dyDescent="0.2">
      <c r="A461" s="43" t="s">
        <v>3512</v>
      </c>
      <c r="B461" s="41">
        <v>1</v>
      </c>
      <c r="C461" s="41">
        <v>260</v>
      </c>
      <c r="D461" s="43">
        <v>0.39999181184368698</v>
      </c>
      <c r="E461" s="43">
        <v>0.41399590153624499</v>
      </c>
      <c r="F461" s="43" t="s">
        <v>1565</v>
      </c>
    </row>
    <row r="462" spans="1:6" x14ac:dyDescent="0.2">
      <c r="A462" s="43" t="s">
        <v>3297</v>
      </c>
      <c r="B462" s="41">
        <v>1</v>
      </c>
      <c r="C462" s="41">
        <v>269</v>
      </c>
      <c r="D462" s="43">
        <v>0.41057883398864098</v>
      </c>
      <c r="E462" s="43">
        <v>0.42402573903193702</v>
      </c>
      <c r="F462" s="43" t="s">
        <v>145</v>
      </c>
    </row>
    <row r="463" spans="1:6" x14ac:dyDescent="0.2">
      <c r="A463" s="43" t="s">
        <v>3525</v>
      </c>
      <c r="B463" s="41">
        <v>3</v>
      </c>
      <c r="C463" s="41">
        <v>1190</v>
      </c>
      <c r="D463" s="43">
        <v>0.412023818412798</v>
      </c>
      <c r="E463" s="43">
        <v>0.42459099370207698</v>
      </c>
      <c r="F463" s="43" t="s">
        <v>3765</v>
      </c>
    </row>
    <row r="464" spans="1:6" x14ac:dyDescent="0.2">
      <c r="A464" s="43" t="s">
        <v>3514</v>
      </c>
      <c r="B464" s="41">
        <v>1</v>
      </c>
      <c r="C464" s="41">
        <v>275</v>
      </c>
      <c r="D464" s="43">
        <v>0.41753549337231999</v>
      </c>
      <c r="E464" s="43">
        <v>0.42933540948936399</v>
      </c>
      <c r="F464" s="43" t="s">
        <v>145</v>
      </c>
    </row>
    <row r="465" spans="1:6" x14ac:dyDescent="0.2">
      <c r="A465" s="43" t="s">
        <v>3506</v>
      </c>
      <c r="B465" s="41">
        <v>2</v>
      </c>
      <c r="C465" s="41">
        <v>732</v>
      </c>
      <c r="D465" s="43">
        <v>0.42044285991739899</v>
      </c>
      <c r="E465" s="43">
        <v>0.43138714260505301</v>
      </c>
      <c r="F465" s="43" t="s">
        <v>3766</v>
      </c>
    </row>
    <row r="466" spans="1:6" x14ac:dyDescent="0.2">
      <c r="A466" s="43" t="s">
        <v>3515</v>
      </c>
      <c r="B466" s="41">
        <v>1</v>
      </c>
      <c r="C466" s="41">
        <v>279</v>
      </c>
      <c r="D466" s="43">
        <v>0.422128752247243</v>
      </c>
      <c r="E466" s="43">
        <v>0.43217943682455801</v>
      </c>
      <c r="F466" s="43" t="s">
        <v>631</v>
      </c>
    </row>
    <row r="467" spans="1:6" x14ac:dyDescent="0.2">
      <c r="A467" s="43" t="s">
        <v>3516</v>
      </c>
      <c r="B467" s="41">
        <v>1</v>
      </c>
      <c r="C467" s="41">
        <v>281</v>
      </c>
      <c r="D467" s="43">
        <v>0.42441212741684797</v>
      </c>
      <c r="E467" s="43">
        <v>0.43357869604356197</v>
      </c>
      <c r="F467" s="43" t="s">
        <v>578</v>
      </c>
    </row>
    <row r="468" spans="1:6" x14ac:dyDescent="0.2">
      <c r="A468" s="43" t="s">
        <v>3518</v>
      </c>
      <c r="B468" s="41">
        <v>1</v>
      </c>
      <c r="C468" s="41">
        <v>285</v>
      </c>
      <c r="D468" s="43">
        <v>0.42895253480283302</v>
      </c>
      <c r="E468" s="43">
        <v>0.437272734831336</v>
      </c>
      <c r="F468" s="43" t="s">
        <v>108</v>
      </c>
    </row>
    <row r="469" spans="1:6" x14ac:dyDescent="0.2">
      <c r="A469" s="43" t="s">
        <v>3767</v>
      </c>
      <c r="B469" s="41">
        <v>1</v>
      </c>
      <c r="C469" s="41">
        <v>291</v>
      </c>
      <c r="D469" s="43">
        <v>0.43569778097677703</v>
      </c>
      <c r="E469" s="43">
        <v>0.44319365677852801</v>
      </c>
      <c r="F469" s="43" t="s">
        <v>100</v>
      </c>
    </row>
    <row r="470" spans="1:6" x14ac:dyDescent="0.2">
      <c r="A470" s="43" t="s">
        <v>3520</v>
      </c>
      <c r="B470" s="41">
        <v>1</v>
      </c>
      <c r="C470" s="41">
        <v>312</v>
      </c>
      <c r="D470" s="43">
        <v>0.458700292451869</v>
      </c>
      <c r="E470" s="43">
        <v>0.46559064019256302</v>
      </c>
      <c r="F470" s="43" t="s">
        <v>803</v>
      </c>
    </row>
    <row r="471" spans="1:6" x14ac:dyDescent="0.2">
      <c r="A471" s="43" t="s">
        <v>3526</v>
      </c>
      <c r="B471" s="41">
        <v>3</v>
      </c>
      <c r="C471" s="41">
        <v>1312</v>
      </c>
      <c r="D471" s="43">
        <v>0.47599403419358099</v>
      </c>
      <c r="E471" s="43">
        <v>0.48210958923675301</v>
      </c>
      <c r="F471" s="43" t="s">
        <v>3765</v>
      </c>
    </row>
    <row r="472" spans="1:6" x14ac:dyDescent="0.2">
      <c r="A472" s="43" t="s">
        <v>3768</v>
      </c>
      <c r="B472" s="41">
        <v>1</v>
      </c>
      <c r="C472" s="41">
        <v>354</v>
      </c>
      <c r="D472" s="43">
        <v>0.501997062970018</v>
      </c>
      <c r="E472" s="43">
        <v>0.50736027945474005</v>
      </c>
      <c r="F472" s="43" t="s">
        <v>145</v>
      </c>
    </row>
    <row r="473" spans="1:6" x14ac:dyDescent="0.2">
      <c r="A473" s="43" t="s">
        <v>3407</v>
      </c>
      <c r="B473" s="41">
        <v>1</v>
      </c>
      <c r="C473" s="41">
        <v>386</v>
      </c>
      <c r="D473" s="43">
        <v>0.53270145330326102</v>
      </c>
      <c r="E473" s="43">
        <v>0.537244749280261</v>
      </c>
      <c r="F473" s="43" t="s">
        <v>803</v>
      </c>
    </row>
    <row r="474" spans="1:6" x14ac:dyDescent="0.2">
      <c r="A474" s="43" t="s">
        <v>3527</v>
      </c>
      <c r="B474" s="41">
        <v>3</v>
      </c>
      <c r="C474" s="41">
        <v>1449</v>
      </c>
      <c r="D474" s="43">
        <v>0.54415348575319999</v>
      </c>
      <c r="E474" s="43">
        <v>0.54762680587502899</v>
      </c>
      <c r="F474" s="43" t="s">
        <v>3765</v>
      </c>
    </row>
    <row r="475" spans="1:6" x14ac:dyDescent="0.2">
      <c r="A475" s="43" t="s">
        <v>3522</v>
      </c>
      <c r="B475" s="41">
        <v>1</v>
      </c>
      <c r="C475" s="41">
        <v>616</v>
      </c>
      <c r="D475" s="43">
        <v>0.70514250803044098</v>
      </c>
      <c r="E475" s="43">
        <v>0.70813674373333002</v>
      </c>
      <c r="F475" s="43" t="s">
        <v>314</v>
      </c>
    </row>
    <row r="476" spans="1:6" x14ac:dyDescent="0.2">
      <c r="A476" s="43" t="s">
        <v>3523</v>
      </c>
      <c r="B476" s="41">
        <v>1</v>
      </c>
      <c r="C476" s="41">
        <v>619</v>
      </c>
      <c r="D476" s="43">
        <v>0.70691874494910001</v>
      </c>
      <c r="E476" s="43">
        <v>0.70841645415450005</v>
      </c>
      <c r="F476" s="43" t="s">
        <v>803</v>
      </c>
    </row>
    <row r="477" spans="1:6" x14ac:dyDescent="0.2">
      <c r="A477" s="43" t="s">
        <v>3524</v>
      </c>
      <c r="B477" s="41">
        <v>1</v>
      </c>
      <c r="C477" s="41">
        <v>689</v>
      </c>
      <c r="D477" s="43">
        <v>0.74552636188913901</v>
      </c>
      <c r="E477" s="43">
        <v>0.74552636188913901</v>
      </c>
      <c r="F477" s="43" t="s">
        <v>803</v>
      </c>
    </row>
  </sheetData>
  <mergeCells count="1">
    <mergeCell ref="A28:F28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F770F-A452-8C47-9788-D380DEC6A5E5}">
  <dimension ref="A1:I35"/>
  <sheetViews>
    <sheetView zoomScale="130" zoomScaleNormal="130" workbookViewId="0">
      <selection activeCell="B41" sqref="B41"/>
    </sheetView>
  </sheetViews>
  <sheetFormatPr baseColWidth="10" defaultRowHeight="15" x14ac:dyDescent="0.2"/>
  <cols>
    <col min="1" max="1" width="8.6640625" customWidth="1"/>
    <col min="2" max="2" width="60.1640625" bestFit="1" customWidth="1"/>
    <col min="3" max="3" width="10.83203125" customWidth="1"/>
    <col min="4" max="4" width="14.83203125" bestFit="1" customWidth="1"/>
    <col min="5" max="5" width="15" bestFit="1" customWidth="1"/>
    <col min="6" max="7" width="25.83203125" style="36" bestFit="1" customWidth="1"/>
    <col min="8" max="8" width="6.33203125" customWidth="1"/>
    <col min="9" max="9" width="29" style="36" customWidth="1"/>
  </cols>
  <sheetData>
    <row r="1" spans="1:9" x14ac:dyDescent="0.2">
      <c r="A1" s="114" t="s">
        <v>4120</v>
      </c>
    </row>
    <row r="3" spans="1:9" s="114" customFormat="1" ht="16" x14ac:dyDescent="0.2">
      <c r="A3" s="115" t="s">
        <v>4009</v>
      </c>
      <c r="B3" s="115" t="s">
        <v>4119</v>
      </c>
      <c r="C3" s="89" t="s">
        <v>2</v>
      </c>
      <c r="D3" s="90" t="s">
        <v>3146</v>
      </c>
      <c r="E3" s="115" t="s">
        <v>3979</v>
      </c>
      <c r="F3" s="115" t="s">
        <v>4082</v>
      </c>
      <c r="G3" s="115" t="s">
        <v>4121</v>
      </c>
      <c r="H3" s="115" t="s">
        <v>4083</v>
      </c>
      <c r="I3" s="116" t="s">
        <v>4084</v>
      </c>
    </row>
    <row r="4" spans="1:9" x14ac:dyDescent="0.2">
      <c r="A4" t="s">
        <v>7</v>
      </c>
      <c r="B4" t="s">
        <v>4091</v>
      </c>
      <c r="C4">
        <v>1.8194851822890599E-10</v>
      </c>
      <c r="D4">
        <v>3.60258066093234E-8</v>
      </c>
      <c r="E4">
        <v>0.82665730117830205</v>
      </c>
      <c r="F4">
        <v>0.70745200500691097</v>
      </c>
      <c r="G4">
        <v>3.00306561922757</v>
      </c>
      <c r="H4">
        <v>35</v>
      </c>
      <c r="I4" t="s">
        <v>3980</v>
      </c>
    </row>
    <row r="5" spans="1:9" x14ac:dyDescent="0.2">
      <c r="A5" t="s">
        <v>7</v>
      </c>
      <c r="B5" t="s">
        <v>4092</v>
      </c>
      <c r="C5">
        <v>4.3502560263795899E-8</v>
      </c>
      <c r="D5">
        <v>2.7145597604608701E-5</v>
      </c>
      <c r="E5">
        <v>0.719512826338911</v>
      </c>
      <c r="F5">
        <v>0.78358960449102999</v>
      </c>
      <c r="G5">
        <v>2.8718291642667699</v>
      </c>
      <c r="H5">
        <v>20</v>
      </c>
      <c r="I5" t="s">
        <v>3981</v>
      </c>
    </row>
    <row r="6" spans="1:9" x14ac:dyDescent="0.2">
      <c r="A6" t="s">
        <v>7</v>
      </c>
      <c r="B6" t="s">
        <v>4093</v>
      </c>
      <c r="C6">
        <v>2.50257580195645E-7</v>
      </c>
      <c r="D6">
        <v>3.05314247838687E-5</v>
      </c>
      <c r="E6">
        <v>0.67496286001102501</v>
      </c>
      <c r="F6">
        <v>0.66507044390342096</v>
      </c>
      <c r="G6">
        <v>2.6828387103572999</v>
      </c>
      <c r="H6">
        <v>27</v>
      </c>
      <c r="I6" t="s">
        <v>3982</v>
      </c>
    </row>
    <row r="7" spans="1:9" x14ac:dyDescent="0.2">
      <c r="A7" t="s">
        <v>7</v>
      </c>
      <c r="B7" t="s">
        <v>4094</v>
      </c>
      <c r="C7">
        <v>1.16955569594262E-7</v>
      </c>
      <c r="D7">
        <v>3.6490137713409698E-5</v>
      </c>
      <c r="E7">
        <v>0.704975715167238</v>
      </c>
      <c r="F7">
        <v>0.71121999266553204</v>
      </c>
      <c r="G7">
        <v>2.7967254312618199</v>
      </c>
      <c r="H7">
        <v>25</v>
      </c>
      <c r="I7" t="s">
        <v>3983</v>
      </c>
    </row>
    <row r="8" spans="1:9" x14ac:dyDescent="0.2">
      <c r="A8" t="s">
        <v>7</v>
      </c>
      <c r="B8" t="s">
        <v>4095</v>
      </c>
      <c r="C8">
        <v>2.6768640634223001E-6</v>
      </c>
      <c r="D8">
        <v>1.6328870786876001E-4</v>
      </c>
      <c r="E8">
        <v>0.62725673971852802</v>
      </c>
      <c r="F8">
        <v>0.85856133080821795</v>
      </c>
      <c r="G8">
        <v>2.5488391011401599</v>
      </c>
      <c r="H8">
        <v>10</v>
      </c>
      <c r="I8" t="s">
        <v>3984</v>
      </c>
    </row>
    <row r="9" spans="1:9" x14ac:dyDescent="0.2">
      <c r="A9" t="s">
        <v>7</v>
      </c>
      <c r="B9" t="s">
        <v>4096</v>
      </c>
      <c r="C9">
        <v>9.7707206664351002E-6</v>
      </c>
      <c r="D9">
        <v>1.14726540069703E-3</v>
      </c>
      <c r="E9">
        <v>0.59332547639640498</v>
      </c>
      <c r="F9">
        <v>0.96162790697674405</v>
      </c>
      <c r="G9">
        <v>2.18691602062637</v>
      </c>
      <c r="H9">
        <v>5</v>
      </c>
      <c r="I9" t="s">
        <v>3985</v>
      </c>
    </row>
    <row r="10" spans="1:9" x14ac:dyDescent="0.2">
      <c r="A10" t="s">
        <v>7</v>
      </c>
      <c r="B10" t="s">
        <v>4097</v>
      </c>
      <c r="C10">
        <v>9.7707206664351002E-6</v>
      </c>
      <c r="D10">
        <v>1.14726540069703E-3</v>
      </c>
      <c r="E10">
        <v>0.59332547639640498</v>
      </c>
      <c r="F10">
        <v>0.96162790697674405</v>
      </c>
      <c r="G10">
        <v>2.18691602062637</v>
      </c>
      <c r="H10">
        <v>5</v>
      </c>
      <c r="I10" t="s">
        <v>3985</v>
      </c>
    </row>
    <row r="11" spans="1:9" x14ac:dyDescent="0.2">
      <c r="A11" t="s">
        <v>7</v>
      </c>
      <c r="B11" t="s">
        <v>4098</v>
      </c>
      <c r="C11">
        <v>1.10313980836253E-5</v>
      </c>
      <c r="D11">
        <v>1.14726540069703E-3</v>
      </c>
      <c r="E11">
        <v>0.59332547639640498</v>
      </c>
      <c r="F11">
        <v>-0.417963442640157</v>
      </c>
      <c r="G11">
        <v>-1.6926598141056399</v>
      </c>
      <c r="H11">
        <v>185</v>
      </c>
      <c r="I11" t="s">
        <v>3986</v>
      </c>
    </row>
    <row r="12" spans="1:9" x14ac:dyDescent="0.2">
      <c r="A12" t="s">
        <v>7</v>
      </c>
      <c r="B12" t="s">
        <v>4099</v>
      </c>
      <c r="C12">
        <v>9.7707206664351002E-6</v>
      </c>
      <c r="D12">
        <v>1.14726540069703E-3</v>
      </c>
      <c r="E12">
        <v>0.59332547639640498</v>
      </c>
      <c r="F12">
        <v>0.96162790697674405</v>
      </c>
      <c r="G12">
        <v>2.18691602062637</v>
      </c>
      <c r="H12">
        <v>5</v>
      </c>
      <c r="I12" t="s">
        <v>3985</v>
      </c>
    </row>
    <row r="13" spans="1:9" x14ac:dyDescent="0.2">
      <c r="A13" t="s">
        <v>7</v>
      </c>
      <c r="B13" t="s">
        <v>4100</v>
      </c>
      <c r="C13">
        <v>1.49914145533619E-5</v>
      </c>
      <c r="D13">
        <v>1.33637752589969E-3</v>
      </c>
      <c r="E13">
        <v>0.59332547639640498</v>
      </c>
      <c r="F13">
        <v>-0.654607816381234</v>
      </c>
      <c r="G13">
        <v>-2.0122757726620599</v>
      </c>
      <c r="H13">
        <v>26</v>
      </c>
      <c r="I13" t="s">
        <v>3987</v>
      </c>
    </row>
    <row r="14" spans="1:9" x14ac:dyDescent="0.2">
      <c r="A14" t="s">
        <v>7</v>
      </c>
      <c r="B14" t="s">
        <v>4101</v>
      </c>
      <c r="C14">
        <v>4.5205479679913999E-5</v>
      </c>
      <c r="D14">
        <v>1.8383561736498399E-3</v>
      </c>
      <c r="E14">
        <v>0.55733223875864601</v>
      </c>
      <c r="F14">
        <v>0.59073297606866404</v>
      </c>
      <c r="G14">
        <v>2.3217931744177198</v>
      </c>
      <c r="H14">
        <v>25</v>
      </c>
      <c r="I14" t="s">
        <v>3988</v>
      </c>
    </row>
    <row r="15" spans="1:9" x14ac:dyDescent="0.2">
      <c r="A15" t="s">
        <v>7</v>
      </c>
      <c r="B15" t="s">
        <v>4102</v>
      </c>
      <c r="C15">
        <v>2.8237344081352099E-5</v>
      </c>
      <c r="D15">
        <v>2.56187937222463E-3</v>
      </c>
      <c r="E15">
        <v>0.575610261071129</v>
      </c>
      <c r="F15">
        <v>0.742840187858129</v>
      </c>
      <c r="G15">
        <v>2.5048706916439198</v>
      </c>
      <c r="H15">
        <v>15</v>
      </c>
      <c r="I15" t="s">
        <v>3989</v>
      </c>
    </row>
    <row r="16" spans="1:9" x14ac:dyDescent="0.2">
      <c r="A16" t="s">
        <v>7</v>
      </c>
      <c r="B16" t="s">
        <v>4103</v>
      </c>
      <c r="C16">
        <v>3.8816354124615701E-5</v>
      </c>
      <c r="D16">
        <v>2.56187937222463E-3</v>
      </c>
      <c r="E16">
        <v>0.55733223875864601</v>
      </c>
      <c r="F16">
        <v>-0.85398695904943001</v>
      </c>
      <c r="G16">
        <v>-1.96931708955484</v>
      </c>
      <c r="H16">
        <v>8</v>
      </c>
      <c r="I16" t="s">
        <v>3990</v>
      </c>
    </row>
    <row r="17" spans="1:9" x14ac:dyDescent="0.2">
      <c r="A17" t="s">
        <v>7</v>
      </c>
      <c r="B17" t="s">
        <v>4104</v>
      </c>
      <c r="C17">
        <v>7.0102734050513096E-5</v>
      </c>
      <c r="D17">
        <v>3.4700853355004E-3</v>
      </c>
      <c r="E17">
        <v>0.53843409630991601</v>
      </c>
      <c r="F17">
        <v>-0.66754722500303798</v>
      </c>
      <c r="G17">
        <v>-1.98927070199444</v>
      </c>
      <c r="H17">
        <v>22</v>
      </c>
      <c r="I17" t="s">
        <v>3991</v>
      </c>
    </row>
    <row r="18" spans="1:9" x14ac:dyDescent="0.2">
      <c r="A18" t="s">
        <v>7</v>
      </c>
      <c r="B18" t="s">
        <v>4105</v>
      </c>
      <c r="C18">
        <v>5.0388203382473101E-5</v>
      </c>
      <c r="D18">
        <v>3.9302798638329002E-3</v>
      </c>
      <c r="E18">
        <v>0.55733223875864601</v>
      </c>
      <c r="F18">
        <v>-0.78631641966882904</v>
      </c>
      <c r="G18">
        <v>-2.02965929989981</v>
      </c>
      <c r="H18">
        <v>12</v>
      </c>
      <c r="I18" t="s">
        <v>3992</v>
      </c>
    </row>
    <row r="19" spans="1:9" x14ac:dyDescent="0.2">
      <c r="A19" t="s">
        <v>7</v>
      </c>
      <c r="B19" t="s">
        <v>4106</v>
      </c>
      <c r="C19">
        <v>4.2932766122151099E-4</v>
      </c>
      <c r="D19">
        <v>6.0105872571011602E-3</v>
      </c>
      <c r="E19">
        <v>0.49849310876658998</v>
      </c>
      <c r="F19">
        <v>0.87428046683327398</v>
      </c>
      <c r="G19">
        <v>2.1651390732915701</v>
      </c>
      <c r="H19">
        <v>6</v>
      </c>
      <c r="I19" t="s">
        <v>3993</v>
      </c>
    </row>
    <row r="20" spans="1:9" x14ac:dyDescent="0.2">
      <c r="A20" t="s">
        <v>4</v>
      </c>
      <c r="B20" t="s">
        <v>4107</v>
      </c>
      <c r="C20">
        <v>8.1152254218849502E-5</v>
      </c>
      <c r="D20">
        <v>9.9005750146996408E-3</v>
      </c>
      <c r="E20">
        <v>0.53843409630991601</v>
      </c>
      <c r="F20">
        <v>0.91679424436869195</v>
      </c>
      <c r="G20">
        <v>2.1728573261860502</v>
      </c>
      <c r="H20">
        <v>6</v>
      </c>
      <c r="I20" t="s">
        <v>3994</v>
      </c>
    </row>
    <row r="21" spans="1:9" x14ac:dyDescent="0.2">
      <c r="A21" t="s">
        <v>7</v>
      </c>
      <c r="B21" t="s">
        <v>4108</v>
      </c>
      <c r="C21">
        <v>2.5897777217399301E-4</v>
      </c>
      <c r="D21">
        <v>1.02555197780901E-2</v>
      </c>
      <c r="E21">
        <v>0.49849310876658998</v>
      </c>
      <c r="F21">
        <v>-0.85144510747421298</v>
      </c>
      <c r="G21">
        <v>-1.8852310673911501</v>
      </c>
      <c r="H21">
        <v>7</v>
      </c>
      <c r="I21" t="s">
        <v>3995</v>
      </c>
    </row>
    <row r="22" spans="1:9" x14ac:dyDescent="0.2">
      <c r="A22" t="s">
        <v>7</v>
      </c>
      <c r="B22" t="s">
        <v>4109</v>
      </c>
      <c r="C22">
        <v>1.5045286930108801E-4</v>
      </c>
      <c r="D22">
        <v>1.04313989382087E-2</v>
      </c>
      <c r="E22">
        <v>0.51884807774379205</v>
      </c>
      <c r="F22">
        <v>-0.83525073161118502</v>
      </c>
      <c r="G22">
        <v>-1.9292688558951101</v>
      </c>
      <c r="H22">
        <v>8</v>
      </c>
      <c r="I22" t="s">
        <v>3996</v>
      </c>
    </row>
    <row r="23" spans="1:9" x14ac:dyDescent="0.2">
      <c r="A23" t="s">
        <v>7</v>
      </c>
      <c r="B23" t="s">
        <v>4107</v>
      </c>
      <c r="C23">
        <v>3.6778892196648598E-4</v>
      </c>
      <c r="D23">
        <v>1.1217562119977801E-2</v>
      </c>
      <c r="E23">
        <v>0.49849310876658998</v>
      </c>
      <c r="F23">
        <v>0.87801308745787399</v>
      </c>
      <c r="G23">
        <v>2.1635995667638701</v>
      </c>
      <c r="H23">
        <v>6</v>
      </c>
      <c r="I23" t="s">
        <v>3997</v>
      </c>
    </row>
    <row r="24" spans="1:9" x14ac:dyDescent="0.2">
      <c r="A24" t="s">
        <v>7</v>
      </c>
      <c r="B24" t="s">
        <v>4110</v>
      </c>
      <c r="C24">
        <v>2.8572349938641399E-4</v>
      </c>
      <c r="D24">
        <v>1.6754000621207899E-2</v>
      </c>
      <c r="E24">
        <v>0.49849310876658998</v>
      </c>
      <c r="F24">
        <v>-0.66190213721094704</v>
      </c>
      <c r="G24">
        <v>-1.9482214793665</v>
      </c>
      <c r="H24">
        <v>21</v>
      </c>
      <c r="I24" t="s">
        <v>3998</v>
      </c>
    </row>
    <row r="25" spans="1:9" x14ac:dyDescent="0.2">
      <c r="A25" t="s">
        <v>7</v>
      </c>
      <c r="B25" t="s">
        <v>4111</v>
      </c>
      <c r="C25">
        <v>2.9534295966872901E-4</v>
      </c>
      <c r="D25">
        <v>1.6754000621207899E-2</v>
      </c>
      <c r="E25">
        <v>0.49849310876658998</v>
      </c>
      <c r="F25">
        <v>-0.88085293281545296</v>
      </c>
      <c r="G25">
        <v>-1.8644703968509899</v>
      </c>
      <c r="H25">
        <v>6</v>
      </c>
      <c r="I25" t="s">
        <v>3999</v>
      </c>
    </row>
    <row r="26" spans="1:9" x14ac:dyDescent="0.2">
      <c r="A26" t="s">
        <v>7</v>
      </c>
      <c r="B26" t="s">
        <v>4112</v>
      </c>
      <c r="C26">
        <v>7.1019348711219804E-4</v>
      </c>
      <c r="D26">
        <v>2.3436385074702502E-2</v>
      </c>
      <c r="E26">
        <v>0.47727081536286198</v>
      </c>
      <c r="F26">
        <v>-0.67307463186285299</v>
      </c>
      <c r="G26">
        <v>-1.86617562251932</v>
      </c>
      <c r="H26">
        <v>16</v>
      </c>
      <c r="I26" t="s">
        <v>4000</v>
      </c>
    </row>
    <row r="27" spans="1:9" x14ac:dyDescent="0.2">
      <c r="A27" t="s">
        <v>7</v>
      </c>
      <c r="B27" t="s">
        <v>4113</v>
      </c>
      <c r="C27">
        <v>5.7526875344182302E-4</v>
      </c>
      <c r="D27">
        <v>2.9913975178974799E-2</v>
      </c>
      <c r="E27">
        <v>0.47727081536286198</v>
      </c>
      <c r="F27">
        <v>-0.70899119989823201</v>
      </c>
      <c r="G27">
        <v>-1.8694753772267301</v>
      </c>
      <c r="H27">
        <v>13</v>
      </c>
      <c r="I27" t="s">
        <v>4001</v>
      </c>
    </row>
    <row r="28" spans="1:9" x14ac:dyDescent="0.2">
      <c r="A28" t="s">
        <v>7</v>
      </c>
      <c r="B28" t="s">
        <v>4114</v>
      </c>
      <c r="C28">
        <v>1.24165182510725E-3</v>
      </c>
      <c r="D28">
        <v>3.0296304532616999E-2</v>
      </c>
      <c r="E28">
        <v>0.45505986738722998</v>
      </c>
      <c r="F28">
        <v>-0.77294093740270897</v>
      </c>
      <c r="G28">
        <v>-1.7840619079575</v>
      </c>
      <c r="H28">
        <v>8</v>
      </c>
      <c r="I28" t="s">
        <v>4002</v>
      </c>
    </row>
    <row r="29" spans="1:9" x14ac:dyDescent="0.2">
      <c r="A29" t="s">
        <v>7</v>
      </c>
      <c r="B29" t="s">
        <v>4115</v>
      </c>
      <c r="C29">
        <v>6.9578128145901302E-4</v>
      </c>
      <c r="D29">
        <v>3.3397501510032603E-2</v>
      </c>
      <c r="E29">
        <v>0.47727081536286198</v>
      </c>
      <c r="F29">
        <v>-0.63803873963573898</v>
      </c>
      <c r="G29">
        <v>-1.8111578319764901</v>
      </c>
      <c r="H29">
        <v>18</v>
      </c>
      <c r="I29" t="s">
        <v>4003</v>
      </c>
    </row>
    <row r="30" spans="1:9" x14ac:dyDescent="0.2">
      <c r="A30" t="s">
        <v>10</v>
      </c>
      <c r="B30" t="s">
        <v>4096</v>
      </c>
      <c r="C30">
        <v>1.8053442967178301E-4</v>
      </c>
      <c r="D30">
        <v>3.7551161371730903E-2</v>
      </c>
      <c r="E30">
        <v>0.51884807774379205</v>
      </c>
      <c r="F30">
        <v>0.93637794224889404</v>
      </c>
      <c r="G30">
        <v>2.0376532509493299</v>
      </c>
      <c r="H30">
        <v>5</v>
      </c>
      <c r="I30" t="s">
        <v>4004</v>
      </c>
    </row>
    <row r="31" spans="1:9" x14ac:dyDescent="0.2">
      <c r="A31" t="s">
        <v>10</v>
      </c>
      <c r="B31" t="s">
        <v>4097</v>
      </c>
      <c r="C31">
        <v>1.8053442967178301E-4</v>
      </c>
      <c r="D31">
        <v>3.7551161371730903E-2</v>
      </c>
      <c r="E31">
        <v>0.51884807774379205</v>
      </c>
      <c r="F31">
        <v>0.93637794224889404</v>
      </c>
      <c r="G31">
        <v>2.0376532509493299</v>
      </c>
      <c r="H31">
        <v>5</v>
      </c>
      <c r="I31" t="s">
        <v>4004</v>
      </c>
    </row>
    <row r="32" spans="1:9" x14ac:dyDescent="0.2">
      <c r="A32" t="s">
        <v>10</v>
      </c>
      <c r="B32" t="s">
        <v>4099</v>
      </c>
      <c r="C32">
        <v>1.8053442967178301E-4</v>
      </c>
      <c r="D32">
        <v>3.7551161371730903E-2</v>
      </c>
      <c r="E32">
        <v>0.51884807774379205</v>
      </c>
      <c r="F32">
        <v>0.93637794224889404</v>
      </c>
      <c r="G32">
        <v>2.0376532509493299</v>
      </c>
      <c r="H32">
        <v>5</v>
      </c>
      <c r="I32" t="s">
        <v>4004</v>
      </c>
    </row>
    <row r="33" spans="1:9" x14ac:dyDescent="0.2">
      <c r="A33" t="s">
        <v>7</v>
      </c>
      <c r="B33" t="s">
        <v>4116</v>
      </c>
      <c r="C33">
        <v>8.9707890120272003E-4</v>
      </c>
      <c r="D33">
        <v>3.9984088167892701E-2</v>
      </c>
      <c r="E33">
        <v>0.47727081536286198</v>
      </c>
      <c r="F33">
        <v>0.80782054017990101</v>
      </c>
      <c r="G33">
        <v>2.0999719031051298</v>
      </c>
      <c r="H33">
        <v>7</v>
      </c>
      <c r="I33" t="s">
        <v>4005</v>
      </c>
    </row>
    <row r="34" spans="1:9" x14ac:dyDescent="0.2">
      <c r="A34" t="s">
        <v>7</v>
      </c>
      <c r="B34" t="s">
        <v>4117</v>
      </c>
      <c r="C34">
        <v>9.6758096312244302E-4</v>
      </c>
      <c r="D34">
        <v>4.0251368065893599E-2</v>
      </c>
      <c r="E34">
        <v>0.47727081536286198</v>
      </c>
      <c r="F34">
        <v>-0.50817290043459695</v>
      </c>
      <c r="G34">
        <v>-1.7436694174979599</v>
      </c>
      <c r="H34">
        <v>46</v>
      </c>
      <c r="I34" t="s">
        <v>4006</v>
      </c>
    </row>
    <row r="35" spans="1:9" x14ac:dyDescent="0.2">
      <c r="A35" t="s">
        <v>7</v>
      </c>
      <c r="B35" t="s">
        <v>4118</v>
      </c>
      <c r="C35">
        <v>1.69107871062842E-3</v>
      </c>
      <c r="D35">
        <v>4.7833369243489701E-2</v>
      </c>
      <c r="E35">
        <v>0.45505986738722998</v>
      </c>
      <c r="F35">
        <v>0.60805850505800796</v>
      </c>
      <c r="G35">
        <v>2.0503843936019099</v>
      </c>
      <c r="H35">
        <v>15</v>
      </c>
      <c r="I35" t="s">
        <v>40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04593-2DDE-D94C-B8B7-77725DEEDACE}">
  <dimension ref="A1:I99"/>
  <sheetViews>
    <sheetView zoomScale="112" zoomScaleNormal="176" workbookViewId="0">
      <selection activeCell="I11" sqref="I11"/>
    </sheetView>
  </sheetViews>
  <sheetFormatPr baseColWidth="10" defaultRowHeight="15" x14ac:dyDescent="0.2"/>
  <cols>
    <col min="1" max="1" width="15.1640625" customWidth="1"/>
    <col min="3" max="3" width="10.83203125" style="36"/>
    <col min="4" max="5" width="14.83203125" bestFit="1" customWidth="1"/>
    <col min="6" max="6" width="15.1640625" style="36" bestFit="1" customWidth="1"/>
    <col min="7" max="7" width="25.33203125" style="36" bestFit="1" customWidth="1"/>
    <col min="9" max="9" width="49.5" style="36" customWidth="1"/>
    <col min="10" max="10" width="255.6640625" customWidth="1"/>
  </cols>
  <sheetData>
    <row r="1" spans="1:9" x14ac:dyDescent="0.2">
      <c r="A1" s="114" t="s">
        <v>4122</v>
      </c>
    </row>
    <row r="3" spans="1:9" s="114" customFormat="1" ht="16" x14ac:dyDescent="0.2">
      <c r="A3" s="115" t="s">
        <v>4009</v>
      </c>
      <c r="B3" s="115" t="s">
        <v>4119</v>
      </c>
      <c r="C3" s="89" t="s">
        <v>2</v>
      </c>
      <c r="D3" s="90" t="s">
        <v>3146</v>
      </c>
      <c r="E3" s="115" t="s">
        <v>3979</v>
      </c>
      <c r="F3" s="115" t="s">
        <v>4082</v>
      </c>
      <c r="G3" s="115" t="s">
        <v>4121</v>
      </c>
      <c r="H3" s="115" t="s">
        <v>4083</v>
      </c>
      <c r="I3" s="116" t="s">
        <v>4084</v>
      </c>
    </row>
    <row r="4" spans="1:9" x14ac:dyDescent="0.2">
      <c r="A4" t="s">
        <v>4123</v>
      </c>
      <c r="B4" t="s">
        <v>4091</v>
      </c>
      <c r="C4">
        <v>8.8705621032598706E-14</v>
      </c>
      <c r="D4">
        <v>1.7563712964454601E-11</v>
      </c>
      <c r="E4">
        <v>0.95454163072572396</v>
      </c>
      <c r="F4">
        <v>0.81338596526984397</v>
      </c>
      <c r="G4">
        <v>3.0960032152344898</v>
      </c>
      <c r="H4">
        <v>35</v>
      </c>
      <c r="I4" t="s">
        <v>4010</v>
      </c>
    </row>
    <row r="5" spans="1:9" x14ac:dyDescent="0.2">
      <c r="A5" t="s">
        <v>4123</v>
      </c>
      <c r="B5" t="s">
        <v>4094</v>
      </c>
      <c r="C5">
        <v>2.7194443358458802E-13</v>
      </c>
      <c r="D5">
        <v>1.69693326556783E-10</v>
      </c>
      <c r="E5">
        <v>0.93259521133620904</v>
      </c>
      <c r="F5">
        <v>0.87119195779444403</v>
      </c>
      <c r="G5">
        <v>3.03672506406786</v>
      </c>
      <c r="H5">
        <v>25</v>
      </c>
      <c r="I5" t="s">
        <v>4011</v>
      </c>
    </row>
    <row r="6" spans="1:9" x14ac:dyDescent="0.2">
      <c r="A6" t="s">
        <v>4123</v>
      </c>
      <c r="B6" t="s">
        <v>4100</v>
      </c>
      <c r="C6">
        <v>5.8098390821344197E-13</v>
      </c>
      <c r="D6">
        <v>1.8126697936259401E-10</v>
      </c>
      <c r="E6">
        <v>0.921426003494898</v>
      </c>
      <c r="F6">
        <v>-0.84912173310106298</v>
      </c>
      <c r="G6">
        <v>-2.4917082511676401</v>
      </c>
      <c r="H6">
        <v>26</v>
      </c>
      <c r="I6" t="s">
        <v>4012</v>
      </c>
    </row>
    <row r="7" spans="1:9" x14ac:dyDescent="0.2">
      <c r="A7" t="s">
        <v>4123</v>
      </c>
      <c r="B7" t="s">
        <v>4093</v>
      </c>
      <c r="C7">
        <v>8.5841832365488397E-10</v>
      </c>
      <c r="D7">
        <v>1.0472703548589601E-7</v>
      </c>
      <c r="E7">
        <v>0.80121557461777904</v>
      </c>
      <c r="F7">
        <v>0.79273991628714502</v>
      </c>
      <c r="G7">
        <v>2.8353323110447799</v>
      </c>
      <c r="H7">
        <v>27</v>
      </c>
      <c r="I7" t="s">
        <v>4013</v>
      </c>
    </row>
    <row r="8" spans="1:9" x14ac:dyDescent="0.2">
      <c r="A8" t="s">
        <v>4123</v>
      </c>
      <c r="B8" t="s">
        <v>4092</v>
      </c>
      <c r="C8">
        <v>5.4519684161993503E-10</v>
      </c>
      <c r="D8">
        <v>1.13400943056946E-7</v>
      </c>
      <c r="E8">
        <v>0.80121557461777904</v>
      </c>
      <c r="F8">
        <v>0.85535707680372097</v>
      </c>
      <c r="G8">
        <v>2.8153628266210999</v>
      </c>
      <c r="H8">
        <v>20</v>
      </c>
      <c r="I8" t="s">
        <v>4014</v>
      </c>
    </row>
    <row r="9" spans="1:9" x14ac:dyDescent="0.2">
      <c r="A9" t="s">
        <v>4123</v>
      </c>
      <c r="B9" t="s">
        <v>4124</v>
      </c>
      <c r="C9">
        <v>2.59661436108864E-8</v>
      </c>
      <c r="D9">
        <v>2.5706482174777599E-6</v>
      </c>
      <c r="E9">
        <v>0.73376198835647999</v>
      </c>
      <c r="F9">
        <v>0.77844617789553305</v>
      </c>
      <c r="G9">
        <v>2.6954316926520598</v>
      </c>
      <c r="H9">
        <v>24</v>
      </c>
      <c r="I9" t="s">
        <v>4015</v>
      </c>
    </row>
    <row r="10" spans="1:9" x14ac:dyDescent="0.2">
      <c r="A10" t="s">
        <v>4123</v>
      </c>
      <c r="B10" t="s">
        <v>4113</v>
      </c>
      <c r="C10">
        <v>2.1843062181053301E-8</v>
      </c>
      <c r="D10">
        <v>3.4075177002443201E-6</v>
      </c>
      <c r="E10">
        <v>0.73376198835647999</v>
      </c>
      <c r="F10">
        <v>-0.88157306300742699</v>
      </c>
      <c r="G10">
        <v>-2.2014036147048599</v>
      </c>
      <c r="H10">
        <v>13</v>
      </c>
      <c r="I10" t="s">
        <v>4016</v>
      </c>
    </row>
    <row r="11" spans="1:9" x14ac:dyDescent="0.2">
      <c r="A11" t="s">
        <v>4123</v>
      </c>
      <c r="B11" t="s">
        <v>4125</v>
      </c>
      <c r="C11">
        <v>5.4030974490321798E-8</v>
      </c>
      <c r="D11">
        <v>6.74306561639217E-6</v>
      </c>
      <c r="E11">
        <v>0.719512826338911</v>
      </c>
      <c r="F11">
        <v>0.88502592055501095</v>
      </c>
      <c r="G11">
        <v>2.5852938138855399</v>
      </c>
      <c r="H11">
        <v>13</v>
      </c>
      <c r="I11" t="s">
        <v>4017</v>
      </c>
    </row>
    <row r="12" spans="1:9" x14ac:dyDescent="0.2">
      <c r="A12" t="s">
        <v>4123</v>
      </c>
      <c r="B12" t="s">
        <v>4126</v>
      </c>
      <c r="C12">
        <v>7.2337033125278299E-8</v>
      </c>
      <c r="D12">
        <v>7.5230514450289499E-6</v>
      </c>
      <c r="E12">
        <v>0.704975715167238</v>
      </c>
      <c r="F12">
        <v>0.92514619883040905</v>
      </c>
      <c r="G12">
        <v>2.4823342359076399</v>
      </c>
      <c r="H12">
        <v>10</v>
      </c>
      <c r="I12" t="s">
        <v>4017</v>
      </c>
    </row>
    <row r="13" spans="1:9" x14ac:dyDescent="0.2">
      <c r="A13" t="s">
        <v>4123</v>
      </c>
      <c r="B13" t="s">
        <v>4101</v>
      </c>
      <c r="C13">
        <v>1.32479321118502E-7</v>
      </c>
      <c r="D13">
        <v>8.0812385882286002E-6</v>
      </c>
      <c r="E13">
        <v>0.69013245879679597</v>
      </c>
      <c r="F13">
        <v>0.75198056427333804</v>
      </c>
      <c r="G13">
        <v>2.63450898045852</v>
      </c>
      <c r="H13">
        <v>25</v>
      </c>
      <c r="I13" t="s">
        <v>4018</v>
      </c>
    </row>
    <row r="14" spans="1:9" x14ac:dyDescent="0.2">
      <c r="A14" t="s">
        <v>4123</v>
      </c>
      <c r="B14" t="s">
        <v>4098</v>
      </c>
      <c r="C14">
        <v>2.6213162189038498E-7</v>
      </c>
      <c r="D14">
        <v>2.3367161722799999E-5</v>
      </c>
      <c r="E14">
        <v>0.67496286001102501</v>
      </c>
      <c r="F14">
        <v>-0.46993624347165702</v>
      </c>
      <c r="G14">
        <v>-1.85762334420478</v>
      </c>
      <c r="H14">
        <v>185</v>
      </c>
      <c r="I14" t="s">
        <v>4019</v>
      </c>
    </row>
    <row r="15" spans="1:9" x14ac:dyDescent="0.2">
      <c r="A15" t="s">
        <v>4123</v>
      </c>
      <c r="B15" t="s">
        <v>4127</v>
      </c>
      <c r="C15">
        <v>3.5081923706118399E-7</v>
      </c>
      <c r="D15">
        <v>2.7363900490772401E-5</v>
      </c>
      <c r="E15">
        <v>0.67496286001102501</v>
      </c>
      <c r="F15">
        <v>-0.91447660205259396</v>
      </c>
      <c r="G15">
        <v>-2.0646000785686001</v>
      </c>
      <c r="H15">
        <v>9</v>
      </c>
      <c r="I15" t="s">
        <v>4020</v>
      </c>
    </row>
    <row r="16" spans="1:9" x14ac:dyDescent="0.2">
      <c r="A16" t="s">
        <v>4123</v>
      </c>
      <c r="B16" t="s">
        <v>4102</v>
      </c>
      <c r="C16">
        <v>4.4340294848661801E-7</v>
      </c>
      <c r="D16">
        <v>2.92645946001168E-5</v>
      </c>
      <c r="E16">
        <v>0.67496286001102501</v>
      </c>
      <c r="F16">
        <v>0.83562549854330104</v>
      </c>
      <c r="G16">
        <v>2.5537299208411302</v>
      </c>
      <c r="H16">
        <v>15</v>
      </c>
      <c r="I16" t="s">
        <v>4021</v>
      </c>
    </row>
    <row r="17" spans="1:9" x14ac:dyDescent="0.2">
      <c r="A17" t="s">
        <v>4123</v>
      </c>
      <c r="B17" t="s">
        <v>4118</v>
      </c>
      <c r="C17">
        <v>1.4590078670074901E-6</v>
      </c>
      <c r="D17">
        <v>7.2220889416870594E-5</v>
      </c>
      <c r="E17">
        <v>0.64355183615072198</v>
      </c>
      <c r="F17">
        <v>0.81496578225378602</v>
      </c>
      <c r="G17">
        <v>2.4905923840658701</v>
      </c>
      <c r="H17">
        <v>15</v>
      </c>
      <c r="I17" t="s">
        <v>4022</v>
      </c>
    </row>
    <row r="18" spans="1:9" x14ac:dyDescent="0.2">
      <c r="A18" t="s">
        <v>4123</v>
      </c>
      <c r="B18" t="s">
        <v>4128</v>
      </c>
      <c r="C18">
        <v>1.1377546615071399E-6</v>
      </c>
      <c r="D18">
        <v>7.8884323197828701E-5</v>
      </c>
      <c r="E18">
        <v>0.64355183615072198</v>
      </c>
      <c r="F18">
        <v>-0.93240093240093203</v>
      </c>
      <c r="G18">
        <v>-1.9713825916537799</v>
      </c>
      <c r="H18">
        <v>7</v>
      </c>
      <c r="I18" t="s">
        <v>4023</v>
      </c>
    </row>
    <row r="19" spans="1:9" x14ac:dyDescent="0.2">
      <c r="A19" t="s">
        <v>4123</v>
      </c>
      <c r="B19" t="s">
        <v>4129</v>
      </c>
      <c r="C19">
        <v>1.29767184068885E-6</v>
      </c>
      <c r="D19">
        <v>8.09747228589843E-5</v>
      </c>
      <c r="E19">
        <v>0.64355183615072198</v>
      </c>
      <c r="F19">
        <v>0.41493825550180302</v>
      </c>
      <c r="G19">
        <v>1.98657307206211</v>
      </c>
      <c r="H19">
        <v>112</v>
      </c>
      <c r="I19" t="s">
        <v>4024</v>
      </c>
    </row>
    <row r="20" spans="1:9" x14ac:dyDescent="0.2">
      <c r="A20" t="s">
        <v>4130</v>
      </c>
      <c r="B20" t="s">
        <v>4091</v>
      </c>
      <c r="C20">
        <v>4.9683614189712295E-7</v>
      </c>
      <c r="D20">
        <v>9.8373556095630293E-5</v>
      </c>
      <c r="E20">
        <v>0.65944439803793498</v>
      </c>
      <c r="F20">
        <v>-0.69146220590476204</v>
      </c>
      <c r="G20">
        <v>-2.2761649663539201</v>
      </c>
      <c r="H20">
        <v>35</v>
      </c>
      <c r="I20" t="s">
        <v>4025</v>
      </c>
    </row>
    <row r="21" spans="1:9" x14ac:dyDescent="0.2">
      <c r="A21" t="s">
        <v>4123</v>
      </c>
      <c r="B21" t="s">
        <v>4131</v>
      </c>
      <c r="C21">
        <v>3.1992447502102202E-6</v>
      </c>
      <c r="D21">
        <v>1.26690092108325E-4</v>
      </c>
      <c r="E21">
        <v>0.62725673971852802</v>
      </c>
      <c r="F21">
        <v>-0.848156087206136</v>
      </c>
      <c r="G21">
        <v>-2.0744190370619999</v>
      </c>
      <c r="H21">
        <v>12</v>
      </c>
      <c r="I21" t="s">
        <v>4026</v>
      </c>
    </row>
    <row r="22" spans="1:9" x14ac:dyDescent="0.2">
      <c r="A22" t="s">
        <v>4123</v>
      </c>
      <c r="B22" t="s">
        <v>4095</v>
      </c>
      <c r="C22">
        <v>5.5539364921802902E-6</v>
      </c>
      <c r="D22">
        <v>2.25860084015332E-4</v>
      </c>
      <c r="E22">
        <v>0.610526878385931</v>
      </c>
      <c r="F22">
        <v>0.871317185748687</v>
      </c>
      <c r="G22">
        <v>2.34904922571523</v>
      </c>
      <c r="H22">
        <v>10</v>
      </c>
      <c r="I22" t="s">
        <v>4027</v>
      </c>
    </row>
    <row r="23" spans="1:9" x14ac:dyDescent="0.2">
      <c r="A23" t="s">
        <v>4123</v>
      </c>
      <c r="B23" t="s">
        <v>4105</v>
      </c>
      <c r="C23">
        <v>5.2675839445252498E-6</v>
      </c>
      <c r="D23">
        <v>2.9881567103488702E-4</v>
      </c>
      <c r="E23">
        <v>0.610526878385931</v>
      </c>
      <c r="F23">
        <v>-0.83472023259752204</v>
      </c>
      <c r="G23">
        <v>-2.0434892282330099</v>
      </c>
      <c r="H23">
        <v>12</v>
      </c>
      <c r="I23" t="s">
        <v>4028</v>
      </c>
    </row>
    <row r="24" spans="1:9" x14ac:dyDescent="0.2">
      <c r="A24" t="s">
        <v>4123</v>
      </c>
      <c r="B24" t="s">
        <v>4132</v>
      </c>
      <c r="C24">
        <v>7.4509649867044097E-6</v>
      </c>
      <c r="D24">
        <v>3.8745017930862899E-4</v>
      </c>
      <c r="E24">
        <v>0.610526878385931</v>
      </c>
      <c r="F24">
        <v>-0.81034970690985797</v>
      </c>
      <c r="G24">
        <v>-2.02354954889468</v>
      </c>
      <c r="H24">
        <v>13</v>
      </c>
      <c r="I24" t="s">
        <v>4029</v>
      </c>
    </row>
    <row r="25" spans="1:9" x14ac:dyDescent="0.2">
      <c r="A25" t="s">
        <v>4123</v>
      </c>
      <c r="B25" t="s">
        <v>4133</v>
      </c>
      <c r="C25">
        <v>1.3772726510492501E-5</v>
      </c>
      <c r="D25">
        <v>4.5449997484625198E-4</v>
      </c>
      <c r="E25">
        <v>0.59332547639640498</v>
      </c>
      <c r="F25">
        <v>-0.66030713426601295</v>
      </c>
      <c r="G25">
        <v>-2.02435741891663</v>
      </c>
      <c r="H25">
        <v>31</v>
      </c>
      <c r="I25" t="s">
        <v>4030</v>
      </c>
    </row>
    <row r="26" spans="1:9" x14ac:dyDescent="0.2">
      <c r="A26" t="s">
        <v>4123</v>
      </c>
      <c r="B26" t="s">
        <v>4134</v>
      </c>
      <c r="C26">
        <v>2.0332161195839599E-5</v>
      </c>
      <c r="D26">
        <v>5.6115061693877497E-4</v>
      </c>
      <c r="E26">
        <v>0.575610261071129</v>
      </c>
      <c r="F26">
        <v>-0.47945056198375702</v>
      </c>
      <c r="G26">
        <v>-1.80924067295821</v>
      </c>
      <c r="H26">
        <v>111</v>
      </c>
      <c r="I26" t="s">
        <v>4031</v>
      </c>
    </row>
    <row r="27" spans="1:9" x14ac:dyDescent="0.2">
      <c r="A27" t="s">
        <v>4123</v>
      </c>
      <c r="B27" t="s">
        <v>4135</v>
      </c>
      <c r="C27">
        <v>2.2672752199546501E-5</v>
      </c>
      <c r="D27">
        <v>5.6115061693877497E-4</v>
      </c>
      <c r="E27">
        <v>0.575610261071129</v>
      </c>
      <c r="F27">
        <v>0.89554330576115504</v>
      </c>
      <c r="G27">
        <v>2.2212535250370702</v>
      </c>
      <c r="H27">
        <v>8</v>
      </c>
      <c r="I27" t="s">
        <v>4032</v>
      </c>
    </row>
    <row r="28" spans="1:9" x14ac:dyDescent="0.2">
      <c r="A28" t="s">
        <v>4123</v>
      </c>
      <c r="B28" t="s">
        <v>4115</v>
      </c>
      <c r="C28">
        <v>1.5289187612790899E-5</v>
      </c>
      <c r="D28">
        <v>7.3388100541396195E-4</v>
      </c>
      <c r="E28">
        <v>0.575610261071129</v>
      </c>
      <c r="F28">
        <v>-0.74924427462139198</v>
      </c>
      <c r="G28">
        <v>-2.0229682651101601</v>
      </c>
      <c r="H28">
        <v>18</v>
      </c>
      <c r="I28" t="s">
        <v>4033</v>
      </c>
    </row>
    <row r="29" spans="1:9" x14ac:dyDescent="0.2">
      <c r="A29" t="s">
        <v>4123</v>
      </c>
      <c r="B29" t="s">
        <v>4136</v>
      </c>
      <c r="C29">
        <v>1.81270049404104E-5</v>
      </c>
      <c r="D29">
        <v>8.0794650591543501E-4</v>
      </c>
      <c r="E29">
        <v>0.575610261071129</v>
      </c>
      <c r="F29">
        <v>0.69559473242987702</v>
      </c>
      <c r="G29">
        <v>2.3519543432950201</v>
      </c>
      <c r="H29">
        <v>22</v>
      </c>
      <c r="I29" t="s">
        <v>4034</v>
      </c>
    </row>
    <row r="30" spans="1:9" x14ac:dyDescent="0.2">
      <c r="A30" t="s">
        <v>4123</v>
      </c>
      <c r="B30" t="s">
        <v>4117</v>
      </c>
      <c r="C30">
        <v>1.9808376930148E-5</v>
      </c>
      <c r="D30">
        <v>8.2402848029415805E-4</v>
      </c>
      <c r="E30">
        <v>0.575610261071129</v>
      </c>
      <c r="F30">
        <v>-0.59404119372110198</v>
      </c>
      <c r="G30">
        <v>-1.9527668309644199</v>
      </c>
      <c r="H30">
        <v>46</v>
      </c>
      <c r="I30" t="s">
        <v>4035</v>
      </c>
    </row>
    <row r="31" spans="1:9" x14ac:dyDescent="0.2">
      <c r="A31" t="s">
        <v>4123</v>
      </c>
      <c r="B31" t="s">
        <v>4137</v>
      </c>
      <c r="C31">
        <v>2.8040948694904199E-5</v>
      </c>
      <c r="D31">
        <v>8.55248935194578E-4</v>
      </c>
      <c r="E31">
        <v>0.575610261071129</v>
      </c>
      <c r="F31">
        <v>-0.909336047329387</v>
      </c>
      <c r="G31">
        <v>-1.9229379462748699</v>
      </c>
      <c r="H31">
        <v>7</v>
      </c>
      <c r="I31" t="s">
        <v>4036</v>
      </c>
    </row>
    <row r="32" spans="1:9" x14ac:dyDescent="0.2">
      <c r="A32" t="s">
        <v>4123</v>
      </c>
      <c r="B32" t="s">
        <v>4116</v>
      </c>
      <c r="C32">
        <v>2.2029430015227601E-5</v>
      </c>
      <c r="D32">
        <v>8.5914777059387603E-4</v>
      </c>
      <c r="E32">
        <v>0.575610261071129</v>
      </c>
      <c r="F32">
        <v>0.91920482861888098</v>
      </c>
      <c r="G32">
        <v>2.1750251308523101</v>
      </c>
      <c r="H32">
        <v>7</v>
      </c>
      <c r="I32" t="s">
        <v>4037</v>
      </c>
    </row>
    <row r="33" spans="1:9" x14ac:dyDescent="0.2">
      <c r="A33" t="s">
        <v>4123</v>
      </c>
      <c r="B33" t="s">
        <v>4138</v>
      </c>
      <c r="C33">
        <v>3.5790391458535801E-5</v>
      </c>
      <c r="D33">
        <v>8.7328555158827301E-4</v>
      </c>
      <c r="E33">
        <v>0.55733223875864601</v>
      </c>
      <c r="F33">
        <v>-0.75399923678404301</v>
      </c>
      <c r="G33">
        <v>-1.99201844043989</v>
      </c>
      <c r="H33">
        <v>16</v>
      </c>
      <c r="I33" t="s">
        <v>4038</v>
      </c>
    </row>
    <row r="34" spans="1:9" x14ac:dyDescent="0.2">
      <c r="A34" t="s">
        <v>4123</v>
      </c>
      <c r="B34" t="s">
        <v>4110</v>
      </c>
      <c r="C34">
        <v>2.4710111930922398E-5</v>
      </c>
      <c r="D34">
        <v>9.07006461464446E-4</v>
      </c>
      <c r="E34">
        <v>0.575610261071129</v>
      </c>
      <c r="F34">
        <v>-0.71201476569244704</v>
      </c>
      <c r="G34">
        <v>-1.9942368120332501</v>
      </c>
      <c r="H34">
        <v>21</v>
      </c>
      <c r="I34" t="s">
        <v>4039</v>
      </c>
    </row>
    <row r="35" spans="1:9" x14ac:dyDescent="0.2">
      <c r="A35" t="s">
        <v>4123</v>
      </c>
      <c r="B35" t="s">
        <v>4139</v>
      </c>
      <c r="C35">
        <v>1.1387646812183601E-4</v>
      </c>
      <c r="D35">
        <v>1.59427055370571E-3</v>
      </c>
      <c r="E35">
        <v>0.53843409630991601</v>
      </c>
      <c r="F35">
        <v>0.76678580371426197</v>
      </c>
      <c r="G35">
        <v>2.2571375919907601</v>
      </c>
      <c r="H35">
        <v>13</v>
      </c>
      <c r="I35" t="s">
        <v>4040</v>
      </c>
    </row>
    <row r="36" spans="1:9" x14ac:dyDescent="0.2">
      <c r="A36" t="s">
        <v>4123</v>
      </c>
      <c r="B36" t="s">
        <v>4106</v>
      </c>
      <c r="C36">
        <v>2.69841296200191E-4</v>
      </c>
      <c r="D36">
        <v>1.8888890734013401E-3</v>
      </c>
      <c r="E36">
        <v>0.49849310876658998</v>
      </c>
      <c r="F36">
        <v>0.89886530138592102</v>
      </c>
      <c r="G36">
        <v>2.0362314159059198</v>
      </c>
      <c r="H36">
        <v>6</v>
      </c>
      <c r="I36" t="s">
        <v>4041</v>
      </c>
    </row>
    <row r="37" spans="1:9" x14ac:dyDescent="0.2">
      <c r="A37" t="s">
        <v>4123</v>
      </c>
      <c r="B37" t="s">
        <v>4109</v>
      </c>
      <c r="C37">
        <v>5.9636919660778198E-5</v>
      </c>
      <c r="D37">
        <v>2.0674132149069799E-3</v>
      </c>
      <c r="E37">
        <v>0.55733223875864601</v>
      </c>
      <c r="F37">
        <v>-0.87281328332019004</v>
      </c>
      <c r="G37">
        <v>-1.91696717645837</v>
      </c>
      <c r="H37">
        <v>8</v>
      </c>
      <c r="I37" t="s">
        <v>4042</v>
      </c>
    </row>
    <row r="38" spans="1:9" x14ac:dyDescent="0.2">
      <c r="A38" t="s">
        <v>4123</v>
      </c>
      <c r="B38" t="s">
        <v>4140</v>
      </c>
      <c r="C38">
        <v>1.2850742978148301E-4</v>
      </c>
      <c r="D38">
        <v>2.8271634551926298E-3</v>
      </c>
      <c r="E38">
        <v>0.51884807774379205</v>
      </c>
      <c r="F38">
        <v>-0.90765880651778597</v>
      </c>
      <c r="G38">
        <v>-1.8253140699449</v>
      </c>
      <c r="H38">
        <v>6</v>
      </c>
      <c r="I38" t="s">
        <v>4043</v>
      </c>
    </row>
    <row r="39" spans="1:9" x14ac:dyDescent="0.2">
      <c r="A39" t="s">
        <v>4123</v>
      </c>
      <c r="B39" t="s">
        <v>4141</v>
      </c>
      <c r="C39">
        <v>1.39944018418261E-4</v>
      </c>
      <c r="D39">
        <v>4.5960561838418196E-3</v>
      </c>
      <c r="E39">
        <v>0.51884807774379205</v>
      </c>
      <c r="F39">
        <v>0.65923352766279297</v>
      </c>
      <c r="G39">
        <v>2.1395993899715502</v>
      </c>
      <c r="H39">
        <v>19</v>
      </c>
      <c r="I39" t="s">
        <v>4044</v>
      </c>
    </row>
    <row r="40" spans="1:9" x14ac:dyDescent="0.2">
      <c r="A40" t="s">
        <v>4123</v>
      </c>
      <c r="B40" t="s">
        <v>4142</v>
      </c>
      <c r="C40">
        <v>1.64282690534971E-4</v>
      </c>
      <c r="D40">
        <v>5.1256199446911097E-3</v>
      </c>
      <c r="E40">
        <v>0.51884807774379205</v>
      </c>
      <c r="F40">
        <v>0.69275183239804505</v>
      </c>
      <c r="G40">
        <v>2.1867787567896499</v>
      </c>
      <c r="H40">
        <v>17</v>
      </c>
      <c r="I40" t="s">
        <v>4045</v>
      </c>
    </row>
    <row r="41" spans="1:9" x14ac:dyDescent="0.2">
      <c r="A41" t="s">
        <v>4123</v>
      </c>
      <c r="B41" t="s">
        <v>4143</v>
      </c>
      <c r="C41">
        <v>2.6300392722462303E-4</v>
      </c>
      <c r="D41">
        <v>6.5645780235265797E-3</v>
      </c>
      <c r="E41">
        <v>0.49849310876658998</v>
      </c>
      <c r="F41">
        <v>0.70488989793225898</v>
      </c>
      <c r="G41">
        <v>2.1879033235198002</v>
      </c>
      <c r="H41">
        <v>16</v>
      </c>
      <c r="I41" t="s">
        <v>4046</v>
      </c>
    </row>
    <row r="42" spans="1:9" x14ac:dyDescent="0.2">
      <c r="A42" t="s">
        <v>4123</v>
      </c>
      <c r="B42" t="s">
        <v>4144</v>
      </c>
      <c r="C42">
        <v>2.43141930109201E-4</v>
      </c>
      <c r="D42">
        <v>6.5645780235265797E-3</v>
      </c>
      <c r="E42">
        <v>0.51884807774379205</v>
      </c>
      <c r="F42">
        <v>0.92441860465116299</v>
      </c>
      <c r="G42">
        <v>1.9468700089755</v>
      </c>
      <c r="H42">
        <v>5</v>
      </c>
      <c r="I42" t="s">
        <v>4047</v>
      </c>
    </row>
    <row r="43" spans="1:9" x14ac:dyDescent="0.2">
      <c r="A43" t="s">
        <v>4123</v>
      </c>
      <c r="B43" t="s">
        <v>4145</v>
      </c>
      <c r="C43">
        <v>2.5433035012481601E-4</v>
      </c>
      <c r="D43">
        <v>6.5645780235265797E-3</v>
      </c>
      <c r="E43">
        <v>0.49849310876658998</v>
      </c>
      <c r="F43">
        <v>0.67644884298721497</v>
      </c>
      <c r="G43">
        <v>2.1665110831522498</v>
      </c>
      <c r="H43">
        <v>18</v>
      </c>
      <c r="I43" t="s">
        <v>4044</v>
      </c>
    </row>
    <row r="44" spans="1:9" x14ac:dyDescent="0.2">
      <c r="A44" t="s">
        <v>4123</v>
      </c>
      <c r="B44" t="s">
        <v>4146</v>
      </c>
      <c r="C44">
        <v>2.6287347743759499E-4</v>
      </c>
      <c r="D44">
        <v>6.5645780235265797E-3</v>
      </c>
      <c r="E44">
        <v>0.49849310876658998</v>
      </c>
      <c r="F44">
        <v>0.58699025258940096</v>
      </c>
      <c r="G44">
        <v>2.06632175173729</v>
      </c>
      <c r="H44">
        <v>26</v>
      </c>
      <c r="I44" t="s">
        <v>4048</v>
      </c>
    </row>
    <row r="45" spans="1:9" x14ac:dyDescent="0.2">
      <c r="A45" t="s">
        <v>4123</v>
      </c>
      <c r="B45" t="s">
        <v>4147</v>
      </c>
      <c r="C45">
        <v>2.5433035012481601E-4</v>
      </c>
      <c r="D45">
        <v>6.5645780235265797E-3</v>
      </c>
      <c r="E45">
        <v>0.49849310876658998</v>
      </c>
      <c r="F45">
        <v>0.67644884298721497</v>
      </c>
      <c r="G45">
        <v>2.1665110831522498</v>
      </c>
      <c r="H45">
        <v>18</v>
      </c>
      <c r="I45" t="s">
        <v>4044</v>
      </c>
    </row>
    <row r="46" spans="1:9" x14ac:dyDescent="0.2">
      <c r="A46" t="s">
        <v>4130</v>
      </c>
      <c r="B46" t="s">
        <v>4139</v>
      </c>
      <c r="C46">
        <v>4.94101346654185E-4</v>
      </c>
      <c r="D46">
        <v>6.9174188531585896E-3</v>
      </c>
      <c r="E46">
        <v>0.47727081536286198</v>
      </c>
      <c r="F46">
        <v>-0.749178873870738</v>
      </c>
      <c r="G46">
        <v>-1.9293835260693799</v>
      </c>
      <c r="H46">
        <v>13</v>
      </c>
      <c r="I46" t="s">
        <v>4049</v>
      </c>
    </row>
    <row r="47" spans="1:9" x14ac:dyDescent="0.2">
      <c r="A47" t="s">
        <v>4123</v>
      </c>
      <c r="B47" t="s">
        <v>4148</v>
      </c>
      <c r="C47">
        <v>3.06860978918754E-4</v>
      </c>
      <c r="D47">
        <v>7.3646634940500999E-3</v>
      </c>
      <c r="E47">
        <v>0.49849310876658998</v>
      </c>
      <c r="F47">
        <v>0.919767441860465</v>
      </c>
      <c r="G47">
        <v>1.9370744366032899</v>
      </c>
      <c r="H47">
        <v>5</v>
      </c>
      <c r="I47" t="s">
        <v>4050</v>
      </c>
    </row>
    <row r="48" spans="1:9" x14ac:dyDescent="0.2">
      <c r="A48" t="s">
        <v>4123</v>
      </c>
      <c r="B48" t="s">
        <v>4149</v>
      </c>
      <c r="C48">
        <v>3.4253146696368401E-4</v>
      </c>
      <c r="D48">
        <v>7.9162827920495893E-3</v>
      </c>
      <c r="E48">
        <v>0.49849310876658998</v>
      </c>
      <c r="F48">
        <v>0.75329376222174405</v>
      </c>
      <c r="G48">
        <v>2.1418713949368402</v>
      </c>
      <c r="H48">
        <v>12</v>
      </c>
      <c r="I48" t="s">
        <v>4045</v>
      </c>
    </row>
    <row r="49" spans="1:9" x14ac:dyDescent="0.2">
      <c r="A49" t="s">
        <v>4123</v>
      </c>
      <c r="B49" t="s">
        <v>4150</v>
      </c>
      <c r="C49">
        <v>4.79394603536855E-4</v>
      </c>
      <c r="D49">
        <v>9.3481947689686706E-3</v>
      </c>
      <c r="E49">
        <v>0.49849310876658998</v>
      </c>
      <c r="F49">
        <v>0.87747298911372495</v>
      </c>
      <c r="G49">
        <v>1.9675227295764299</v>
      </c>
      <c r="H49">
        <v>6</v>
      </c>
      <c r="I49" t="s">
        <v>4051</v>
      </c>
    </row>
    <row r="50" spans="1:9" x14ac:dyDescent="0.2">
      <c r="A50" t="s">
        <v>4123</v>
      </c>
      <c r="B50" t="s">
        <v>4151</v>
      </c>
      <c r="C50">
        <v>4.79394603536855E-4</v>
      </c>
      <c r="D50">
        <v>9.3481947689686706E-3</v>
      </c>
      <c r="E50">
        <v>0.49849310876658998</v>
      </c>
      <c r="F50">
        <v>0.87747298911372495</v>
      </c>
      <c r="G50">
        <v>1.9675227295764299</v>
      </c>
      <c r="H50">
        <v>6</v>
      </c>
      <c r="I50" t="s">
        <v>4051</v>
      </c>
    </row>
    <row r="51" spans="1:9" x14ac:dyDescent="0.2">
      <c r="A51" t="s">
        <v>4123</v>
      </c>
      <c r="B51" t="s">
        <v>4152</v>
      </c>
      <c r="C51">
        <v>4.79394603536855E-4</v>
      </c>
      <c r="D51">
        <v>9.3481947689686706E-3</v>
      </c>
      <c r="E51">
        <v>0.49849310876658998</v>
      </c>
      <c r="F51">
        <v>0.87747298911372495</v>
      </c>
      <c r="G51">
        <v>1.9675227295764299</v>
      </c>
      <c r="H51">
        <v>6</v>
      </c>
      <c r="I51" t="s">
        <v>4051</v>
      </c>
    </row>
    <row r="52" spans="1:9" x14ac:dyDescent="0.2">
      <c r="A52" t="s">
        <v>4123</v>
      </c>
      <c r="B52" t="s">
        <v>4153</v>
      </c>
      <c r="C52">
        <v>4.79394603536855E-4</v>
      </c>
      <c r="D52">
        <v>9.3481947689686706E-3</v>
      </c>
      <c r="E52">
        <v>0.49849310876658998</v>
      </c>
      <c r="F52">
        <v>0.87747298911372495</v>
      </c>
      <c r="G52">
        <v>1.9675227295764299</v>
      </c>
      <c r="H52">
        <v>6</v>
      </c>
      <c r="I52" t="s">
        <v>4051</v>
      </c>
    </row>
    <row r="53" spans="1:9" x14ac:dyDescent="0.2">
      <c r="A53" t="s">
        <v>4123</v>
      </c>
      <c r="B53" t="s">
        <v>4154</v>
      </c>
      <c r="C53">
        <v>4.1976476809456998E-4</v>
      </c>
      <c r="D53">
        <v>9.3481947689686706E-3</v>
      </c>
      <c r="E53">
        <v>0.49849310876658998</v>
      </c>
      <c r="F53">
        <v>0.76420030175143905</v>
      </c>
      <c r="G53">
        <v>2.1111978104965599</v>
      </c>
      <c r="H53">
        <v>11</v>
      </c>
      <c r="I53" t="s">
        <v>4045</v>
      </c>
    </row>
    <row r="54" spans="1:9" x14ac:dyDescent="0.2">
      <c r="A54" t="s">
        <v>4123</v>
      </c>
      <c r="B54" t="s">
        <v>4155</v>
      </c>
      <c r="C54">
        <v>5.4497376641160305E-4</v>
      </c>
      <c r="D54">
        <v>1.0790480574949701E-2</v>
      </c>
      <c r="E54">
        <v>0.47727081536286198</v>
      </c>
      <c r="F54">
        <v>-0.75096812496729104</v>
      </c>
      <c r="G54">
        <v>-1.8367168474737201</v>
      </c>
      <c r="H54">
        <v>12</v>
      </c>
      <c r="I54" t="s">
        <v>4052</v>
      </c>
    </row>
    <row r="55" spans="1:9" x14ac:dyDescent="0.2">
      <c r="A55" t="s">
        <v>4123</v>
      </c>
      <c r="B55" t="s">
        <v>4156</v>
      </c>
      <c r="C55">
        <v>5.7713160757432303E-4</v>
      </c>
      <c r="D55">
        <v>1.08243998180083E-2</v>
      </c>
      <c r="E55">
        <v>0.47727081536286198</v>
      </c>
      <c r="F55">
        <v>0.59500026708718401</v>
      </c>
      <c r="G55">
        <v>2.0467188985101301</v>
      </c>
      <c r="H55">
        <v>24</v>
      </c>
      <c r="I55" t="s">
        <v>4048</v>
      </c>
    </row>
    <row r="56" spans="1:9" x14ac:dyDescent="0.2">
      <c r="A56" t="s">
        <v>4123</v>
      </c>
      <c r="B56" t="s">
        <v>4157</v>
      </c>
      <c r="C56">
        <v>5.8979101572481304E-4</v>
      </c>
      <c r="D56">
        <v>1.08243998180083E-2</v>
      </c>
      <c r="E56">
        <v>0.47727081536286198</v>
      </c>
      <c r="F56">
        <v>0.90572192671065999</v>
      </c>
      <c r="G56">
        <v>1.9074939066700101</v>
      </c>
      <c r="H56">
        <v>5</v>
      </c>
      <c r="I56" t="s">
        <v>4051</v>
      </c>
    </row>
    <row r="57" spans="1:9" x14ac:dyDescent="0.2">
      <c r="A57" t="s">
        <v>4123</v>
      </c>
      <c r="B57" t="s">
        <v>4158</v>
      </c>
      <c r="C57">
        <v>6.5037994181389898E-4</v>
      </c>
      <c r="D57">
        <v>1.15953452483392E-2</v>
      </c>
      <c r="E57">
        <v>0.47727081536286198</v>
      </c>
      <c r="F57">
        <v>-0.85643074250797402</v>
      </c>
      <c r="G57">
        <v>-1.73052500712035</v>
      </c>
      <c r="H57">
        <v>6</v>
      </c>
      <c r="I57" t="s">
        <v>4053</v>
      </c>
    </row>
    <row r="58" spans="1:9" x14ac:dyDescent="0.2">
      <c r="A58" t="s">
        <v>4123</v>
      </c>
      <c r="B58" t="s">
        <v>4159</v>
      </c>
      <c r="C58">
        <v>6.8935315971266505E-4</v>
      </c>
      <c r="D58">
        <v>1.2408356874828001E-2</v>
      </c>
      <c r="E58">
        <v>0.47727081536286198</v>
      </c>
      <c r="F58">
        <v>-0.79964179256086598</v>
      </c>
      <c r="G58">
        <v>-1.85522948202601</v>
      </c>
      <c r="H58">
        <v>10</v>
      </c>
      <c r="I58" t="s">
        <v>4054</v>
      </c>
    </row>
    <row r="59" spans="1:9" x14ac:dyDescent="0.2">
      <c r="A59" t="s">
        <v>4123</v>
      </c>
      <c r="B59" t="s">
        <v>4160</v>
      </c>
      <c r="C59">
        <v>8.68003142649906E-4</v>
      </c>
      <c r="D59">
        <v>1.3888050282398499E-2</v>
      </c>
      <c r="E59">
        <v>0.47727081536286198</v>
      </c>
      <c r="F59">
        <v>0.61404421373713403</v>
      </c>
      <c r="G59">
        <v>1.99293356602391</v>
      </c>
      <c r="H59">
        <v>19</v>
      </c>
      <c r="I59" t="s">
        <v>4044</v>
      </c>
    </row>
    <row r="60" spans="1:9" x14ac:dyDescent="0.2">
      <c r="A60" t="s">
        <v>4123</v>
      </c>
      <c r="B60" t="s">
        <v>4161</v>
      </c>
      <c r="C60">
        <v>8.68003142649906E-4</v>
      </c>
      <c r="D60">
        <v>1.3888050282398499E-2</v>
      </c>
      <c r="E60">
        <v>0.47727081536286198</v>
      </c>
      <c r="F60">
        <v>0.61404421373713403</v>
      </c>
      <c r="G60">
        <v>1.99293356602391</v>
      </c>
      <c r="H60">
        <v>19</v>
      </c>
      <c r="I60" t="s">
        <v>4044</v>
      </c>
    </row>
    <row r="61" spans="1:9" x14ac:dyDescent="0.2">
      <c r="A61" t="s">
        <v>4123</v>
      </c>
      <c r="B61" t="s">
        <v>4162</v>
      </c>
      <c r="C61">
        <v>8.68003142649906E-4</v>
      </c>
      <c r="D61">
        <v>1.3888050282398499E-2</v>
      </c>
      <c r="E61">
        <v>0.47727081536286198</v>
      </c>
      <c r="F61">
        <v>0.61404421373713403</v>
      </c>
      <c r="G61">
        <v>1.99293356602391</v>
      </c>
      <c r="H61">
        <v>19</v>
      </c>
      <c r="I61" t="s">
        <v>4044</v>
      </c>
    </row>
    <row r="62" spans="1:9" x14ac:dyDescent="0.2">
      <c r="A62" t="s">
        <v>4123</v>
      </c>
      <c r="B62" t="s">
        <v>4163</v>
      </c>
      <c r="C62">
        <v>8.68003142649906E-4</v>
      </c>
      <c r="D62">
        <v>1.3888050282398499E-2</v>
      </c>
      <c r="E62">
        <v>0.47727081536286198</v>
      </c>
      <c r="F62">
        <v>0.61404421373713403</v>
      </c>
      <c r="G62">
        <v>1.99293356602391</v>
      </c>
      <c r="H62">
        <v>19</v>
      </c>
      <c r="I62" t="s">
        <v>4044</v>
      </c>
    </row>
    <row r="63" spans="1:9" x14ac:dyDescent="0.2">
      <c r="A63" t="s">
        <v>4123</v>
      </c>
      <c r="B63" t="s">
        <v>4164</v>
      </c>
      <c r="C63">
        <v>1.01577802293912E-3</v>
      </c>
      <c r="D63">
        <v>1.5846137157850299E-2</v>
      </c>
      <c r="E63">
        <v>0.45505986738722998</v>
      </c>
      <c r="F63">
        <v>0.72028945296112101</v>
      </c>
      <c r="G63">
        <v>2.0480288736520702</v>
      </c>
      <c r="H63">
        <v>12</v>
      </c>
      <c r="I63" t="s">
        <v>4055</v>
      </c>
    </row>
    <row r="64" spans="1:9" x14ac:dyDescent="0.2">
      <c r="A64" t="s">
        <v>4130</v>
      </c>
      <c r="B64" t="s">
        <v>4136</v>
      </c>
      <c r="C64">
        <v>2.9813920574864501E-5</v>
      </c>
      <c r="D64">
        <v>1.8603886438715401E-2</v>
      </c>
      <c r="E64">
        <v>0.575610261071129</v>
      </c>
      <c r="F64">
        <v>-0.71322728898445198</v>
      </c>
      <c r="G64">
        <v>-2.0966062219097501</v>
      </c>
      <c r="H64">
        <v>22</v>
      </c>
      <c r="I64" t="s">
        <v>4056</v>
      </c>
    </row>
    <row r="65" spans="1:9" x14ac:dyDescent="0.2">
      <c r="A65" t="s">
        <v>4123</v>
      </c>
      <c r="B65" t="s">
        <v>4165</v>
      </c>
      <c r="C65">
        <v>9.6932462991494402E-4</v>
      </c>
      <c r="D65">
        <v>1.97096008082705E-2</v>
      </c>
      <c r="E65">
        <v>0.47727081536286198</v>
      </c>
      <c r="F65">
        <v>-0.78533155929528498</v>
      </c>
      <c r="G65">
        <v>-1.7808538308022299</v>
      </c>
      <c r="H65">
        <v>9</v>
      </c>
      <c r="I65" t="s">
        <v>4057</v>
      </c>
    </row>
    <row r="66" spans="1:9" x14ac:dyDescent="0.2">
      <c r="A66" t="s">
        <v>4166</v>
      </c>
      <c r="B66" t="s">
        <v>4096</v>
      </c>
      <c r="C66">
        <v>9.5202852496430504E-5</v>
      </c>
      <c r="D66">
        <v>1.9802193319257599E-2</v>
      </c>
      <c r="E66">
        <v>0.53843409630991601</v>
      </c>
      <c r="F66">
        <v>0.93666911618781501</v>
      </c>
      <c r="G66">
        <v>1.8040193736419301</v>
      </c>
      <c r="H66">
        <v>5</v>
      </c>
      <c r="I66" t="s">
        <v>4058</v>
      </c>
    </row>
    <row r="67" spans="1:9" x14ac:dyDescent="0.2">
      <c r="A67" t="s">
        <v>4166</v>
      </c>
      <c r="B67" t="s">
        <v>4097</v>
      </c>
      <c r="C67">
        <v>9.5202852496430504E-5</v>
      </c>
      <c r="D67">
        <v>1.9802193319257599E-2</v>
      </c>
      <c r="E67">
        <v>0.53843409630991601</v>
      </c>
      <c r="F67">
        <v>0.93666911618781501</v>
      </c>
      <c r="G67">
        <v>1.8040193736419301</v>
      </c>
      <c r="H67">
        <v>5</v>
      </c>
      <c r="I67" t="s">
        <v>4058</v>
      </c>
    </row>
    <row r="68" spans="1:9" x14ac:dyDescent="0.2">
      <c r="A68" t="s">
        <v>4166</v>
      </c>
      <c r="B68" t="s">
        <v>4099</v>
      </c>
      <c r="C68">
        <v>9.5202852496430504E-5</v>
      </c>
      <c r="D68">
        <v>1.9802193319257599E-2</v>
      </c>
      <c r="E68">
        <v>0.53843409630991601</v>
      </c>
      <c r="F68">
        <v>0.93666911618781501</v>
      </c>
      <c r="G68">
        <v>1.8040193736419301</v>
      </c>
      <c r="H68">
        <v>5</v>
      </c>
      <c r="I68" t="s">
        <v>4058</v>
      </c>
    </row>
    <row r="69" spans="1:9" x14ac:dyDescent="0.2">
      <c r="A69" t="s">
        <v>4123</v>
      </c>
      <c r="B69" t="s">
        <v>4167</v>
      </c>
      <c r="C69">
        <v>1.2001725977235801E-3</v>
      </c>
      <c r="D69">
        <v>1.9802847862439001E-2</v>
      </c>
      <c r="E69">
        <v>0.45505986738722998</v>
      </c>
      <c r="F69">
        <v>-0.80598688539471697</v>
      </c>
      <c r="G69">
        <v>-1.7667642557611301</v>
      </c>
      <c r="H69">
        <v>8</v>
      </c>
      <c r="I69" t="s">
        <v>4059</v>
      </c>
    </row>
    <row r="70" spans="1:9" x14ac:dyDescent="0.2">
      <c r="A70" t="s">
        <v>4123</v>
      </c>
      <c r="B70" t="s">
        <v>4168</v>
      </c>
      <c r="C70">
        <v>1.38540441643269E-3</v>
      </c>
      <c r="D70">
        <v>2.1085179411073102E-2</v>
      </c>
      <c r="E70">
        <v>0.45505986738722998</v>
      </c>
      <c r="F70">
        <v>0.65585133748039004</v>
      </c>
      <c r="G70">
        <v>2.0356928439711401</v>
      </c>
      <c r="H70">
        <v>16</v>
      </c>
      <c r="I70" t="s">
        <v>4045</v>
      </c>
    </row>
    <row r="71" spans="1:9" x14ac:dyDescent="0.2">
      <c r="A71" t="s">
        <v>4123</v>
      </c>
      <c r="B71" t="s">
        <v>4169</v>
      </c>
      <c r="C71">
        <v>1.5147256163163599E-3</v>
      </c>
      <c r="D71">
        <v>2.3070436310049101E-2</v>
      </c>
      <c r="E71">
        <v>0.45505986738722998</v>
      </c>
      <c r="F71">
        <v>-0.87790697674418605</v>
      </c>
      <c r="G71">
        <v>-1.6809440347187401</v>
      </c>
      <c r="H71">
        <v>5</v>
      </c>
      <c r="I71" t="s">
        <v>4060</v>
      </c>
    </row>
    <row r="72" spans="1:9" x14ac:dyDescent="0.2">
      <c r="A72" t="s">
        <v>4123</v>
      </c>
      <c r="B72" t="s">
        <v>4170</v>
      </c>
      <c r="C72">
        <v>1.6957263628663601E-3</v>
      </c>
      <c r="D72">
        <v>2.5193648819728701E-2</v>
      </c>
      <c r="E72">
        <v>0.45505986738722998</v>
      </c>
      <c r="F72">
        <v>0.57855165791450203</v>
      </c>
      <c r="G72">
        <v>1.93211857496921</v>
      </c>
      <c r="H72">
        <v>21</v>
      </c>
      <c r="I72" t="s">
        <v>4045</v>
      </c>
    </row>
    <row r="73" spans="1:9" x14ac:dyDescent="0.2">
      <c r="A73" t="s">
        <v>4123</v>
      </c>
      <c r="B73" t="s">
        <v>4171</v>
      </c>
      <c r="C73">
        <v>1.9344037176812401E-3</v>
      </c>
      <c r="D73">
        <v>2.80713469728626E-2</v>
      </c>
      <c r="E73">
        <v>0.45505986738722998</v>
      </c>
      <c r="F73">
        <v>0.57260097007616595</v>
      </c>
      <c r="G73">
        <v>1.9122457868628999</v>
      </c>
      <c r="H73">
        <v>21</v>
      </c>
      <c r="I73" t="s">
        <v>4061</v>
      </c>
    </row>
    <row r="74" spans="1:9" x14ac:dyDescent="0.2">
      <c r="A74" t="s">
        <v>4123</v>
      </c>
      <c r="B74" t="s">
        <v>4096</v>
      </c>
      <c r="C74">
        <v>2.1374648433384398E-3</v>
      </c>
      <c r="D74">
        <v>2.8995175266156199E-2</v>
      </c>
      <c r="E74">
        <v>0.431707695803346</v>
      </c>
      <c r="F74">
        <v>0.87590884471432895</v>
      </c>
      <c r="G74">
        <v>1.84470612316831</v>
      </c>
      <c r="H74">
        <v>5</v>
      </c>
      <c r="I74" t="s">
        <v>4062</v>
      </c>
    </row>
    <row r="75" spans="1:9" x14ac:dyDescent="0.2">
      <c r="A75" t="s">
        <v>4123</v>
      </c>
      <c r="B75" t="s">
        <v>4097</v>
      </c>
      <c r="C75">
        <v>2.1374648433384398E-3</v>
      </c>
      <c r="D75">
        <v>2.8995175266156199E-2</v>
      </c>
      <c r="E75">
        <v>0.431707695803346</v>
      </c>
      <c r="F75">
        <v>0.87590884471432895</v>
      </c>
      <c r="G75">
        <v>1.84470612316831</v>
      </c>
      <c r="H75">
        <v>5</v>
      </c>
      <c r="I75" t="s">
        <v>4062</v>
      </c>
    </row>
    <row r="76" spans="1:9" x14ac:dyDescent="0.2">
      <c r="A76" t="s">
        <v>4123</v>
      </c>
      <c r="B76" t="s">
        <v>4099</v>
      </c>
      <c r="C76">
        <v>2.1374648433384398E-3</v>
      </c>
      <c r="D76">
        <v>2.8995175266156199E-2</v>
      </c>
      <c r="E76">
        <v>0.431707695803346</v>
      </c>
      <c r="F76">
        <v>0.87590884471432895</v>
      </c>
      <c r="G76">
        <v>1.84470612316831</v>
      </c>
      <c r="H76">
        <v>5</v>
      </c>
      <c r="I76" t="s">
        <v>4062</v>
      </c>
    </row>
    <row r="77" spans="1:9" x14ac:dyDescent="0.2">
      <c r="A77" t="s">
        <v>4123</v>
      </c>
      <c r="B77" t="s">
        <v>4107</v>
      </c>
      <c r="C77">
        <v>1.9874774971610902E-3</v>
      </c>
      <c r="D77">
        <v>3.04606425331716E-2</v>
      </c>
      <c r="E77">
        <v>0.431707695803346</v>
      </c>
      <c r="F77">
        <v>0.862256441182355</v>
      </c>
      <c r="G77">
        <v>1.9508014729098</v>
      </c>
      <c r="H77">
        <v>6</v>
      </c>
      <c r="I77" t="s">
        <v>4063</v>
      </c>
    </row>
    <row r="78" spans="1:9" x14ac:dyDescent="0.2">
      <c r="A78" t="s">
        <v>4123</v>
      </c>
      <c r="B78" t="s">
        <v>4172</v>
      </c>
      <c r="C78">
        <v>1.9974191825030598E-3</v>
      </c>
      <c r="D78">
        <v>3.04606425331716E-2</v>
      </c>
      <c r="E78">
        <v>0.431707695803346</v>
      </c>
      <c r="F78">
        <v>0.73232702633750701</v>
      </c>
      <c r="G78">
        <v>1.97433525049813</v>
      </c>
      <c r="H78">
        <v>10</v>
      </c>
      <c r="I78" t="s">
        <v>4064</v>
      </c>
    </row>
    <row r="79" spans="1:9" x14ac:dyDescent="0.2">
      <c r="A79" t="s">
        <v>4123</v>
      </c>
      <c r="B79" t="s">
        <v>4173</v>
      </c>
      <c r="C79">
        <v>2.4564680334477102E-3</v>
      </c>
      <c r="D79">
        <v>3.1543909568046202E-2</v>
      </c>
      <c r="E79">
        <v>0.431707695803346</v>
      </c>
      <c r="F79">
        <v>0.28171066006516399</v>
      </c>
      <c r="G79">
        <v>1.45571208581818</v>
      </c>
      <c r="H79">
        <v>186</v>
      </c>
      <c r="I79" t="s">
        <v>4065</v>
      </c>
    </row>
    <row r="80" spans="1:9" x14ac:dyDescent="0.2">
      <c r="A80" t="s">
        <v>4123</v>
      </c>
      <c r="B80" t="s">
        <v>4174</v>
      </c>
      <c r="C80">
        <v>2.4770057192856801E-3</v>
      </c>
      <c r="D80">
        <v>3.1543909568046202E-2</v>
      </c>
      <c r="E80">
        <v>0.431707695803346</v>
      </c>
      <c r="F80">
        <v>0.63570335568977598</v>
      </c>
      <c r="G80">
        <v>1.97315564993388</v>
      </c>
      <c r="H80">
        <v>16</v>
      </c>
      <c r="I80" t="s">
        <v>4066</v>
      </c>
    </row>
    <row r="81" spans="1:9" x14ac:dyDescent="0.2">
      <c r="A81" t="s">
        <v>4123</v>
      </c>
      <c r="B81" t="s">
        <v>4175</v>
      </c>
      <c r="C81">
        <v>2.3766251922270401E-3</v>
      </c>
      <c r="D81">
        <v>3.1543909568046202E-2</v>
      </c>
      <c r="E81">
        <v>0.35481951210374701</v>
      </c>
      <c r="F81">
        <v>-0.70804082044351402</v>
      </c>
      <c r="G81">
        <v>-1.73336374658505</v>
      </c>
      <c r="H81">
        <v>12</v>
      </c>
      <c r="I81" t="s">
        <v>4067</v>
      </c>
    </row>
    <row r="82" spans="1:9" x14ac:dyDescent="0.2">
      <c r="A82" t="s">
        <v>4123</v>
      </c>
      <c r="B82" t="s">
        <v>4103</v>
      </c>
      <c r="C82">
        <v>2.3855445859163999E-3</v>
      </c>
      <c r="D82">
        <v>3.3738416286531903E-2</v>
      </c>
      <c r="E82">
        <v>0.431707695803346</v>
      </c>
      <c r="F82">
        <v>-0.78421886311543498</v>
      </c>
      <c r="G82">
        <v>-1.71904764352021</v>
      </c>
      <c r="H82">
        <v>8</v>
      </c>
      <c r="I82" t="s">
        <v>4068</v>
      </c>
    </row>
    <row r="83" spans="1:9" x14ac:dyDescent="0.2">
      <c r="A83" t="s">
        <v>4123</v>
      </c>
      <c r="B83" t="s">
        <v>4176</v>
      </c>
      <c r="C83">
        <v>2.6272765512835102E-3</v>
      </c>
      <c r="D83">
        <v>3.5614193250732E-2</v>
      </c>
      <c r="E83">
        <v>0.431707695803346</v>
      </c>
      <c r="F83">
        <v>-0.86181862665041298</v>
      </c>
      <c r="G83">
        <v>-1.66465088752909</v>
      </c>
      <c r="H83">
        <v>5</v>
      </c>
      <c r="I83" t="s">
        <v>4008</v>
      </c>
    </row>
    <row r="84" spans="1:9" x14ac:dyDescent="0.2">
      <c r="A84" t="s">
        <v>4123</v>
      </c>
      <c r="B84" t="s">
        <v>4177</v>
      </c>
      <c r="C84">
        <v>3.0129557095510701E-3</v>
      </c>
      <c r="D84">
        <v>3.6864399269801298E-2</v>
      </c>
      <c r="E84">
        <v>0.32635161099090698</v>
      </c>
      <c r="F84">
        <v>-0.87508447016332702</v>
      </c>
      <c r="G84">
        <v>-1.67904353912482</v>
      </c>
      <c r="H84">
        <v>5</v>
      </c>
      <c r="I84" t="s">
        <v>4069</v>
      </c>
    </row>
    <row r="85" spans="1:9" x14ac:dyDescent="0.2">
      <c r="A85" t="s">
        <v>4123</v>
      </c>
      <c r="B85" t="s">
        <v>4178</v>
      </c>
      <c r="C85">
        <v>3.0129557095510701E-3</v>
      </c>
      <c r="D85">
        <v>3.6864399269801298E-2</v>
      </c>
      <c r="E85">
        <v>0.32635161099090698</v>
      </c>
      <c r="F85">
        <v>-0.87790697674418605</v>
      </c>
      <c r="G85">
        <v>-1.68445914367537</v>
      </c>
      <c r="H85">
        <v>5</v>
      </c>
      <c r="I85" t="s">
        <v>4070</v>
      </c>
    </row>
    <row r="86" spans="1:9" x14ac:dyDescent="0.2">
      <c r="A86" t="s">
        <v>4123</v>
      </c>
      <c r="B86" t="s">
        <v>4179</v>
      </c>
      <c r="C86">
        <v>3.0338052585957799E-3</v>
      </c>
      <c r="D86">
        <v>3.7012424154868502E-2</v>
      </c>
      <c r="E86">
        <v>0.31827967504043703</v>
      </c>
      <c r="F86">
        <v>-0.813948130634496</v>
      </c>
      <c r="G86">
        <v>-1.7212247895519901</v>
      </c>
      <c r="H86">
        <v>7</v>
      </c>
      <c r="I86" t="s">
        <v>4071</v>
      </c>
    </row>
    <row r="87" spans="1:9" x14ac:dyDescent="0.2">
      <c r="A87" t="s">
        <v>4123</v>
      </c>
      <c r="B87" t="s">
        <v>4180</v>
      </c>
      <c r="C87">
        <v>3.2126168224299099E-3</v>
      </c>
      <c r="D87">
        <v>3.8551401869158897E-2</v>
      </c>
      <c r="E87">
        <v>0.31077691997724899</v>
      </c>
      <c r="F87">
        <v>-0.806480003572138</v>
      </c>
      <c r="G87">
        <v>-1.7051469859270201</v>
      </c>
      <c r="H87">
        <v>7</v>
      </c>
      <c r="I87" t="s">
        <v>4072</v>
      </c>
    </row>
    <row r="88" spans="1:9" x14ac:dyDescent="0.2">
      <c r="A88" t="s">
        <v>4123</v>
      </c>
      <c r="B88" t="s">
        <v>4181</v>
      </c>
      <c r="C88">
        <v>3.1645073714675698E-3</v>
      </c>
      <c r="D88">
        <v>3.9160778721911198E-2</v>
      </c>
      <c r="E88">
        <v>0.431707695803346</v>
      </c>
      <c r="F88">
        <v>0.84601489663803298</v>
      </c>
      <c r="G88">
        <v>1.90435452096511</v>
      </c>
      <c r="H88">
        <v>6</v>
      </c>
      <c r="I88" t="s">
        <v>4073</v>
      </c>
    </row>
    <row r="89" spans="1:9" x14ac:dyDescent="0.2">
      <c r="A89" t="s">
        <v>4123</v>
      </c>
      <c r="B89" t="s">
        <v>4182</v>
      </c>
      <c r="C89">
        <v>3.0552603613177502E-3</v>
      </c>
      <c r="D89">
        <v>3.9160778721911198E-2</v>
      </c>
      <c r="E89">
        <v>0.303779434551183</v>
      </c>
      <c r="F89">
        <v>-0.62464510495341297</v>
      </c>
      <c r="G89">
        <v>-1.7394084671354599</v>
      </c>
      <c r="H89">
        <v>20</v>
      </c>
      <c r="I89" t="s">
        <v>4074</v>
      </c>
    </row>
    <row r="90" spans="1:9" x14ac:dyDescent="0.2">
      <c r="A90" t="s">
        <v>4123</v>
      </c>
      <c r="B90" t="s">
        <v>4183</v>
      </c>
      <c r="C90">
        <v>3.5805337373561201E-3</v>
      </c>
      <c r="D90">
        <v>4.2155717964343697E-2</v>
      </c>
      <c r="E90">
        <v>0.431707695803346</v>
      </c>
      <c r="F90">
        <v>0.59494877195761797</v>
      </c>
      <c r="G90">
        <v>1.8780482057930701</v>
      </c>
      <c r="H90">
        <v>17</v>
      </c>
      <c r="I90" t="s">
        <v>4075</v>
      </c>
    </row>
    <row r="91" spans="1:9" x14ac:dyDescent="0.2">
      <c r="A91" t="s">
        <v>4123</v>
      </c>
      <c r="B91" t="s">
        <v>4184</v>
      </c>
      <c r="C91">
        <v>3.6546943919344701E-3</v>
      </c>
      <c r="D91">
        <v>4.2232024084576103E-2</v>
      </c>
      <c r="E91">
        <v>0.269842314478839</v>
      </c>
      <c r="F91">
        <v>-0.53667881387337502</v>
      </c>
      <c r="G91">
        <v>-1.68567041042081</v>
      </c>
      <c r="H91">
        <v>36</v>
      </c>
      <c r="I91" t="s">
        <v>4076</v>
      </c>
    </row>
    <row r="92" spans="1:9" x14ac:dyDescent="0.2">
      <c r="A92" t="s">
        <v>4123</v>
      </c>
      <c r="B92" t="s">
        <v>4185</v>
      </c>
      <c r="C92">
        <v>3.72538584353379E-3</v>
      </c>
      <c r="D92">
        <v>4.2266195752092499E-2</v>
      </c>
      <c r="E92">
        <v>0.27471745859524199</v>
      </c>
      <c r="F92">
        <v>-0.61159479709311604</v>
      </c>
      <c r="G92">
        <v>-1.71297691730445</v>
      </c>
      <c r="H92">
        <v>21</v>
      </c>
      <c r="I92" t="s">
        <v>4077</v>
      </c>
    </row>
    <row r="93" spans="1:9" x14ac:dyDescent="0.2">
      <c r="A93" t="s">
        <v>4123</v>
      </c>
      <c r="B93" t="s">
        <v>4186</v>
      </c>
      <c r="C93">
        <v>3.9168424224163903E-3</v>
      </c>
      <c r="D93">
        <v>4.3644815564068302E-2</v>
      </c>
      <c r="E93">
        <v>0.28531339214387202</v>
      </c>
      <c r="F93">
        <v>-0.86420280387648096</v>
      </c>
      <c r="G93">
        <v>-1.6581646501754701</v>
      </c>
      <c r="H93">
        <v>5</v>
      </c>
      <c r="I93" t="s">
        <v>4078</v>
      </c>
    </row>
    <row r="94" spans="1:9" x14ac:dyDescent="0.2">
      <c r="A94" t="s">
        <v>4123</v>
      </c>
      <c r="B94" t="s">
        <v>4187</v>
      </c>
      <c r="C94">
        <v>4.64428269569614E-3</v>
      </c>
      <c r="D94">
        <v>4.7508727903514597E-2</v>
      </c>
      <c r="E94">
        <v>0.407017918923954</v>
      </c>
      <c r="F94">
        <v>0.62986483958700201</v>
      </c>
      <c r="G94">
        <v>1.8752370913727401</v>
      </c>
      <c r="H94">
        <v>14</v>
      </c>
      <c r="I94" t="s">
        <v>4079</v>
      </c>
    </row>
    <row r="95" spans="1:9" x14ac:dyDescent="0.2">
      <c r="A95" t="s">
        <v>4123</v>
      </c>
      <c r="B95" t="s">
        <v>4188</v>
      </c>
      <c r="C95">
        <v>4.64428269569614E-3</v>
      </c>
      <c r="D95">
        <v>4.7508727903514597E-2</v>
      </c>
      <c r="E95">
        <v>0.407017918923954</v>
      </c>
      <c r="F95">
        <v>0.62986483958700201</v>
      </c>
      <c r="G95">
        <v>1.8752370913727401</v>
      </c>
      <c r="H95">
        <v>14</v>
      </c>
      <c r="I95" t="s">
        <v>4079</v>
      </c>
    </row>
    <row r="96" spans="1:9" x14ac:dyDescent="0.2">
      <c r="A96" t="s">
        <v>4123</v>
      </c>
      <c r="B96" t="s">
        <v>4189</v>
      </c>
      <c r="C96">
        <v>4.4843322541820198E-3</v>
      </c>
      <c r="D96">
        <v>4.7508727903514597E-2</v>
      </c>
      <c r="E96">
        <v>0.407017918923954</v>
      </c>
      <c r="F96">
        <v>0.59052833511994596</v>
      </c>
      <c r="G96">
        <v>1.86409441033519</v>
      </c>
      <c r="H96">
        <v>17</v>
      </c>
      <c r="I96" t="s">
        <v>4080</v>
      </c>
    </row>
    <row r="97" spans="1:9" x14ac:dyDescent="0.2">
      <c r="A97" t="s">
        <v>4123</v>
      </c>
      <c r="B97" t="s">
        <v>4190</v>
      </c>
      <c r="C97">
        <v>4.64428269569614E-3</v>
      </c>
      <c r="D97">
        <v>4.7508727903514597E-2</v>
      </c>
      <c r="E97">
        <v>0.407017918923954</v>
      </c>
      <c r="F97">
        <v>0.62986483958700201</v>
      </c>
      <c r="G97">
        <v>1.8752370913727401</v>
      </c>
      <c r="H97">
        <v>14</v>
      </c>
      <c r="I97" t="s">
        <v>4079</v>
      </c>
    </row>
    <row r="98" spans="1:9" x14ac:dyDescent="0.2">
      <c r="A98" t="s">
        <v>4123</v>
      </c>
      <c r="B98" t="s">
        <v>4191</v>
      </c>
      <c r="C98">
        <v>4.64428269569614E-3</v>
      </c>
      <c r="D98">
        <v>4.7508727903514597E-2</v>
      </c>
      <c r="E98">
        <v>0.407017918923954</v>
      </c>
      <c r="F98">
        <v>0.62986483958700201</v>
      </c>
      <c r="G98">
        <v>1.8752370913727401</v>
      </c>
      <c r="H98">
        <v>14</v>
      </c>
      <c r="I98" t="s">
        <v>4079</v>
      </c>
    </row>
    <row r="99" spans="1:9" x14ac:dyDescent="0.2">
      <c r="A99" t="s">
        <v>4123</v>
      </c>
      <c r="B99" t="s">
        <v>4111</v>
      </c>
      <c r="C99">
        <v>4.88021295474712E-3</v>
      </c>
      <c r="D99">
        <v>4.9116981996164502E-2</v>
      </c>
      <c r="E99">
        <v>0.25264390956627603</v>
      </c>
      <c r="F99">
        <v>-0.81441592454562495</v>
      </c>
      <c r="G99">
        <v>-1.64562883333222</v>
      </c>
      <c r="H99">
        <v>6</v>
      </c>
      <c r="I99" t="s">
        <v>40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E4D62-38DE-EB4A-8F8A-FD22F2DE4B05}">
  <dimension ref="A1:G37"/>
  <sheetViews>
    <sheetView zoomScale="186" zoomScaleNormal="186" workbookViewId="0">
      <selection activeCell="A2" sqref="A2"/>
    </sheetView>
  </sheetViews>
  <sheetFormatPr baseColWidth="10" defaultRowHeight="15" x14ac:dyDescent="0.2"/>
  <cols>
    <col min="1" max="1" width="31.6640625" style="46" customWidth="1"/>
    <col min="2" max="2" width="8.5" style="46" bestFit="1" customWidth="1"/>
    <col min="3" max="3" width="19" style="46" bestFit="1" customWidth="1"/>
    <col min="4" max="4" width="19.33203125" style="46" bestFit="1" customWidth="1"/>
    <col min="5" max="6" width="12.6640625" style="46" bestFit="1" customWidth="1"/>
    <col min="7" max="16384" width="10.83203125" style="46"/>
  </cols>
  <sheetData>
    <row r="1" spans="1:7" s="69" customFormat="1" x14ac:dyDescent="0.2">
      <c r="A1" s="69" t="s">
        <v>4085</v>
      </c>
    </row>
    <row r="2" spans="1:7" x14ac:dyDescent="0.2">
      <c r="A2" s="46" t="s">
        <v>3900</v>
      </c>
    </row>
    <row r="4" spans="1:7" x14ac:dyDescent="0.2">
      <c r="A4" s="84" t="s">
        <v>3901</v>
      </c>
    </row>
    <row r="5" spans="1:7" x14ac:dyDescent="0.2">
      <c r="A5" s="78" t="s">
        <v>3770</v>
      </c>
      <c r="B5" s="79" t="s">
        <v>3902</v>
      </c>
      <c r="C5" s="79" t="s">
        <v>3771</v>
      </c>
      <c r="D5" s="79" t="s">
        <v>3772</v>
      </c>
      <c r="E5" s="79" t="s">
        <v>3773</v>
      </c>
      <c r="F5" s="79" t="s">
        <v>2</v>
      </c>
      <c r="G5" s="79" t="s">
        <v>3774</v>
      </c>
    </row>
    <row r="6" spans="1:7" x14ac:dyDescent="0.2">
      <c r="A6" s="63" t="s">
        <v>647</v>
      </c>
      <c r="B6" s="63" t="s">
        <v>3903</v>
      </c>
      <c r="C6" s="64">
        <v>-0.99052111308729696</v>
      </c>
      <c r="D6" s="64">
        <v>-0.40140418494716101</v>
      </c>
      <c r="E6" s="63">
        <v>-0.81391583394843603</v>
      </c>
      <c r="F6" s="64">
        <v>9.9999999999989008E-4</v>
      </c>
      <c r="G6" s="64">
        <v>9.4111111111111104E-2</v>
      </c>
    </row>
    <row r="7" spans="1:7" x14ac:dyDescent="0.2">
      <c r="A7" s="64" t="s">
        <v>682</v>
      </c>
      <c r="B7" s="65" t="s">
        <v>3903</v>
      </c>
      <c r="C7" s="64">
        <v>0.40052550283098398</v>
      </c>
      <c r="D7" s="64">
        <v>0.971285862357264</v>
      </c>
      <c r="E7" s="64">
        <v>0.80148963801029205</v>
      </c>
      <c r="F7" s="64">
        <v>1E-3</v>
      </c>
      <c r="G7" s="64">
        <v>9.4111111111111104E-2</v>
      </c>
    </row>
    <row r="8" spans="1:7" x14ac:dyDescent="0.2">
      <c r="A8" s="64" t="s">
        <v>218</v>
      </c>
      <c r="B8" s="65" t="s">
        <v>3903</v>
      </c>
      <c r="C8" s="64">
        <v>0.42602816808281602</v>
      </c>
      <c r="D8" s="64">
        <v>0.971285862357264</v>
      </c>
      <c r="E8" s="64">
        <v>0.82634202988658001</v>
      </c>
      <c r="F8" s="64">
        <v>0</v>
      </c>
      <c r="G8" s="64">
        <v>0</v>
      </c>
    </row>
    <row r="9" spans="1:7" x14ac:dyDescent="0.2">
      <c r="A9" s="64" t="s">
        <v>1229</v>
      </c>
      <c r="B9" s="65" t="s">
        <v>3903</v>
      </c>
      <c r="C9" s="64">
        <v>0.407195520970281</v>
      </c>
      <c r="D9" s="64">
        <v>0.971285862357264</v>
      </c>
      <c r="E9" s="64">
        <v>0.82634202988658001</v>
      </c>
      <c r="F9" s="64">
        <v>2E-3</v>
      </c>
      <c r="G9" s="64">
        <v>9.9647058823529394E-2</v>
      </c>
    </row>
    <row r="10" spans="1:7" x14ac:dyDescent="0.2">
      <c r="A10" s="64" t="s">
        <v>485</v>
      </c>
      <c r="B10" s="65" t="s">
        <v>3903</v>
      </c>
      <c r="C10" s="64">
        <v>0.41818157278217</v>
      </c>
      <c r="D10" s="64">
        <v>0.97709644762556602</v>
      </c>
      <c r="E10" s="64">
        <v>0.82634202988658001</v>
      </c>
      <c r="F10" s="64">
        <v>2E-3</v>
      </c>
      <c r="G10" s="64">
        <v>9.9647058823529394E-2</v>
      </c>
    </row>
    <row r="11" spans="1:7" x14ac:dyDescent="0.2">
      <c r="A11" s="64" t="s">
        <v>1233</v>
      </c>
      <c r="B11" s="65" t="s">
        <v>3903</v>
      </c>
      <c r="C11" s="64">
        <v>0.42426406871192901</v>
      </c>
      <c r="D11" s="64">
        <v>0.98095063634384605</v>
      </c>
      <c r="E11" s="64">
        <v>0.83876822582472399</v>
      </c>
      <c r="F11" s="64">
        <v>2E-3</v>
      </c>
      <c r="G11" s="64">
        <v>9.9647058823529394E-2</v>
      </c>
    </row>
    <row r="12" spans="1:7" x14ac:dyDescent="0.2">
      <c r="A12" s="64" t="s">
        <v>554</v>
      </c>
      <c r="B12" s="65" t="s">
        <v>3903</v>
      </c>
      <c r="C12" s="64">
        <v>0.50871388942097995</v>
      </c>
      <c r="D12" s="64">
        <v>0.97486204801409104</v>
      </c>
      <c r="E12" s="64">
        <v>0.83876822582472399</v>
      </c>
      <c r="F12" s="64">
        <v>0</v>
      </c>
      <c r="G12" s="64">
        <v>0</v>
      </c>
    </row>
    <row r="13" spans="1:7" x14ac:dyDescent="0.2">
      <c r="A13" s="64" t="s">
        <v>147</v>
      </c>
      <c r="B13" s="65" t="s">
        <v>3903</v>
      </c>
      <c r="C13" s="64">
        <v>0.43424811867344698</v>
      </c>
      <c r="D13" s="64">
        <v>0.98082889254736805</v>
      </c>
      <c r="E13" s="64">
        <v>0.85119442176286797</v>
      </c>
      <c r="F13" s="64">
        <v>2E-3</v>
      </c>
      <c r="G13" s="64">
        <v>9.9647058823529394E-2</v>
      </c>
    </row>
    <row r="14" spans="1:7" x14ac:dyDescent="0.2">
      <c r="A14" s="64" t="s">
        <v>365</v>
      </c>
      <c r="B14" s="65" t="s">
        <v>3903</v>
      </c>
      <c r="C14" s="64">
        <v>0.52807868958755999</v>
      </c>
      <c r="D14" s="64">
        <v>0.99052111308729696</v>
      </c>
      <c r="E14" s="64">
        <v>0.86362061770101295</v>
      </c>
      <c r="F14" s="64">
        <v>2E-3</v>
      </c>
      <c r="G14" s="64">
        <v>9.9647058823529394E-2</v>
      </c>
    </row>
    <row r="15" spans="1:7" x14ac:dyDescent="0.2">
      <c r="A15" s="64" t="s">
        <v>150</v>
      </c>
      <c r="B15" s="65" t="s">
        <v>3903</v>
      </c>
      <c r="C15" s="64">
        <v>0.49692416114898402</v>
      </c>
      <c r="D15" s="64">
        <v>0.99014754297667396</v>
      </c>
      <c r="E15" s="64">
        <v>0.86362061770101295</v>
      </c>
      <c r="F15" s="64">
        <v>1.5E-3</v>
      </c>
      <c r="G15" s="64">
        <v>9.9647058823529394E-2</v>
      </c>
    </row>
    <row r="16" spans="1:7" x14ac:dyDescent="0.2">
      <c r="A16" s="64" t="s">
        <v>628</v>
      </c>
      <c r="B16" s="65" t="s">
        <v>3903</v>
      </c>
      <c r="C16" s="64">
        <v>0.48110725206124999</v>
      </c>
      <c r="D16" s="64">
        <v>0.99033793766028699</v>
      </c>
      <c r="E16" s="64">
        <v>0.86362061770101295</v>
      </c>
      <c r="F16" s="64">
        <v>2E-3</v>
      </c>
      <c r="G16" s="64">
        <v>9.9647058823529394E-2</v>
      </c>
    </row>
    <row r="17" spans="1:7" x14ac:dyDescent="0.2">
      <c r="A17" s="64" t="s">
        <v>854</v>
      </c>
      <c r="B17" s="65" t="s">
        <v>3903</v>
      </c>
      <c r="C17" s="64">
        <v>0.493524964541526</v>
      </c>
      <c r="D17" s="64">
        <v>0.986206896551724</v>
      </c>
      <c r="E17" s="64">
        <v>0.87604681363915604</v>
      </c>
      <c r="F17" s="64">
        <v>1E-3</v>
      </c>
      <c r="G17" s="64">
        <v>9.4111111111111104E-2</v>
      </c>
    </row>
    <row r="18" spans="1:7" x14ac:dyDescent="0.2">
      <c r="A18" s="64" t="s">
        <v>859</v>
      </c>
      <c r="B18" s="65" t="s">
        <v>3903</v>
      </c>
      <c r="C18" s="64">
        <v>0.48449909081300502</v>
      </c>
      <c r="D18" s="64">
        <v>0.98757715747951003</v>
      </c>
      <c r="E18" s="64">
        <v>0.87604681363915604</v>
      </c>
      <c r="F18" s="64">
        <v>2E-3</v>
      </c>
      <c r="G18" s="64">
        <v>9.9647058823529394E-2</v>
      </c>
    </row>
    <row r="19" spans="1:7" x14ac:dyDescent="0.2">
      <c r="A19" s="64" t="s">
        <v>607</v>
      </c>
      <c r="B19" s="65" t="s">
        <v>3903</v>
      </c>
      <c r="C19" s="64">
        <v>0.58834840541455202</v>
      </c>
      <c r="D19" s="64">
        <v>0.97476164081802896</v>
      </c>
      <c r="E19" s="64">
        <v>0.88847300957730102</v>
      </c>
      <c r="F19" s="64">
        <v>0</v>
      </c>
      <c r="G19" s="64">
        <v>0</v>
      </c>
    </row>
    <row r="20" spans="1:7" x14ac:dyDescent="0.2">
      <c r="A20" s="64" t="s">
        <v>656</v>
      </c>
      <c r="B20" s="65" t="s">
        <v>3903</v>
      </c>
      <c r="C20" s="64">
        <v>0.47962005452447798</v>
      </c>
      <c r="D20" s="64">
        <v>0.99361015820935294</v>
      </c>
      <c r="E20" s="64">
        <v>0.900899205515445</v>
      </c>
      <c r="F20" s="64">
        <v>0</v>
      </c>
      <c r="G20" s="64">
        <v>0</v>
      </c>
    </row>
    <row r="21" spans="1:7" x14ac:dyDescent="0.2">
      <c r="A21" s="64" t="s">
        <v>543</v>
      </c>
      <c r="B21" s="65" t="s">
        <v>3903</v>
      </c>
      <c r="C21" s="64">
        <v>0.60986556798105795</v>
      </c>
      <c r="D21" s="64">
        <v>0.98734126182166504</v>
      </c>
      <c r="E21" s="64">
        <v>0.91332540145358898</v>
      </c>
      <c r="F21" s="64">
        <v>1E-3</v>
      </c>
      <c r="G21" s="64">
        <v>9.4111111111111104E-2</v>
      </c>
    </row>
    <row r="22" spans="1:7" x14ac:dyDescent="0.2">
      <c r="A22" s="64" t="s">
        <v>635</v>
      </c>
      <c r="B22" s="65" t="s">
        <v>3903</v>
      </c>
      <c r="C22" s="64">
        <v>0.69305128238825497</v>
      </c>
      <c r="D22" s="64">
        <v>0.99685038587738894</v>
      </c>
      <c r="E22" s="64">
        <v>0.92575159739173296</v>
      </c>
      <c r="F22" s="64">
        <v>0</v>
      </c>
      <c r="G22" s="64">
        <v>0</v>
      </c>
    </row>
    <row r="23" spans="1:7" x14ac:dyDescent="0.2">
      <c r="A23" s="64" t="s">
        <v>3775</v>
      </c>
      <c r="B23" s="65" t="s">
        <v>3903</v>
      </c>
      <c r="C23" s="64">
        <v>0.620253164556962</v>
      </c>
      <c r="D23" s="64">
        <v>0.986110436565524</v>
      </c>
      <c r="E23" s="64">
        <v>0.92575159739173296</v>
      </c>
      <c r="F23" s="64">
        <v>1E-3</v>
      </c>
      <c r="G23" s="64">
        <v>9.4111111111111104E-2</v>
      </c>
    </row>
    <row r="25" spans="1:7" x14ac:dyDescent="0.2">
      <c r="A25" s="87" t="s">
        <v>3906</v>
      </c>
      <c r="C25" s="48"/>
      <c r="D25" s="48"/>
      <c r="E25" s="48"/>
      <c r="F25" s="48"/>
      <c r="G25" s="48"/>
    </row>
    <row r="26" spans="1:7" x14ac:dyDescent="0.2">
      <c r="A26" s="85" t="s">
        <v>3770</v>
      </c>
      <c r="B26" s="86" t="s">
        <v>3902</v>
      </c>
      <c r="C26" s="86" t="s">
        <v>3771</v>
      </c>
      <c r="D26" s="86" t="s">
        <v>3772</v>
      </c>
      <c r="E26" s="86" t="s">
        <v>3773</v>
      </c>
      <c r="F26" s="86" t="s">
        <v>2</v>
      </c>
      <c r="G26" s="86" t="s">
        <v>3774</v>
      </c>
    </row>
    <row r="27" spans="1:7" x14ac:dyDescent="0.2">
      <c r="A27" s="66" t="s">
        <v>546</v>
      </c>
      <c r="B27" s="65" t="s">
        <v>3903</v>
      </c>
      <c r="C27" s="64">
        <v>0.68730419923263397</v>
      </c>
      <c r="D27" s="64">
        <v>0.99685038587738894</v>
      </c>
      <c r="E27" s="64">
        <v>0.92934075689396201</v>
      </c>
      <c r="F27" s="64">
        <v>0</v>
      </c>
      <c r="G27" s="64">
        <v>0</v>
      </c>
    </row>
    <row r="28" spans="1:7" x14ac:dyDescent="0.2">
      <c r="A28" s="66" t="s">
        <v>1144</v>
      </c>
      <c r="B28" s="64" t="s">
        <v>3904</v>
      </c>
      <c r="C28" s="64">
        <v>0.62045202739136196</v>
      </c>
      <c r="D28" s="64">
        <v>1</v>
      </c>
      <c r="E28" s="64">
        <v>0.90472245869809598</v>
      </c>
      <c r="F28" s="64">
        <v>0</v>
      </c>
      <c r="G28" s="64">
        <v>0</v>
      </c>
    </row>
    <row r="29" spans="1:7" x14ac:dyDescent="0.2">
      <c r="A29" s="66"/>
      <c r="B29" s="48"/>
      <c r="C29" s="48"/>
      <c r="D29" s="48"/>
      <c r="E29" s="48"/>
      <c r="F29" s="48"/>
      <c r="G29" s="48"/>
    </row>
    <row r="30" spans="1:7" x14ac:dyDescent="0.2">
      <c r="A30" s="87" t="s">
        <v>3907</v>
      </c>
    </row>
    <row r="31" spans="1:7" x14ac:dyDescent="0.2">
      <c r="A31" s="85" t="s">
        <v>3770</v>
      </c>
      <c r="B31" s="86" t="s">
        <v>3902</v>
      </c>
      <c r="C31" s="86" t="s">
        <v>3771</v>
      </c>
      <c r="D31" s="86" t="s">
        <v>3772</v>
      </c>
      <c r="E31" s="86" t="s">
        <v>3773</v>
      </c>
      <c r="F31" s="86" t="s">
        <v>2</v>
      </c>
      <c r="G31" s="86" t="s">
        <v>3774</v>
      </c>
    </row>
    <row r="32" spans="1:7" x14ac:dyDescent="0.2">
      <c r="A32" s="66" t="s">
        <v>716</v>
      </c>
      <c r="B32" s="65" t="s">
        <v>3903</v>
      </c>
      <c r="C32" s="64">
        <v>0.61728395061728403</v>
      </c>
      <c r="D32" s="64">
        <v>1</v>
      </c>
      <c r="E32" s="64">
        <v>0.92727272727272703</v>
      </c>
      <c r="F32" s="64">
        <v>0</v>
      </c>
      <c r="G32" s="64">
        <v>0</v>
      </c>
    </row>
    <row r="33" spans="1:7" x14ac:dyDescent="0.2">
      <c r="B33" s="67"/>
      <c r="C33" s="48"/>
      <c r="D33" s="48"/>
      <c r="E33" s="48"/>
      <c r="F33" s="48"/>
      <c r="G33" s="48"/>
    </row>
    <row r="34" spans="1:7" x14ac:dyDescent="0.2">
      <c r="A34" s="84" t="s">
        <v>3905</v>
      </c>
      <c r="C34" s="48"/>
      <c r="D34" s="48"/>
      <c r="E34" s="48"/>
      <c r="F34" s="48"/>
      <c r="G34" s="48"/>
    </row>
    <row r="35" spans="1:7" x14ac:dyDescent="0.2">
      <c r="A35" s="85" t="s">
        <v>3770</v>
      </c>
      <c r="B35" s="86" t="s">
        <v>3902</v>
      </c>
      <c r="C35" s="86" t="s">
        <v>3771</v>
      </c>
      <c r="D35" s="86" t="s">
        <v>3772</v>
      </c>
      <c r="E35" s="86" t="s">
        <v>3773</v>
      </c>
      <c r="F35" s="86" t="s">
        <v>2</v>
      </c>
      <c r="G35" s="86" t="s">
        <v>3774</v>
      </c>
    </row>
    <row r="36" spans="1:7" x14ac:dyDescent="0.2">
      <c r="A36" s="68" t="s">
        <v>403</v>
      </c>
      <c r="B36" s="63" t="s">
        <v>3903</v>
      </c>
      <c r="C36" s="64">
        <v>-0.99014754297667396</v>
      </c>
      <c r="D36" s="64">
        <v>-0.45098039215686297</v>
      </c>
      <c r="E36" s="63">
        <v>-0.87538398289929298</v>
      </c>
      <c r="F36" s="64">
        <v>0</v>
      </c>
      <c r="G36" s="64">
        <v>0</v>
      </c>
    </row>
    <row r="37" spans="1:7" x14ac:dyDescent="0.2">
      <c r="A37" s="66" t="s">
        <v>632</v>
      </c>
      <c r="B37" s="65" t="s">
        <v>3903</v>
      </c>
      <c r="C37" s="64">
        <v>0.53628027088340502</v>
      </c>
      <c r="D37" s="64">
        <v>0.98742138364779897</v>
      </c>
      <c r="E37" s="64">
        <v>0.88146303833609396</v>
      </c>
      <c r="F37" s="64">
        <v>0</v>
      </c>
      <c r="G37" s="64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4C6D3-84DA-734C-9E2B-166EDD960A5C}">
  <dimension ref="A1:F271"/>
  <sheetViews>
    <sheetView workbookViewId="0">
      <selection activeCell="A2" sqref="A2"/>
    </sheetView>
  </sheetViews>
  <sheetFormatPr baseColWidth="10" defaultRowHeight="16" x14ac:dyDescent="0.2"/>
  <cols>
    <col min="1" max="1" width="107.1640625" style="50" bestFit="1" customWidth="1"/>
    <col min="2" max="2" width="10.83203125" style="49"/>
    <col min="3" max="3" width="24.5" style="49" bestFit="1" customWidth="1"/>
    <col min="4" max="4" width="12.1640625" style="50" bestFit="1" customWidth="1"/>
    <col min="5" max="5" width="14.83203125" style="50" bestFit="1" customWidth="1"/>
    <col min="6" max="6" width="40.6640625" style="50" bestFit="1" customWidth="1"/>
    <col min="7" max="16384" width="10.83203125" style="50"/>
  </cols>
  <sheetData>
    <row r="1" spans="1:6" s="56" customFormat="1" ht="19" x14ac:dyDescent="0.25">
      <c r="A1" s="54" t="s">
        <v>4086</v>
      </c>
      <c r="B1" s="55"/>
      <c r="C1" s="55"/>
    </row>
    <row r="3" spans="1:6" x14ac:dyDescent="0.2">
      <c r="A3" s="81" t="s">
        <v>3143</v>
      </c>
      <c r="B3" s="82" t="s">
        <v>3144</v>
      </c>
      <c r="C3" s="82" t="s">
        <v>3145</v>
      </c>
      <c r="D3" s="82" t="s">
        <v>2</v>
      </c>
      <c r="E3" s="83" t="s">
        <v>3146</v>
      </c>
      <c r="F3" s="81" t="s">
        <v>3147</v>
      </c>
    </row>
    <row r="4" spans="1:6" x14ac:dyDescent="0.2">
      <c r="A4" s="50" t="s">
        <v>3347</v>
      </c>
      <c r="B4" s="49">
        <v>3</v>
      </c>
      <c r="C4" s="49">
        <v>59</v>
      </c>
      <c r="D4" s="51">
        <v>1.92800613369525E-5</v>
      </c>
      <c r="E4" s="50">
        <v>9.3122696257480903E-3</v>
      </c>
      <c r="F4" s="50" t="s">
        <v>3776</v>
      </c>
    </row>
    <row r="5" spans="1:6" x14ac:dyDescent="0.2">
      <c r="A5" s="50" t="s">
        <v>3777</v>
      </c>
      <c r="B5" s="49">
        <v>2</v>
      </c>
      <c r="C5" s="49">
        <v>18</v>
      </c>
      <c r="D5" s="51">
        <v>1.16051543907485E-4</v>
      </c>
      <c r="E5" s="50">
        <v>1.5473665550920701E-2</v>
      </c>
      <c r="F5" s="50" t="s">
        <v>3778</v>
      </c>
    </row>
    <row r="6" spans="1:6" x14ac:dyDescent="0.2">
      <c r="A6" s="50" t="s">
        <v>3450</v>
      </c>
      <c r="B6" s="49">
        <v>3</v>
      </c>
      <c r="C6" s="49">
        <v>114</v>
      </c>
      <c r="D6" s="51">
        <v>1.3826704047066899E-4</v>
      </c>
      <c r="E6" s="50">
        <v>1.5473665550920701E-2</v>
      </c>
      <c r="F6" s="50" t="s">
        <v>3779</v>
      </c>
    </row>
    <row r="7" spans="1:6" x14ac:dyDescent="0.2">
      <c r="A7" s="50" t="s">
        <v>3780</v>
      </c>
      <c r="B7" s="49">
        <v>2</v>
      </c>
      <c r="C7" s="49">
        <v>20</v>
      </c>
      <c r="D7" s="51">
        <v>1.4396293387323501E-4</v>
      </c>
      <c r="E7" s="50">
        <v>1.5473665550920701E-2</v>
      </c>
      <c r="F7" s="50" t="s">
        <v>3781</v>
      </c>
    </row>
    <row r="8" spans="1:6" x14ac:dyDescent="0.2">
      <c r="A8" s="50" t="s">
        <v>3338</v>
      </c>
      <c r="B8" s="52">
        <v>6</v>
      </c>
      <c r="C8" s="49">
        <v>1073</v>
      </c>
      <c r="D8" s="51">
        <v>2.4983935399005999E-4</v>
      </c>
      <c r="E8" s="50">
        <v>1.5473665550920701E-2</v>
      </c>
      <c r="F8" s="50" t="s">
        <v>3782</v>
      </c>
    </row>
    <row r="9" spans="1:6" x14ac:dyDescent="0.2">
      <c r="A9" s="50" t="s">
        <v>3472</v>
      </c>
      <c r="B9" s="52">
        <v>3</v>
      </c>
      <c r="C9" s="49">
        <v>142</v>
      </c>
      <c r="D9" s="51">
        <v>2.6442978241047901E-4</v>
      </c>
      <c r="E9" s="50">
        <v>1.5473665550920701E-2</v>
      </c>
      <c r="F9" s="50" t="s">
        <v>3783</v>
      </c>
    </row>
    <row r="10" spans="1:6" x14ac:dyDescent="0.2">
      <c r="A10" s="50" t="s">
        <v>3476</v>
      </c>
      <c r="B10" s="52">
        <v>3</v>
      </c>
      <c r="C10" s="49">
        <v>152</v>
      </c>
      <c r="D10" s="51">
        <v>3.2295552862576099E-4</v>
      </c>
      <c r="E10" s="50">
        <v>1.5473665550920701E-2</v>
      </c>
      <c r="F10" s="50" t="s">
        <v>3779</v>
      </c>
    </row>
    <row r="11" spans="1:6" x14ac:dyDescent="0.2">
      <c r="A11" s="50" t="s">
        <v>3164</v>
      </c>
      <c r="B11" s="52">
        <v>3</v>
      </c>
      <c r="C11" s="49">
        <v>178</v>
      </c>
      <c r="D11" s="51">
        <v>5.1260428093540303E-4</v>
      </c>
      <c r="E11" s="50">
        <v>1.5473665550920701E-2</v>
      </c>
      <c r="F11" s="50" t="s">
        <v>3784</v>
      </c>
    </row>
    <row r="12" spans="1:6" x14ac:dyDescent="0.2">
      <c r="A12" s="50" t="s">
        <v>3238</v>
      </c>
      <c r="B12" s="52">
        <v>3</v>
      </c>
      <c r="C12" s="49">
        <v>182</v>
      </c>
      <c r="D12" s="51">
        <v>5.4691657179463296E-4</v>
      </c>
      <c r="E12" s="50">
        <v>1.5473665550920701E-2</v>
      </c>
      <c r="F12" s="50" t="s">
        <v>3776</v>
      </c>
    </row>
    <row r="13" spans="1:6" x14ac:dyDescent="0.2">
      <c r="A13" s="50" t="s">
        <v>3241</v>
      </c>
      <c r="B13" s="52">
        <v>3</v>
      </c>
      <c r="C13" s="49">
        <v>184</v>
      </c>
      <c r="D13" s="51">
        <v>5.6461195980898296E-4</v>
      </c>
      <c r="E13" s="50">
        <v>1.5473665550920701E-2</v>
      </c>
      <c r="F13" s="50" t="s">
        <v>3776</v>
      </c>
    </row>
    <row r="14" spans="1:6" x14ac:dyDescent="0.2">
      <c r="A14" s="50" t="s">
        <v>3497</v>
      </c>
      <c r="B14" s="52">
        <v>3</v>
      </c>
      <c r="C14" s="49">
        <v>201</v>
      </c>
      <c r="D14" s="51">
        <v>7.3001814424183097E-4</v>
      </c>
      <c r="E14" s="50">
        <v>1.5473665550920701E-2</v>
      </c>
      <c r="F14" s="50" t="s">
        <v>3779</v>
      </c>
    </row>
    <row r="15" spans="1:6" x14ac:dyDescent="0.2">
      <c r="A15" s="50" t="s">
        <v>3785</v>
      </c>
      <c r="B15" s="49">
        <v>2</v>
      </c>
      <c r="C15" s="49">
        <v>45</v>
      </c>
      <c r="D15" s="51">
        <v>7.4020162334280295E-4</v>
      </c>
      <c r="E15" s="50">
        <v>1.5473665550920701E-2</v>
      </c>
      <c r="F15" s="50" t="s">
        <v>3778</v>
      </c>
    </row>
    <row r="16" spans="1:6" x14ac:dyDescent="0.2">
      <c r="A16" s="50" t="s">
        <v>3170</v>
      </c>
      <c r="B16" s="49">
        <v>3</v>
      </c>
      <c r="C16" s="49">
        <v>208</v>
      </c>
      <c r="D16" s="51">
        <v>8.0620298212229604E-4</v>
      </c>
      <c r="E16" s="50">
        <v>1.5473665550920701E-2</v>
      </c>
      <c r="F16" s="50" t="s">
        <v>3784</v>
      </c>
    </row>
    <row r="17" spans="1:6" x14ac:dyDescent="0.2">
      <c r="A17" s="50" t="s">
        <v>3310</v>
      </c>
      <c r="B17" s="49">
        <v>2</v>
      </c>
      <c r="C17" s="49">
        <v>49</v>
      </c>
      <c r="D17" s="51">
        <v>8.7739879749096502E-4</v>
      </c>
      <c r="E17" s="50">
        <v>1.5473665550920701E-2</v>
      </c>
      <c r="F17" s="50" t="s">
        <v>3786</v>
      </c>
    </row>
    <row r="18" spans="1:6" x14ac:dyDescent="0.2">
      <c r="A18" s="50" t="s">
        <v>3314</v>
      </c>
      <c r="B18" s="49">
        <v>2</v>
      </c>
      <c r="C18" s="49">
        <v>51</v>
      </c>
      <c r="D18" s="51">
        <v>9.5024886028767302E-4</v>
      </c>
      <c r="E18" s="50">
        <v>1.5473665550920701E-2</v>
      </c>
      <c r="F18" s="50" t="s">
        <v>3786</v>
      </c>
    </row>
    <row r="19" spans="1:6" x14ac:dyDescent="0.2">
      <c r="A19" s="50" t="s">
        <v>3313</v>
      </c>
      <c r="B19" s="49">
        <v>2</v>
      </c>
      <c r="C19" s="49">
        <v>51</v>
      </c>
      <c r="D19" s="51">
        <v>9.5024886028767302E-4</v>
      </c>
      <c r="E19" s="50">
        <v>1.5473665550920701E-2</v>
      </c>
      <c r="F19" s="50" t="s">
        <v>3786</v>
      </c>
    </row>
    <row r="20" spans="1:6" x14ac:dyDescent="0.2">
      <c r="A20" s="50" t="s">
        <v>3315</v>
      </c>
      <c r="B20" s="49">
        <v>2</v>
      </c>
      <c r="C20" s="49">
        <v>51</v>
      </c>
      <c r="D20" s="51">
        <v>9.5024886028767302E-4</v>
      </c>
      <c r="E20" s="50">
        <v>1.5473665550920701E-2</v>
      </c>
      <c r="F20" s="50" t="s">
        <v>3786</v>
      </c>
    </row>
    <row r="21" spans="1:6" x14ac:dyDescent="0.2">
      <c r="A21" s="50" t="s">
        <v>3316</v>
      </c>
      <c r="B21" s="49">
        <v>2</v>
      </c>
      <c r="C21" s="49">
        <v>51</v>
      </c>
      <c r="D21" s="51">
        <v>9.5024886028767302E-4</v>
      </c>
      <c r="E21" s="50">
        <v>1.5473665550920701E-2</v>
      </c>
      <c r="F21" s="50" t="s">
        <v>3786</v>
      </c>
    </row>
    <row r="22" spans="1:6" x14ac:dyDescent="0.2">
      <c r="A22" s="50" t="s">
        <v>3317</v>
      </c>
      <c r="B22" s="49">
        <v>2</v>
      </c>
      <c r="C22" s="49">
        <v>51</v>
      </c>
      <c r="D22" s="51">
        <v>9.5024886028767302E-4</v>
      </c>
      <c r="E22" s="50">
        <v>1.5473665550920701E-2</v>
      </c>
      <c r="F22" s="50" t="s">
        <v>3786</v>
      </c>
    </row>
    <row r="23" spans="1:6" x14ac:dyDescent="0.2">
      <c r="A23" s="50" t="s">
        <v>3320</v>
      </c>
      <c r="B23" s="49">
        <v>2</v>
      </c>
      <c r="C23" s="49">
        <v>52</v>
      </c>
      <c r="D23" s="51">
        <v>9.8773270170103892E-4</v>
      </c>
      <c r="E23" s="50">
        <v>1.5473665550920701E-2</v>
      </c>
      <c r="F23" s="50" t="s">
        <v>3786</v>
      </c>
    </row>
    <row r="24" spans="1:6" x14ac:dyDescent="0.2">
      <c r="A24" s="50" t="s">
        <v>3321</v>
      </c>
      <c r="B24" s="49">
        <v>2</v>
      </c>
      <c r="C24" s="49">
        <v>53</v>
      </c>
      <c r="D24" s="50">
        <v>1.0259208734402501E-3</v>
      </c>
      <c r="E24" s="50">
        <v>1.5473665550920701E-2</v>
      </c>
      <c r="F24" s="50" t="s">
        <v>3786</v>
      </c>
    </row>
    <row r="25" spans="1:6" x14ac:dyDescent="0.2">
      <c r="A25" s="50" t="s">
        <v>3323</v>
      </c>
      <c r="B25" s="49">
        <v>2</v>
      </c>
      <c r="C25" s="49">
        <v>53</v>
      </c>
      <c r="D25" s="50">
        <v>1.0259208734402501E-3</v>
      </c>
      <c r="E25" s="50">
        <v>1.5473665550920701E-2</v>
      </c>
      <c r="F25" s="50" t="s">
        <v>3786</v>
      </c>
    </row>
    <row r="26" spans="1:6" x14ac:dyDescent="0.2">
      <c r="A26" s="50" t="s">
        <v>3258</v>
      </c>
      <c r="B26" s="49">
        <v>4</v>
      </c>
      <c r="C26" s="49">
        <v>519</v>
      </c>
      <c r="D26" s="50">
        <v>1.0267913926663599E-3</v>
      </c>
      <c r="E26" s="50">
        <v>1.5473665550920701E-2</v>
      </c>
      <c r="F26" s="50" t="s">
        <v>3787</v>
      </c>
    </row>
    <row r="27" spans="1:6" x14ac:dyDescent="0.2">
      <c r="A27" s="50" t="s">
        <v>3325</v>
      </c>
      <c r="B27" s="49">
        <v>2</v>
      </c>
      <c r="C27" s="49">
        <v>54</v>
      </c>
      <c r="D27" s="50">
        <v>1.06481222037336E-3</v>
      </c>
      <c r="E27" s="50">
        <v>1.5473665550920701E-2</v>
      </c>
      <c r="F27" s="50" t="s">
        <v>3786</v>
      </c>
    </row>
    <row r="28" spans="1:6" x14ac:dyDescent="0.2">
      <c r="A28" s="50" t="s">
        <v>3327</v>
      </c>
      <c r="B28" s="49">
        <v>2</v>
      </c>
      <c r="C28" s="49">
        <v>54</v>
      </c>
      <c r="D28" s="50">
        <v>1.06481222037336E-3</v>
      </c>
      <c r="E28" s="50">
        <v>1.5473665550920701E-2</v>
      </c>
      <c r="F28" s="50" t="s">
        <v>3786</v>
      </c>
    </row>
    <row r="29" spans="1:6" x14ac:dyDescent="0.2">
      <c r="A29" s="50" t="s">
        <v>3328</v>
      </c>
      <c r="B29" s="49">
        <v>2</v>
      </c>
      <c r="C29" s="49">
        <v>54</v>
      </c>
      <c r="D29" s="50">
        <v>1.06481222037336E-3</v>
      </c>
      <c r="E29" s="50">
        <v>1.5473665550920701E-2</v>
      </c>
      <c r="F29" s="50" t="s">
        <v>3786</v>
      </c>
    </row>
    <row r="30" spans="1:6" x14ac:dyDescent="0.2">
      <c r="A30" s="50" t="s">
        <v>3329</v>
      </c>
      <c r="B30" s="49">
        <v>2</v>
      </c>
      <c r="C30" s="49">
        <v>54</v>
      </c>
      <c r="D30" s="50">
        <v>1.06481222037336E-3</v>
      </c>
      <c r="E30" s="50">
        <v>1.5473665550920701E-2</v>
      </c>
      <c r="F30" s="50" t="s">
        <v>3786</v>
      </c>
    </row>
    <row r="31" spans="1:6" x14ac:dyDescent="0.2">
      <c r="A31" s="50" t="s">
        <v>3330</v>
      </c>
      <c r="B31" s="49">
        <v>2</v>
      </c>
      <c r="C31" s="49">
        <v>54</v>
      </c>
      <c r="D31" s="50">
        <v>1.06481222037336E-3</v>
      </c>
      <c r="E31" s="50">
        <v>1.5473665550920701E-2</v>
      </c>
      <c r="F31" s="50" t="s">
        <v>3786</v>
      </c>
    </row>
    <row r="32" spans="1:6" x14ac:dyDescent="0.2">
      <c r="A32" s="50" t="s">
        <v>3337</v>
      </c>
      <c r="B32" s="49">
        <v>2</v>
      </c>
      <c r="C32" s="49">
        <v>55</v>
      </c>
      <c r="D32" s="50">
        <v>1.1044055879804E-3</v>
      </c>
      <c r="E32" s="50">
        <v>1.5473665550920701E-2</v>
      </c>
      <c r="F32" s="50" t="s">
        <v>3786</v>
      </c>
    </row>
    <row r="33" spans="1:6" x14ac:dyDescent="0.2">
      <c r="A33" s="50" t="s">
        <v>3335</v>
      </c>
      <c r="B33" s="49">
        <v>2</v>
      </c>
      <c r="C33" s="49">
        <v>55</v>
      </c>
      <c r="D33" s="50">
        <v>1.1044055879804E-3</v>
      </c>
      <c r="E33" s="50">
        <v>1.5473665550920701E-2</v>
      </c>
      <c r="F33" s="50" t="s">
        <v>3786</v>
      </c>
    </row>
    <row r="34" spans="1:6" x14ac:dyDescent="0.2">
      <c r="A34" s="50" t="s">
        <v>3340</v>
      </c>
      <c r="B34" s="49">
        <v>2</v>
      </c>
      <c r="C34" s="49">
        <v>56</v>
      </c>
      <c r="D34" s="50">
        <v>1.14469982372244E-3</v>
      </c>
      <c r="E34" s="50">
        <v>1.5473665550920701E-2</v>
      </c>
      <c r="F34" s="50" t="s">
        <v>3786</v>
      </c>
    </row>
    <row r="35" spans="1:6" x14ac:dyDescent="0.2">
      <c r="A35" s="50" t="s">
        <v>3341</v>
      </c>
      <c r="B35" s="49">
        <v>2</v>
      </c>
      <c r="C35" s="49">
        <v>58</v>
      </c>
      <c r="D35" s="50">
        <v>1.2273862947571701E-3</v>
      </c>
      <c r="E35" s="50">
        <v>1.5473665550920701E-2</v>
      </c>
      <c r="F35" s="50" t="s">
        <v>3786</v>
      </c>
    </row>
    <row r="36" spans="1:6" x14ac:dyDescent="0.2">
      <c r="A36" s="50" t="s">
        <v>3343</v>
      </c>
      <c r="B36" s="49">
        <v>2</v>
      </c>
      <c r="C36" s="49">
        <v>58</v>
      </c>
      <c r="D36" s="50">
        <v>1.2273862947571701E-3</v>
      </c>
      <c r="E36" s="50">
        <v>1.5473665550920701E-2</v>
      </c>
      <c r="F36" s="50" t="s">
        <v>3786</v>
      </c>
    </row>
    <row r="37" spans="1:6" x14ac:dyDescent="0.2">
      <c r="A37" s="50" t="s">
        <v>3272</v>
      </c>
      <c r="B37" s="49">
        <v>4</v>
      </c>
      <c r="C37" s="49">
        <v>545</v>
      </c>
      <c r="D37" s="50">
        <v>1.2309952430328301E-3</v>
      </c>
      <c r="E37" s="50">
        <v>1.5473665550920701E-2</v>
      </c>
      <c r="F37" s="50" t="s">
        <v>3787</v>
      </c>
    </row>
    <row r="38" spans="1:6" x14ac:dyDescent="0.2">
      <c r="A38" s="50" t="s">
        <v>3349</v>
      </c>
      <c r="B38" s="49">
        <v>2</v>
      </c>
      <c r="C38" s="49">
        <v>59</v>
      </c>
      <c r="D38" s="50">
        <v>1.2697762309429299E-3</v>
      </c>
      <c r="E38" s="50">
        <v>1.5473665550920701E-2</v>
      </c>
      <c r="F38" s="50" t="s">
        <v>3786</v>
      </c>
    </row>
    <row r="39" spans="1:6" x14ac:dyDescent="0.2">
      <c r="A39" s="50" t="s">
        <v>3350</v>
      </c>
      <c r="B39" s="49">
        <v>2</v>
      </c>
      <c r="C39" s="49">
        <v>59</v>
      </c>
      <c r="D39" s="50">
        <v>1.2697762309429299E-3</v>
      </c>
      <c r="E39" s="50">
        <v>1.5473665550920701E-2</v>
      </c>
      <c r="F39" s="50" t="s">
        <v>3786</v>
      </c>
    </row>
    <row r="40" spans="1:6" x14ac:dyDescent="0.2">
      <c r="A40" s="50" t="s">
        <v>3351</v>
      </c>
      <c r="B40" s="49">
        <v>2</v>
      </c>
      <c r="C40" s="49">
        <v>59</v>
      </c>
      <c r="D40" s="50">
        <v>1.2697762309429299E-3</v>
      </c>
      <c r="E40" s="50">
        <v>1.5473665550920701E-2</v>
      </c>
      <c r="F40" s="50" t="s">
        <v>3786</v>
      </c>
    </row>
    <row r="41" spans="1:6" x14ac:dyDescent="0.2">
      <c r="A41" s="50" t="s">
        <v>3345</v>
      </c>
      <c r="B41" s="49">
        <v>2</v>
      </c>
      <c r="C41" s="49">
        <v>59</v>
      </c>
      <c r="D41" s="50">
        <v>1.2697762309429299E-3</v>
      </c>
      <c r="E41" s="50">
        <v>1.5473665550920701E-2</v>
      </c>
      <c r="F41" s="50" t="s">
        <v>3786</v>
      </c>
    </row>
    <row r="42" spans="1:6" x14ac:dyDescent="0.2">
      <c r="A42" s="50" t="s">
        <v>3352</v>
      </c>
      <c r="B42" s="49">
        <v>2</v>
      </c>
      <c r="C42" s="49">
        <v>60</v>
      </c>
      <c r="D42" s="50">
        <v>1.31286243678819E-3</v>
      </c>
      <c r="E42" s="50">
        <v>1.5473665550920701E-2</v>
      </c>
      <c r="F42" s="50" t="s">
        <v>3786</v>
      </c>
    </row>
    <row r="43" spans="1:6" x14ac:dyDescent="0.2">
      <c r="A43" s="50" t="s">
        <v>3354</v>
      </c>
      <c r="B43" s="49">
        <v>2</v>
      </c>
      <c r="C43" s="49">
        <v>61</v>
      </c>
      <c r="D43" s="50">
        <v>1.3566437662336E-3</v>
      </c>
      <c r="E43" s="50">
        <v>1.5473665550920701E-2</v>
      </c>
      <c r="F43" s="50" t="s">
        <v>3786</v>
      </c>
    </row>
    <row r="44" spans="1:6" x14ac:dyDescent="0.2">
      <c r="A44" s="50" t="s">
        <v>3355</v>
      </c>
      <c r="B44" s="49">
        <v>2</v>
      </c>
      <c r="C44" s="49">
        <v>62</v>
      </c>
      <c r="D44" s="50">
        <v>1.40111907410202E-3</v>
      </c>
      <c r="E44" s="50">
        <v>1.5473665550920701E-2</v>
      </c>
      <c r="F44" s="50" t="s">
        <v>3786</v>
      </c>
    </row>
    <row r="45" spans="1:6" x14ac:dyDescent="0.2">
      <c r="A45" s="50" t="s">
        <v>3359</v>
      </c>
      <c r="B45" s="49">
        <v>2</v>
      </c>
      <c r="C45" s="49">
        <v>63</v>
      </c>
      <c r="D45" s="50">
        <v>1.4462872168013599E-3</v>
      </c>
      <c r="E45" s="50">
        <v>1.5473665550920701E-2</v>
      </c>
      <c r="F45" s="50" t="s">
        <v>3786</v>
      </c>
    </row>
    <row r="46" spans="1:6" x14ac:dyDescent="0.2">
      <c r="A46" s="50" t="s">
        <v>3362</v>
      </c>
      <c r="B46" s="49">
        <v>2</v>
      </c>
      <c r="C46" s="49">
        <v>64</v>
      </c>
      <c r="D46" s="50">
        <v>1.4921470517396201E-3</v>
      </c>
      <c r="E46" s="50">
        <v>1.5473665550920701E-2</v>
      </c>
      <c r="F46" s="50" t="s">
        <v>3786</v>
      </c>
    </row>
    <row r="47" spans="1:6" x14ac:dyDescent="0.2">
      <c r="A47" s="50" t="s">
        <v>3788</v>
      </c>
      <c r="B47" s="49">
        <v>2</v>
      </c>
      <c r="C47" s="49">
        <v>64</v>
      </c>
      <c r="D47" s="50">
        <v>1.4921470517396201E-3</v>
      </c>
      <c r="E47" s="50">
        <v>1.5473665550920701E-2</v>
      </c>
      <c r="F47" s="50" t="s">
        <v>3789</v>
      </c>
    </row>
    <row r="48" spans="1:6" x14ac:dyDescent="0.2">
      <c r="A48" s="50" t="s">
        <v>3363</v>
      </c>
      <c r="B48" s="49">
        <v>2</v>
      </c>
      <c r="C48" s="49">
        <v>64</v>
      </c>
      <c r="D48" s="50">
        <v>1.4921470517396201E-3</v>
      </c>
      <c r="E48" s="50">
        <v>1.5473665550920701E-2</v>
      </c>
      <c r="F48" s="50" t="s">
        <v>3786</v>
      </c>
    </row>
    <row r="49" spans="1:6" x14ac:dyDescent="0.2">
      <c r="A49" s="50" t="s">
        <v>3367</v>
      </c>
      <c r="B49" s="49">
        <v>2</v>
      </c>
      <c r="C49" s="49">
        <v>65</v>
      </c>
      <c r="D49" s="50">
        <v>1.5386974380496999E-3</v>
      </c>
      <c r="E49" s="50">
        <v>1.5473665550920701E-2</v>
      </c>
      <c r="F49" s="50" t="s">
        <v>3786</v>
      </c>
    </row>
    <row r="50" spans="1:6" x14ac:dyDescent="0.2">
      <c r="A50" s="50" t="s">
        <v>3366</v>
      </c>
      <c r="B50" s="49">
        <v>2</v>
      </c>
      <c r="C50" s="49">
        <v>65</v>
      </c>
      <c r="D50" s="50">
        <v>1.5386974380496999E-3</v>
      </c>
      <c r="E50" s="50">
        <v>1.5473665550920701E-2</v>
      </c>
      <c r="F50" s="50" t="s">
        <v>3786</v>
      </c>
    </row>
    <row r="51" spans="1:6" x14ac:dyDescent="0.2">
      <c r="A51" s="50" t="s">
        <v>3368</v>
      </c>
      <c r="B51" s="49">
        <v>2</v>
      </c>
      <c r="C51" s="49">
        <v>66</v>
      </c>
      <c r="D51" s="50">
        <v>1.5859372356271501E-3</v>
      </c>
      <c r="E51" s="50">
        <v>1.5473665550920701E-2</v>
      </c>
      <c r="F51" s="50" t="s">
        <v>3786</v>
      </c>
    </row>
    <row r="52" spans="1:6" x14ac:dyDescent="0.2">
      <c r="A52" s="50" t="s">
        <v>3370</v>
      </c>
      <c r="B52" s="49">
        <v>2</v>
      </c>
      <c r="C52" s="49">
        <v>67</v>
      </c>
      <c r="D52" s="50">
        <v>1.63386530661896E-3</v>
      </c>
      <c r="E52" s="50">
        <v>1.5473665550920701E-2</v>
      </c>
      <c r="F52" s="50" t="s">
        <v>3786</v>
      </c>
    </row>
    <row r="53" spans="1:6" x14ac:dyDescent="0.2">
      <c r="A53" s="50" t="s">
        <v>3372</v>
      </c>
      <c r="B53" s="49">
        <v>2</v>
      </c>
      <c r="C53" s="49">
        <v>67</v>
      </c>
      <c r="D53" s="50">
        <v>1.63386530661896E-3</v>
      </c>
      <c r="E53" s="50">
        <v>1.5473665550920701E-2</v>
      </c>
      <c r="F53" s="50" t="s">
        <v>3786</v>
      </c>
    </row>
    <row r="54" spans="1:6" x14ac:dyDescent="0.2">
      <c r="A54" s="50" t="s">
        <v>3371</v>
      </c>
      <c r="B54" s="49">
        <v>2</v>
      </c>
      <c r="C54" s="49">
        <v>67</v>
      </c>
      <c r="D54" s="50">
        <v>1.63386530661896E-3</v>
      </c>
      <c r="E54" s="50">
        <v>1.5473665550920701E-2</v>
      </c>
      <c r="F54" s="50" t="s">
        <v>3786</v>
      </c>
    </row>
    <row r="55" spans="1:6" x14ac:dyDescent="0.2">
      <c r="A55" s="50" t="s">
        <v>3374</v>
      </c>
      <c r="B55" s="49">
        <v>2</v>
      </c>
      <c r="C55" s="49">
        <v>69</v>
      </c>
      <c r="D55" s="50">
        <v>1.7317817196253599E-3</v>
      </c>
      <c r="E55" s="50">
        <v>1.5583382155525899E-2</v>
      </c>
      <c r="F55" s="50" t="s">
        <v>3786</v>
      </c>
    </row>
    <row r="56" spans="1:6" x14ac:dyDescent="0.2">
      <c r="A56" s="50" t="s">
        <v>3221</v>
      </c>
      <c r="B56" s="49">
        <v>5</v>
      </c>
      <c r="C56" s="49">
        <v>1035</v>
      </c>
      <c r="D56" s="50">
        <v>1.78923897447443E-3</v>
      </c>
      <c r="E56" s="50">
        <v>1.5583382155525899E-2</v>
      </c>
      <c r="F56" s="50" t="s">
        <v>3790</v>
      </c>
    </row>
    <row r="57" spans="1:6" x14ac:dyDescent="0.2">
      <c r="A57" s="50" t="s">
        <v>3515</v>
      </c>
      <c r="B57" s="49">
        <v>3</v>
      </c>
      <c r="C57" s="49">
        <v>279</v>
      </c>
      <c r="D57" s="50">
        <v>1.8763621853418299E-3</v>
      </c>
      <c r="E57" s="50">
        <v>1.5583382155525899E-2</v>
      </c>
      <c r="F57" s="50" t="s">
        <v>3779</v>
      </c>
    </row>
    <row r="58" spans="1:6" x14ac:dyDescent="0.2">
      <c r="A58" s="50" t="s">
        <v>3379</v>
      </c>
      <c r="B58" s="49">
        <v>2</v>
      </c>
      <c r="C58" s="49">
        <v>72</v>
      </c>
      <c r="D58" s="50">
        <v>1.8837899979258601E-3</v>
      </c>
      <c r="E58" s="50">
        <v>1.5583382155525899E-2</v>
      </c>
      <c r="F58" s="50" t="s">
        <v>3786</v>
      </c>
    </row>
    <row r="59" spans="1:6" x14ac:dyDescent="0.2">
      <c r="A59" s="50" t="s">
        <v>3380</v>
      </c>
      <c r="B59" s="49">
        <v>2</v>
      </c>
      <c r="C59" s="49">
        <v>72</v>
      </c>
      <c r="D59" s="50">
        <v>1.8837899979258601E-3</v>
      </c>
      <c r="E59" s="50">
        <v>1.5583382155525899E-2</v>
      </c>
      <c r="F59" s="50" t="s">
        <v>3786</v>
      </c>
    </row>
    <row r="60" spans="1:6" x14ac:dyDescent="0.2">
      <c r="A60" s="50" t="s">
        <v>3382</v>
      </c>
      <c r="B60" s="49">
        <v>2</v>
      </c>
      <c r="C60" s="49">
        <v>72</v>
      </c>
      <c r="D60" s="50">
        <v>1.8837899979258601E-3</v>
      </c>
      <c r="E60" s="50">
        <v>1.5583382155525899E-2</v>
      </c>
      <c r="F60" s="50" t="s">
        <v>3786</v>
      </c>
    </row>
    <row r="61" spans="1:6" x14ac:dyDescent="0.2">
      <c r="A61" s="50" t="s">
        <v>3383</v>
      </c>
      <c r="B61" s="49">
        <v>2</v>
      </c>
      <c r="C61" s="49">
        <v>73</v>
      </c>
      <c r="D61" s="50">
        <v>1.9358238702516699E-3</v>
      </c>
      <c r="E61" s="50">
        <v>1.5583382155525899E-2</v>
      </c>
      <c r="F61" s="50" t="s">
        <v>3786</v>
      </c>
    </row>
    <row r="62" spans="1:6" x14ac:dyDescent="0.2">
      <c r="A62" s="50" t="s">
        <v>3384</v>
      </c>
      <c r="B62" s="49">
        <v>2</v>
      </c>
      <c r="C62" s="49">
        <v>73</v>
      </c>
      <c r="D62" s="50">
        <v>1.9358238702516699E-3</v>
      </c>
      <c r="E62" s="50">
        <v>1.5583382155525899E-2</v>
      </c>
      <c r="F62" s="50" t="s">
        <v>3786</v>
      </c>
    </row>
    <row r="63" spans="1:6" x14ac:dyDescent="0.2">
      <c r="A63" s="50" t="s">
        <v>3385</v>
      </c>
      <c r="B63" s="49">
        <v>2</v>
      </c>
      <c r="C63" s="49">
        <v>73</v>
      </c>
      <c r="D63" s="50">
        <v>1.9358238702516699E-3</v>
      </c>
      <c r="E63" s="50">
        <v>1.5583382155525899E-2</v>
      </c>
      <c r="F63" s="50" t="s">
        <v>3786</v>
      </c>
    </row>
    <row r="64" spans="1:6" x14ac:dyDescent="0.2">
      <c r="A64" s="50" t="s">
        <v>3386</v>
      </c>
      <c r="B64" s="49">
        <v>2</v>
      </c>
      <c r="C64" s="49">
        <v>74</v>
      </c>
      <c r="D64" s="50">
        <v>1.9885380825574602E-3</v>
      </c>
      <c r="E64" s="50">
        <v>1.5745309735659799E-2</v>
      </c>
      <c r="F64" s="50" t="s">
        <v>3791</v>
      </c>
    </row>
    <row r="65" spans="1:6" x14ac:dyDescent="0.2">
      <c r="A65" s="50" t="s">
        <v>3389</v>
      </c>
      <c r="B65" s="49">
        <v>2</v>
      </c>
      <c r="C65" s="49">
        <v>75</v>
      </c>
      <c r="D65" s="50">
        <v>2.0419315060168598E-3</v>
      </c>
      <c r="E65" s="50">
        <v>1.5904222435669399E-2</v>
      </c>
      <c r="F65" s="50" t="s">
        <v>3786</v>
      </c>
    </row>
    <row r="66" spans="1:6" x14ac:dyDescent="0.2">
      <c r="A66" s="50" t="s">
        <v>3393</v>
      </c>
      <c r="B66" s="49">
        <v>2</v>
      </c>
      <c r="C66" s="49">
        <v>76</v>
      </c>
      <c r="D66" s="50">
        <v>2.0960030142903501E-3</v>
      </c>
      <c r="E66" s="50">
        <v>1.5904222435669399E-2</v>
      </c>
      <c r="F66" s="50" t="s">
        <v>3786</v>
      </c>
    </row>
    <row r="67" spans="1:6" x14ac:dyDescent="0.2">
      <c r="A67" s="50" t="s">
        <v>3394</v>
      </c>
      <c r="B67" s="49">
        <v>2</v>
      </c>
      <c r="C67" s="49">
        <v>77</v>
      </c>
      <c r="D67" s="50">
        <v>2.1507514812381199E-3</v>
      </c>
      <c r="E67" s="50">
        <v>1.5904222435669399E-2</v>
      </c>
      <c r="F67" s="50" t="s">
        <v>3786</v>
      </c>
    </row>
    <row r="68" spans="1:6" x14ac:dyDescent="0.2">
      <c r="A68" s="50" t="s">
        <v>3519</v>
      </c>
      <c r="B68" s="49">
        <v>3</v>
      </c>
      <c r="C68" s="49">
        <v>294</v>
      </c>
      <c r="D68" s="50">
        <v>2.17830608099065E-3</v>
      </c>
      <c r="E68" s="50">
        <v>1.5904222435669399E-2</v>
      </c>
      <c r="F68" s="50" t="s">
        <v>3783</v>
      </c>
    </row>
    <row r="69" spans="1:6" x14ac:dyDescent="0.2">
      <c r="A69" s="50" t="s">
        <v>3397</v>
      </c>
      <c r="B69" s="49">
        <v>2</v>
      </c>
      <c r="C69" s="49">
        <v>78</v>
      </c>
      <c r="D69" s="50">
        <v>2.2061757830017701E-3</v>
      </c>
      <c r="E69" s="50">
        <v>1.5904222435669399E-2</v>
      </c>
      <c r="F69" s="50" t="s">
        <v>3786</v>
      </c>
    </row>
    <row r="70" spans="1:6" x14ac:dyDescent="0.2">
      <c r="A70" s="50" t="s">
        <v>3398</v>
      </c>
      <c r="B70" s="49">
        <v>2</v>
      </c>
      <c r="C70" s="49">
        <v>78</v>
      </c>
      <c r="D70" s="50">
        <v>2.2061757830017701E-3</v>
      </c>
      <c r="E70" s="50">
        <v>1.5904222435669399E-2</v>
      </c>
      <c r="F70" s="50" t="s">
        <v>3786</v>
      </c>
    </row>
    <row r="71" spans="1:6" x14ac:dyDescent="0.2">
      <c r="A71" s="50" t="s">
        <v>3399</v>
      </c>
      <c r="B71" s="49">
        <v>2</v>
      </c>
      <c r="C71" s="49">
        <v>79</v>
      </c>
      <c r="D71" s="50">
        <v>2.2622747962299798E-3</v>
      </c>
      <c r="E71" s="50">
        <v>1.60688048026335E-2</v>
      </c>
      <c r="F71" s="50" t="s">
        <v>3786</v>
      </c>
    </row>
    <row r="72" spans="1:6" x14ac:dyDescent="0.2">
      <c r="A72" s="50" t="s">
        <v>3403</v>
      </c>
      <c r="B72" s="49">
        <v>2</v>
      </c>
      <c r="C72" s="49">
        <v>80</v>
      </c>
      <c r="D72" s="50">
        <v>2.3190473995785802E-3</v>
      </c>
      <c r="E72" s="50">
        <v>1.6166843154017198E-2</v>
      </c>
      <c r="F72" s="50" t="s">
        <v>3786</v>
      </c>
    </row>
    <row r="73" spans="1:6" x14ac:dyDescent="0.2">
      <c r="A73" s="50" t="s">
        <v>3792</v>
      </c>
      <c r="B73" s="49">
        <v>2</v>
      </c>
      <c r="C73" s="49">
        <v>81</v>
      </c>
      <c r="D73" s="50">
        <v>2.37649247191557E-3</v>
      </c>
      <c r="E73" s="50">
        <v>1.6166843154017198E-2</v>
      </c>
      <c r="F73" s="50" t="s">
        <v>3781</v>
      </c>
    </row>
    <row r="74" spans="1:6" x14ac:dyDescent="0.2">
      <c r="A74" s="50" t="s">
        <v>3405</v>
      </c>
      <c r="B74" s="49">
        <v>2</v>
      </c>
      <c r="C74" s="49">
        <v>81</v>
      </c>
      <c r="D74" s="50">
        <v>2.37649247191557E-3</v>
      </c>
      <c r="E74" s="50">
        <v>1.6166843154017198E-2</v>
      </c>
      <c r="F74" s="50" t="s">
        <v>3786</v>
      </c>
    </row>
    <row r="75" spans="1:6" x14ac:dyDescent="0.2">
      <c r="A75" s="50" t="s">
        <v>3406</v>
      </c>
      <c r="B75" s="49">
        <v>2</v>
      </c>
      <c r="C75" s="49">
        <v>82</v>
      </c>
      <c r="D75" s="50">
        <v>2.4346088945992701E-3</v>
      </c>
      <c r="E75" s="50">
        <v>1.63321680012701E-2</v>
      </c>
      <c r="F75" s="50" t="s">
        <v>3786</v>
      </c>
    </row>
    <row r="76" spans="1:6" x14ac:dyDescent="0.2">
      <c r="A76" s="50" t="s">
        <v>3409</v>
      </c>
      <c r="B76" s="49">
        <v>2</v>
      </c>
      <c r="C76" s="49">
        <v>84</v>
      </c>
      <c r="D76" s="50">
        <v>2.5528513200634099E-3</v>
      </c>
      <c r="E76" s="50">
        <v>1.66625295620355E-2</v>
      </c>
      <c r="F76" s="50" t="s">
        <v>3786</v>
      </c>
    </row>
    <row r="77" spans="1:6" x14ac:dyDescent="0.2">
      <c r="A77" s="50" t="s">
        <v>3410</v>
      </c>
      <c r="B77" s="49">
        <v>2</v>
      </c>
      <c r="C77" s="49">
        <v>84</v>
      </c>
      <c r="D77" s="50">
        <v>2.5528513200634099E-3</v>
      </c>
      <c r="E77" s="50">
        <v>1.66625295620355E-2</v>
      </c>
      <c r="F77" s="50" t="s">
        <v>3786</v>
      </c>
    </row>
    <row r="78" spans="1:6" x14ac:dyDescent="0.2">
      <c r="A78" s="50" t="s">
        <v>3411</v>
      </c>
      <c r="B78" s="49">
        <v>2</v>
      </c>
      <c r="C78" s="49">
        <v>85</v>
      </c>
      <c r="D78" s="50">
        <v>2.6129750907771501E-3</v>
      </c>
      <c r="E78" s="50">
        <v>1.6827559584604801E-2</v>
      </c>
      <c r="F78" s="50" t="s">
        <v>3786</v>
      </c>
    </row>
    <row r="79" spans="1:6" x14ac:dyDescent="0.2">
      <c r="A79" s="50" t="s">
        <v>3412</v>
      </c>
      <c r="B79" s="49">
        <v>2</v>
      </c>
      <c r="C79" s="49">
        <v>87</v>
      </c>
      <c r="D79" s="50">
        <v>2.7352221778139101E-3</v>
      </c>
      <c r="E79" s="50">
        <v>1.73220102465193E-2</v>
      </c>
      <c r="F79" s="50" t="s">
        <v>3786</v>
      </c>
    </row>
    <row r="80" spans="1:6" x14ac:dyDescent="0.2">
      <c r="A80" s="50" t="s">
        <v>3416</v>
      </c>
      <c r="B80" s="49">
        <v>2</v>
      </c>
      <c r="C80" s="49">
        <v>88</v>
      </c>
      <c r="D80" s="50">
        <v>2.7973432696242299E-3</v>
      </c>
      <c r="E80" s="50">
        <v>1.73220102465193E-2</v>
      </c>
      <c r="F80" s="50" t="s">
        <v>3786</v>
      </c>
    </row>
    <row r="81" spans="1:6" x14ac:dyDescent="0.2">
      <c r="A81" s="50" t="s">
        <v>3417</v>
      </c>
      <c r="B81" s="49">
        <v>2</v>
      </c>
      <c r="C81" s="49">
        <v>88</v>
      </c>
      <c r="D81" s="50">
        <v>2.7973432696242299E-3</v>
      </c>
      <c r="E81" s="50">
        <v>1.73220102465193E-2</v>
      </c>
      <c r="F81" s="50" t="s">
        <v>3786</v>
      </c>
    </row>
    <row r="82" spans="1:6" x14ac:dyDescent="0.2">
      <c r="A82" s="50" t="s">
        <v>3419</v>
      </c>
      <c r="B82" s="49">
        <v>2</v>
      </c>
      <c r="C82" s="49">
        <v>89</v>
      </c>
      <c r="D82" s="50">
        <v>2.8601279131244398E-3</v>
      </c>
      <c r="E82" s="50">
        <v>1.74331694376198E-2</v>
      </c>
      <c r="F82" s="50" t="s">
        <v>3786</v>
      </c>
    </row>
    <row r="83" spans="1:6" x14ac:dyDescent="0.2">
      <c r="A83" s="50" t="s">
        <v>3420</v>
      </c>
      <c r="B83" s="49">
        <v>2</v>
      </c>
      <c r="C83" s="49">
        <v>90</v>
      </c>
      <c r="D83" s="50">
        <v>2.92357499885549E-3</v>
      </c>
      <c r="E83" s="50">
        <v>1.74331694376198E-2</v>
      </c>
      <c r="F83" s="50" t="s">
        <v>3786</v>
      </c>
    </row>
    <row r="84" spans="1:6" x14ac:dyDescent="0.2">
      <c r="A84" s="50" t="s">
        <v>3421</v>
      </c>
      <c r="B84" s="49">
        <v>2</v>
      </c>
      <c r="C84" s="49">
        <v>90</v>
      </c>
      <c r="D84" s="50">
        <v>2.92357499885549E-3</v>
      </c>
      <c r="E84" s="50">
        <v>1.74331694376198E-2</v>
      </c>
      <c r="F84" s="50" t="s">
        <v>3786</v>
      </c>
    </row>
    <row r="85" spans="1:6" x14ac:dyDescent="0.2">
      <c r="A85" s="50" t="s">
        <v>3200</v>
      </c>
      <c r="B85" s="49">
        <v>6</v>
      </c>
      <c r="C85" s="49">
        <v>1736</v>
      </c>
      <c r="D85" s="50">
        <v>3.1526747022199101E-3</v>
      </c>
      <c r="E85" s="50">
        <v>1.8471672089477802E-2</v>
      </c>
      <c r="F85" s="50" t="s">
        <v>3793</v>
      </c>
    </row>
    <row r="86" spans="1:6" x14ac:dyDescent="0.2">
      <c r="A86" s="50" t="s">
        <v>3425</v>
      </c>
      <c r="B86" s="49">
        <v>2</v>
      </c>
      <c r="C86" s="49">
        <v>94</v>
      </c>
      <c r="D86" s="50">
        <v>3.1839656312373401E-3</v>
      </c>
      <c r="E86" s="50">
        <v>1.8471672089477802E-2</v>
      </c>
      <c r="F86" s="50" t="s">
        <v>3786</v>
      </c>
    </row>
    <row r="87" spans="1:6" x14ac:dyDescent="0.2">
      <c r="A87" s="50" t="s">
        <v>3426</v>
      </c>
      <c r="B87" s="49">
        <v>2</v>
      </c>
      <c r="C87" s="49">
        <v>95</v>
      </c>
      <c r="D87" s="50">
        <v>3.2507083387279898E-3</v>
      </c>
      <c r="E87" s="50">
        <v>1.8471672089477802E-2</v>
      </c>
      <c r="F87" s="50" t="s">
        <v>3786</v>
      </c>
    </row>
    <row r="88" spans="1:6" x14ac:dyDescent="0.2">
      <c r="A88" s="50" t="s">
        <v>3427</v>
      </c>
      <c r="B88" s="49">
        <v>2</v>
      </c>
      <c r="C88" s="49">
        <v>95</v>
      </c>
      <c r="D88" s="50">
        <v>3.2507083387279898E-3</v>
      </c>
      <c r="E88" s="50">
        <v>1.8471672089477802E-2</v>
      </c>
      <c r="F88" s="50" t="s">
        <v>3786</v>
      </c>
    </row>
    <row r="89" spans="1:6" x14ac:dyDescent="0.2">
      <c r="A89" s="50" t="s">
        <v>3794</v>
      </c>
      <c r="B89" s="49">
        <v>2</v>
      </c>
      <c r="C89" s="49">
        <v>96</v>
      </c>
      <c r="D89" s="50">
        <v>3.3181068615317001E-3</v>
      </c>
      <c r="E89" s="50">
        <v>1.8635414117672201E-2</v>
      </c>
      <c r="F89" s="50" t="s">
        <v>3778</v>
      </c>
    </row>
    <row r="90" spans="1:6" x14ac:dyDescent="0.2">
      <c r="A90" s="50" t="s">
        <v>3434</v>
      </c>
      <c r="B90" s="49">
        <v>2</v>
      </c>
      <c r="C90" s="49">
        <v>98</v>
      </c>
      <c r="D90" s="50">
        <v>3.4548669518846701E-3</v>
      </c>
      <c r="E90" s="50">
        <v>1.8962508383639699E-2</v>
      </c>
      <c r="F90" s="50" t="s">
        <v>3786</v>
      </c>
    </row>
    <row r="91" spans="1:6" x14ac:dyDescent="0.2">
      <c r="A91" s="50" t="s">
        <v>3180</v>
      </c>
      <c r="B91" s="49">
        <v>2</v>
      </c>
      <c r="C91" s="49">
        <v>98</v>
      </c>
      <c r="D91" s="50">
        <v>3.4548669518846701E-3</v>
      </c>
      <c r="E91" s="50">
        <v>1.8962508383639699E-2</v>
      </c>
      <c r="F91" s="50" t="s">
        <v>3786</v>
      </c>
    </row>
    <row r="92" spans="1:6" x14ac:dyDescent="0.2">
      <c r="A92" s="50" t="s">
        <v>3435</v>
      </c>
      <c r="B92" s="49">
        <v>2</v>
      </c>
      <c r="C92" s="49">
        <v>99</v>
      </c>
      <c r="D92" s="50">
        <v>3.52422632348146E-3</v>
      </c>
      <c r="E92" s="50">
        <v>1.90771046999085E-2</v>
      </c>
      <c r="F92" s="50" t="s">
        <v>3786</v>
      </c>
    </row>
    <row r="93" spans="1:6" x14ac:dyDescent="0.2">
      <c r="A93" s="50" t="s">
        <v>3438</v>
      </c>
      <c r="B93" s="52">
        <v>2</v>
      </c>
      <c r="C93" s="49">
        <v>100</v>
      </c>
      <c r="D93" s="50">
        <v>3.5942371173740802E-3</v>
      </c>
      <c r="E93" s="50">
        <v>1.90771046999085E-2</v>
      </c>
      <c r="F93" s="50" t="s">
        <v>3786</v>
      </c>
    </row>
    <row r="94" spans="1:6" x14ac:dyDescent="0.2">
      <c r="A94" s="50" t="s">
        <v>3439</v>
      </c>
      <c r="B94" s="52">
        <v>2</v>
      </c>
      <c r="C94" s="49">
        <v>100</v>
      </c>
      <c r="D94" s="50">
        <v>3.5942371173740802E-3</v>
      </c>
      <c r="E94" s="50">
        <v>1.90771046999085E-2</v>
      </c>
      <c r="F94" s="50" t="s">
        <v>3786</v>
      </c>
    </row>
    <row r="95" spans="1:6" x14ac:dyDescent="0.2">
      <c r="A95" s="50" t="s">
        <v>3795</v>
      </c>
      <c r="B95" s="52">
        <v>2</v>
      </c>
      <c r="C95" s="49">
        <v>101</v>
      </c>
      <c r="D95" s="50">
        <v>3.6648982381020101E-3</v>
      </c>
      <c r="E95" s="50">
        <v>1.9159840646557898E-2</v>
      </c>
      <c r="F95" s="50" t="s">
        <v>3778</v>
      </c>
    </row>
    <row r="96" spans="1:6" x14ac:dyDescent="0.2">
      <c r="A96" s="50" t="s">
        <v>3440</v>
      </c>
      <c r="B96" s="52">
        <v>2</v>
      </c>
      <c r="C96" s="49">
        <v>102</v>
      </c>
      <c r="D96" s="50">
        <v>3.7362085914807502E-3</v>
      </c>
      <c r="E96" s="50">
        <v>1.9159840646557898E-2</v>
      </c>
      <c r="F96" s="50" t="s">
        <v>3786</v>
      </c>
    </row>
    <row r="97" spans="1:6" x14ac:dyDescent="0.2">
      <c r="A97" s="50" t="s">
        <v>3796</v>
      </c>
      <c r="B97" s="52">
        <v>2</v>
      </c>
      <c r="C97" s="49">
        <v>102</v>
      </c>
      <c r="D97" s="50">
        <v>3.7362085914807502E-3</v>
      </c>
      <c r="E97" s="50">
        <v>1.9159840646557898E-2</v>
      </c>
      <c r="F97" s="50" t="s">
        <v>3778</v>
      </c>
    </row>
    <row r="98" spans="1:6" x14ac:dyDescent="0.2">
      <c r="A98" s="50" t="s">
        <v>3797</v>
      </c>
      <c r="B98" s="52">
        <v>2</v>
      </c>
      <c r="C98" s="49">
        <v>103</v>
      </c>
      <c r="D98" s="50">
        <v>3.8081670850301399E-3</v>
      </c>
      <c r="E98" s="50">
        <v>1.9159840646557898E-2</v>
      </c>
      <c r="F98" s="50" t="s">
        <v>3778</v>
      </c>
    </row>
    <row r="99" spans="1:6" x14ac:dyDescent="0.2">
      <c r="A99" s="50" t="s">
        <v>3798</v>
      </c>
      <c r="B99" s="52">
        <v>2</v>
      </c>
      <c r="C99" s="49">
        <v>103</v>
      </c>
      <c r="D99" s="50">
        <v>3.8081670850301399E-3</v>
      </c>
      <c r="E99" s="50">
        <v>1.9159840646557898E-2</v>
      </c>
      <c r="F99" s="50" t="s">
        <v>3778</v>
      </c>
    </row>
    <row r="100" spans="1:6" x14ac:dyDescent="0.2">
      <c r="A100" s="50" t="s">
        <v>3443</v>
      </c>
      <c r="B100" s="52">
        <v>2</v>
      </c>
      <c r="C100" s="49">
        <v>104</v>
      </c>
      <c r="D100" s="50">
        <v>3.8807726279611499E-3</v>
      </c>
      <c r="E100" s="50">
        <v>1.93238472093323E-2</v>
      </c>
      <c r="F100" s="50" t="s">
        <v>3786</v>
      </c>
    </row>
    <row r="101" spans="1:6" x14ac:dyDescent="0.2">
      <c r="A101" s="50" t="s">
        <v>3799</v>
      </c>
      <c r="B101" s="52">
        <v>2</v>
      </c>
      <c r="C101" s="49">
        <v>106</v>
      </c>
      <c r="D101" s="50">
        <v>4.0279205020307901E-3</v>
      </c>
      <c r="E101" s="50">
        <v>1.9851893902866E-2</v>
      </c>
      <c r="F101" s="50" t="s">
        <v>3778</v>
      </c>
    </row>
    <row r="102" spans="1:6" x14ac:dyDescent="0.2">
      <c r="A102" s="50" t="s">
        <v>3752</v>
      </c>
      <c r="B102" s="52">
        <v>2</v>
      </c>
      <c r="C102" s="49">
        <v>107</v>
      </c>
      <c r="D102" s="50">
        <v>4.1024606560516198E-3</v>
      </c>
      <c r="E102" s="50">
        <v>2.0015035321948801E-2</v>
      </c>
      <c r="F102" s="50" t="s">
        <v>3778</v>
      </c>
    </row>
    <row r="103" spans="1:6" x14ac:dyDescent="0.2">
      <c r="A103" s="50" t="s">
        <v>3191</v>
      </c>
      <c r="B103" s="52">
        <v>2</v>
      </c>
      <c r="C103" s="49">
        <v>109</v>
      </c>
      <c r="D103" s="50">
        <v>4.2534679680464003E-3</v>
      </c>
      <c r="E103" s="50">
        <v>2.05442502856641E-2</v>
      </c>
      <c r="F103" s="50" t="s">
        <v>3786</v>
      </c>
    </row>
    <row r="104" spans="1:6" x14ac:dyDescent="0.2">
      <c r="A104" s="50" t="s">
        <v>3193</v>
      </c>
      <c r="B104" s="52">
        <v>2</v>
      </c>
      <c r="C104" s="49">
        <v>110</v>
      </c>
      <c r="D104" s="50">
        <v>4.3299329568589704E-3</v>
      </c>
      <c r="E104" s="50">
        <v>2.07065110709196E-2</v>
      </c>
      <c r="F104" s="50" t="s">
        <v>3786</v>
      </c>
    </row>
    <row r="105" spans="1:6" x14ac:dyDescent="0.2">
      <c r="A105" s="50" t="s">
        <v>3800</v>
      </c>
      <c r="B105" s="52">
        <v>2</v>
      </c>
      <c r="C105" s="49">
        <v>112</v>
      </c>
      <c r="D105" s="50">
        <v>4.48478018606296E-3</v>
      </c>
      <c r="E105" s="50">
        <v>2.1236753234004001E-2</v>
      </c>
      <c r="F105" s="50" t="s">
        <v>3778</v>
      </c>
    </row>
    <row r="106" spans="1:6" x14ac:dyDescent="0.2">
      <c r="A106" s="50" t="s">
        <v>3455</v>
      </c>
      <c r="B106" s="52">
        <v>2</v>
      </c>
      <c r="C106" s="49">
        <v>116</v>
      </c>
      <c r="D106" s="50">
        <v>4.80211341805626E-3</v>
      </c>
      <c r="E106" s="50">
        <v>2.2518648358458002E-2</v>
      </c>
      <c r="F106" s="50" t="s">
        <v>3786</v>
      </c>
    </row>
    <row r="107" spans="1:6" x14ac:dyDescent="0.2">
      <c r="A107" s="50" t="s">
        <v>3456</v>
      </c>
      <c r="B107" s="52">
        <v>2</v>
      </c>
      <c r="C107" s="49">
        <v>119</v>
      </c>
      <c r="D107" s="50">
        <v>5.0467633529450804E-3</v>
      </c>
      <c r="E107" s="50">
        <v>2.3215111423547399E-2</v>
      </c>
      <c r="F107" s="50" t="s">
        <v>3786</v>
      </c>
    </row>
    <row r="108" spans="1:6" x14ac:dyDescent="0.2">
      <c r="A108" s="50" t="s">
        <v>3457</v>
      </c>
      <c r="B108" s="52">
        <v>2</v>
      </c>
      <c r="C108" s="49">
        <v>119</v>
      </c>
      <c r="D108" s="50">
        <v>5.0467633529450804E-3</v>
      </c>
      <c r="E108" s="50">
        <v>2.3215111423547399E-2</v>
      </c>
      <c r="F108" s="50" t="s">
        <v>3786</v>
      </c>
    </row>
    <row r="109" spans="1:6" x14ac:dyDescent="0.2">
      <c r="A109" s="50" t="s">
        <v>3801</v>
      </c>
      <c r="B109" s="49">
        <v>1</v>
      </c>
      <c r="C109" s="49">
        <v>6</v>
      </c>
      <c r="D109" s="50">
        <v>5.3884659389882303E-3</v>
      </c>
      <c r="E109" s="50">
        <v>2.4553104231427501E-2</v>
      </c>
      <c r="F109" s="50" t="s">
        <v>150</v>
      </c>
    </row>
    <row r="110" spans="1:6" x14ac:dyDescent="0.2">
      <c r="A110" s="50" t="s">
        <v>3203</v>
      </c>
      <c r="B110" s="49">
        <v>2</v>
      </c>
      <c r="C110" s="49">
        <v>127</v>
      </c>
      <c r="D110" s="50">
        <v>5.7267941672394596E-3</v>
      </c>
      <c r="E110" s="50">
        <v>2.58508559138005E-2</v>
      </c>
      <c r="F110" s="50" t="s">
        <v>3786</v>
      </c>
    </row>
    <row r="111" spans="1:6" x14ac:dyDescent="0.2">
      <c r="A111" s="50" t="s">
        <v>3802</v>
      </c>
      <c r="B111" s="52">
        <v>2</v>
      </c>
      <c r="C111" s="49">
        <v>128</v>
      </c>
      <c r="D111" s="50">
        <v>5.8146047177470104E-3</v>
      </c>
      <c r="E111" s="50">
        <v>2.6004204432146301E-2</v>
      </c>
      <c r="F111" s="50" t="s">
        <v>3781</v>
      </c>
    </row>
    <row r="112" spans="1:6" x14ac:dyDescent="0.2">
      <c r="A112" s="50" t="s">
        <v>3464</v>
      </c>
      <c r="B112" s="52">
        <v>2</v>
      </c>
      <c r="C112" s="49">
        <v>129</v>
      </c>
      <c r="D112" s="50">
        <v>5.9030354368508897E-3</v>
      </c>
      <c r="E112" s="50">
        <v>2.6073668321541201E-2</v>
      </c>
      <c r="F112" s="50" t="s">
        <v>3786</v>
      </c>
    </row>
    <row r="113" spans="1:6" x14ac:dyDescent="0.2">
      <c r="A113" s="50" t="s">
        <v>3465</v>
      </c>
      <c r="B113" s="52">
        <v>2</v>
      </c>
      <c r="C113" s="49">
        <v>130</v>
      </c>
      <c r="D113" s="50">
        <v>5.9920852664411602E-3</v>
      </c>
      <c r="E113" s="50">
        <v>2.6073668321541201E-2</v>
      </c>
      <c r="F113" s="50" t="s">
        <v>3786</v>
      </c>
    </row>
    <row r="114" spans="1:6" x14ac:dyDescent="0.2">
      <c r="A114" s="50" t="s">
        <v>3208</v>
      </c>
      <c r="B114" s="52">
        <v>2</v>
      </c>
      <c r="C114" s="49">
        <v>130</v>
      </c>
      <c r="D114" s="50">
        <v>5.9920852664411602E-3</v>
      </c>
      <c r="E114" s="50">
        <v>2.6073668321541201E-2</v>
      </c>
      <c r="F114" s="50" t="s">
        <v>3786</v>
      </c>
    </row>
    <row r="115" spans="1:6" x14ac:dyDescent="0.2">
      <c r="A115" s="50" t="s">
        <v>3430</v>
      </c>
      <c r="B115" s="52">
        <v>3</v>
      </c>
      <c r="C115" s="49">
        <v>424</v>
      </c>
      <c r="D115" s="50">
        <v>6.0920192624785803E-3</v>
      </c>
      <c r="E115" s="50">
        <v>2.62718330694388E-2</v>
      </c>
      <c r="F115" s="50" t="s">
        <v>3803</v>
      </c>
    </row>
    <row r="116" spans="1:6" x14ac:dyDescent="0.2">
      <c r="A116" s="50" t="s">
        <v>3185</v>
      </c>
      <c r="B116" s="49">
        <v>1</v>
      </c>
      <c r="C116" s="49">
        <v>7</v>
      </c>
      <c r="D116" s="50">
        <v>6.28387777403259E-3</v>
      </c>
      <c r="E116" s="50">
        <v>2.6392286650936899E-2</v>
      </c>
      <c r="F116" s="50" t="s">
        <v>150</v>
      </c>
    </row>
    <row r="117" spans="1:6" x14ac:dyDescent="0.2">
      <c r="A117" s="50" t="s">
        <v>3804</v>
      </c>
      <c r="B117" s="49">
        <v>1</v>
      </c>
      <c r="C117" s="49">
        <v>7</v>
      </c>
      <c r="D117" s="50">
        <v>6.28387777403259E-3</v>
      </c>
      <c r="E117" s="50">
        <v>2.6392286650936899E-2</v>
      </c>
      <c r="F117" s="50" t="s">
        <v>3775</v>
      </c>
    </row>
    <row r="118" spans="1:6" x14ac:dyDescent="0.2">
      <c r="A118" s="50" t="s">
        <v>3805</v>
      </c>
      <c r="B118" s="49">
        <v>1</v>
      </c>
      <c r="C118" s="49">
        <v>7</v>
      </c>
      <c r="D118" s="50">
        <v>6.28387777403259E-3</v>
      </c>
      <c r="E118" s="50">
        <v>2.6392286650936899E-2</v>
      </c>
      <c r="F118" s="50" t="s">
        <v>3775</v>
      </c>
    </row>
    <row r="119" spans="1:6" x14ac:dyDescent="0.2">
      <c r="A119" s="50" t="s">
        <v>3218</v>
      </c>
      <c r="B119" s="52">
        <v>2</v>
      </c>
      <c r="C119" s="49">
        <v>135</v>
      </c>
      <c r="D119" s="50">
        <v>6.4465840748537699E-3</v>
      </c>
      <c r="E119" s="50">
        <v>2.6842242311675601E-2</v>
      </c>
      <c r="F119" s="50" t="s">
        <v>3786</v>
      </c>
    </row>
    <row r="120" spans="1:6" x14ac:dyDescent="0.2">
      <c r="A120" s="50" t="s">
        <v>3470</v>
      </c>
      <c r="B120" s="52">
        <v>2</v>
      </c>
      <c r="C120" s="49">
        <v>139</v>
      </c>
      <c r="D120" s="50">
        <v>6.8212195134933398E-3</v>
      </c>
      <c r="E120" s="50">
        <v>2.8159393376216101E-2</v>
      </c>
      <c r="F120" s="50" t="s">
        <v>3786</v>
      </c>
    </row>
    <row r="121" spans="1:6" x14ac:dyDescent="0.2">
      <c r="A121" s="50" t="s">
        <v>3759</v>
      </c>
      <c r="B121" s="52">
        <v>2</v>
      </c>
      <c r="C121" s="49">
        <v>140</v>
      </c>
      <c r="D121" s="50">
        <v>6.9164024538674197E-3</v>
      </c>
      <c r="E121" s="50">
        <v>2.8245885817439101E-2</v>
      </c>
      <c r="F121" s="50" t="s">
        <v>3778</v>
      </c>
    </row>
    <row r="122" spans="1:6" x14ac:dyDescent="0.2">
      <c r="A122" s="50" t="s">
        <v>3471</v>
      </c>
      <c r="B122" s="52">
        <v>2</v>
      </c>
      <c r="C122" s="49">
        <v>141</v>
      </c>
      <c r="D122" s="50">
        <v>7.0121929345311499E-3</v>
      </c>
      <c r="E122" s="50">
        <v>2.8245885817439101E-2</v>
      </c>
      <c r="F122" s="50" t="s">
        <v>3786</v>
      </c>
    </row>
    <row r="123" spans="1:6" x14ac:dyDescent="0.2">
      <c r="A123" s="50" t="s">
        <v>3806</v>
      </c>
      <c r="B123" s="49">
        <v>1</v>
      </c>
      <c r="C123" s="49">
        <v>8</v>
      </c>
      <c r="D123" s="50">
        <v>7.1785287204102002E-3</v>
      </c>
      <c r="E123" s="50">
        <v>2.8245885817439101E-2</v>
      </c>
      <c r="F123" s="50" t="s">
        <v>682</v>
      </c>
    </row>
    <row r="124" spans="1:6" x14ac:dyDescent="0.2">
      <c r="A124" s="50" t="s">
        <v>3807</v>
      </c>
      <c r="B124" s="49">
        <v>1</v>
      </c>
      <c r="C124" s="49">
        <v>8</v>
      </c>
      <c r="D124" s="50">
        <v>7.1785287204102002E-3</v>
      </c>
      <c r="E124" s="50">
        <v>2.8245885817439101E-2</v>
      </c>
      <c r="F124" s="50" t="s">
        <v>3775</v>
      </c>
    </row>
    <row r="125" spans="1:6" x14ac:dyDescent="0.2">
      <c r="A125" s="50" t="s">
        <v>3808</v>
      </c>
      <c r="B125" s="49">
        <v>1</v>
      </c>
      <c r="C125" s="49">
        <v>8</v>
      </c>
      <c r="D125" s="50">
        <v>7.1785287204102002E-3</v>
      </c>
      <c r="E125" s="50">
        <v>2.8245885817439101E-2</v>
      </c>
      <c r="F125" s="50" t="s">
        <v>3775</v>
      </c>
    </row>
    <row r="126" spans="1:6" x14ac:dyDescent="0.2">
      <c r="A126" s="50" t="s">
        <v>3148</v>
      </c>
      <c r="B126" s="49">
        <v>6</v>
      </c>
      <c r="C126" s="49">
        <v>49</v>
      </c>
      <c r="D126" s="50">
        <v>7.1930516677950699E-3</v>
      </c>
      <c r="E126" s="50">
        <v>2.8245885817439101E-2</v>
      </c>
      <c r="F126" s="50" t="s">
        <v>3809</v>
      </c>
    </row>
    <row r="127" spans="1:6" x14ac:dyDescent="0.2">
      <c r="A127" s="50" t="s">
        <v>3447</v>
      </c>
      <c r="B127" s="52">
        <v>3</v>
      </c>
      <c r="C127" s="49">
        <v>453</v>
      </c>
      <c r="D127" s="50">
        <v>7.3125226016652004E-3</v>
      </c>
      <c r="E127" s="50">
        <v>2.8483454972615199E-2</v>
      </c>
      <c r="F127" s="50" t="s">
        <v>3779</v>
      </c>
    </row>
    <row r="128" spans="1:6" x14ac:dyDescent="0.2">
      <c r="A128" s="50" t="s">
        <v>3473</v>
      </c>
      <c r="B128" s="52">
        <v>2</v>
      </c>
      <c r="C128" s="49">
        <v>147</v>
      </c>
      <c r="D128" s="50">
        <v>7.59963572899064E-3</v>
      </c>
      <c r="E128" s="50">
        <v>2.93649924568198E-2</v>
      </c>
      <c r="F128" s="50" t="s">
        <v>3786</v>
      </c>
    </row>
    <row r="129" spans="1:6" x14ac:dyDescent="0.2">
      <c r="A129" s="50" t="s">
        <v>3474</v>
      </c>
      <c r="B129" s="52">
        <v>2</v>
      </c>
      <c r="C129" s="49">
        <v>148</v>
      </c>
      <c r="D129" s="50">
        <v>7.6996498027444103E-3</v>
      </c>
      <c r="E129" s="50">
        <v>2.95153242438536E-2</v>
      </c>
      <c r="F129" s="50" t="s">
        <v>3786</v>
      </c>
    </row>
    <row r="130" spans="1:6" x14ac:dyDescent="0.2">
      <c r="A130" s="50" t="s">
        <v>3810</v>
      </c>
      <c r="B130" s="49">
        <v>1</v>
      </c>
      <c r="C130" s="49">
        <v>9</v>
      </c>
      <c r="D130" s="50">
        <v>8.0724193100501496E-3</v>
      </c>
      <c r="E130" s="50">
        <v>2.9992142513494E-2</v>
      </c>
      <c r="F130" s="50" t="s">
        <v>3775</v>
      </c>
    </row>
    <row r="131" spans="1:6" x14ac:dyDescent="0.2">
      <c r="A131" s="50" t="s">
        <v>3199</v>
      </c>
      <c r="B131" s="49">
        <v>1</v>
      </c>
      <c r="C131" s="49">
        <v>9</v>
      </c>
      <c r="D131" s="50">
        <v>8.0724193100501496E-3</v>
      </c>
      <c r="E131" s="50">
        <v>2.9992142513494E-2</v>
      </c>
      <c r="F131" s="50" t="s">
        <v>3775</v>
      </c>
    </row>
    <row r="132" spans="1:6" x14ac:dyDescent="0.2">
      <c r="A132" s="50" t="s">
        <v>3811</v>
      </c>
      <c r="B132" s="49">
        <v>1</v>
      </c>
      <c r="C132" s="49">
        <v>9</v>
      </c>
      <c r="D132" s="50">
        <v>8.0724193100501496E-3</v>
      </c>
      <c r="E132" s="50">
        <v>2.9992142513494E-2</v>
      </c>
      <c r="F132" s="50" t="s">
        <v>3775</v>
      </c>
    </row>
    <row r="133" spans="1:6" x14ac:dyDescent="0.2">
      <c r="A133" s="50" t="s">
        <v>3812</v>
      </c>
      <c r="B133" s="49">
        <v>1</v>
      </c>
      <c r="C133" s="49">
        <v>9</v>
      </c>
      <c r="D133" s="50">
        <v>8.0724193100501496E-3</v>
      </c>
      <c r="E133" s="50">
        <v>2.9992142513494E-2</v>
      </c>
      <c r="F133" s="50" t="s">
        <v>3775</v>
      </c>
    </row>
    <row r="134" spans="1:6" x14ac:dyDescent="0.2">
      <c r="A134" s="50" t="s">
        <v>3227</v>
      </c>
      <c r="B134" s="49">
        <v>2</v>
      </c>
      <c r="C134" s="49">
        <v>155</v>
      </c>
      <c r="D134" s="50">
        <v>8.4164685042253003E-3</v>
      </c>
      <c r="E134" s="50">
        <v>3.1031712118632201E-2</v>
      </c>
      <c r="F134" s="50" t="s">
        <v>3786</v>
      </c>
    </row>
    <row r="135" spans="1:6" x14ac:dyDescent="0.2">
      <c r="A135" s="50" t="s">
        <v>3813</v>
      </c>
      <c r="B135" s="49">
        <v>1</v>
      </c>
      <c r="C135" s="49">
        <v>10</v>
      </c>
      <c r="D135" s="50">
        <v>8.9655500933473499E-3</v>
      </c>
      <c r="E135" s="50">
        <v>3.2805762841566402E-2</v>
      </c>
      <c r="F135" s="50" t="s">
        <v>3775</v>
      </c>
    </row>
    <row r="136" spans="1:6" x14ac:dyDescent="0.2">
      <c r="A136" s="50" t="s">
        <v>3480</v>
      </c>
      <c r="B136" s="52">
        <v>2</v>
      </c>
      <c r="C136" s="49">
        <v>161</v>
      </c>
      <c r="D136" s="50">
        <v>9.0539859192357297E-3</v>
      </c>
      <c r="E136" s="50">
        <v>3.2880264654066599E-2</v>
      </c>
      <c r="F136" s="50" t="s">
        <v>3786</v>
      </c>
    </row>
    <row r="137" spans="1:6" x14ac:dyDescent="0.2">
      <c r="A137" s="50" t="s">
        <v>3762</v>
      </c>
      <c r="B137" s="52">
        <v>2</v>
      </c>
      <c r="C137" s="49">
        <v>162</v>
      </c>
      <c r="D137" s="50">
        <v>9.1622952758448391E-3</v>
      </c>
      <c r="E137" s="50">
        <v>3.3025288195769102E-2</v>
      </c>
      <c r="F137" s="50" t="s">
        <v>3778</v>
      </c>
    </row>
    <row r="138" spans="1:6" x14ac:dyDescent="0.2">
      <c r="A138" s="50" t="s">
        <v>3168</v>
      </c>
      <c r="B138" s="52">
        <v>4</v>
      </c>
      <c r="C138" s="49">
        <v>961</v>
      </c>
      <c r="D138" s="50">
        <v>9.4443705437569792E-3</v>
      </c>
      <c r="E138" s="50">
        <v>3.3530817955044798E-2</v>
      </c>
      <c r="F138" s="50" t="s">
        <v>3814</v>
      </c>
    </row>
    <row r="139" spans="1:6" x14ac:dyDescent="0.2">
      <c r="A139" s="50" t="s">
        <v>3483</v>
      </c>
      <c r="B139" s="52">
        <v>2</v>
      </c>
      <c r="C139" s="49">
        <v>167</v>
      </c>
      <c r="D139" s="50">
        <v>9.7125942410483009E-3</v>
      </c>
      <c r="E139" s="50">
        <v>3.3530817955044798E-2</v>
      </c>
      <c r="F139" s="50" t="s">
        <v>3786</v>
      </c>
    </row>
    <row r="140" spans="1:6" x14ac:dyDescent="0.2">
      <c r="A140" s="50" t="s">
        <v>3815</v>
      </c>
      <c r="B140" s="49">
        <v>1</v>
      </c>
      <c r="C140" s="49">
        <v>11</v>
      </c>
      <c r="D140" s="50">
        <v>9.8579216348164897E-3</v>
      </c>
      <c r="E140" s="50">
        <v>3.3530817955044798E-2</v>
      </c>
      <c r="F140" s="50" t="s">
        <v>3775</v>
      </c>
    </row>
    <row r="141" spans="1:6" x14ac:dyDescent="0.2">
      <c r="A141" s="50" t="s">
        <v>3816</v>
      </c>
      <c r="B141" s="49">
        <v>1</v>
      </c>
      <c r="C141" s="49">
        <v>11</v>
      </c>
      <c r="D141" s="50">
        <v>9.8579216348164897E-3</v>
      </c>
      <c r="E141" s="50">
        <v>3.3530817955044798E-2</v>
      </c>
      <c r="F141" s="50" t="s">
        <v>365</v>
      </c>
    </row>
    <row r="142" spans="1:6" x14ac:dyDescent="0.2">
      <c r="A142" s="50" t="s">
        <v>3817</v>
      </c>
      <c r="B142" s="49">
        <v>1</v>
      </c>
      <c r="C142" s="49">
        <v>11</v>
      </c>
      <c r="D142" s="50">
        <v>9.8579216348164897E-3</v>
      </c>
      <c r="E142" s="50">
        <v>3.3530817955044798E-2</v>
      </c>
      <c r="F142" s="50" t="s">
        <v>3775</v>
      </c>
    </row>
    <row r="143" spans="1:6" x14ac:dyDescent="0.2">
      <c r="A143" s="50" t="s">
        <v>3600</v>
      </c>
      <c r="B143" s="49">
        <v>1</v>
      </c>
      <c r="C143" s="49">
        <v>11</v>
      </c>
      <c r="D143" s="50">
        <v>9.8579216348164897E-3</v>
      </c>
      <c r="E143" s="50">
        <v>3.3530817955044798E-2</v>
      </c>
      <c r="F143" s="50" t="s">
        <v>647</v>
      </c>
    </row>
    <row r="144" spans="1:6" x14ac:dyDescent="0.2">
      <c r="A144" s="50" t="s">
        <v>3818</v>
      </c>
      <c r="B144" s="49">
        <v>1</v>
      </c>
      <c r="C144" s="49">
        <v>11</v>
      </c>
      <c r="D144" s="50">
        <v>9.8579216348164897E-3</v>
      </c>
      <c r="E144" s="50">
        <v>3.3530817955044798E-2</v>
      </c>
      <c r="F144" s="50" t="s">
        <v>3775</v>
      </c>
    </row>
    <row r="145" spans="1:6" x14ac:dyDescent="0.2">
      <c r="A145" s="50" t="s">
        <v>3819</v>
      </c>
      <c r="B145" s="49">
        <v>1</v>
      </c>
      <c r="C145" s="49">
        <v>11</v>
      </c>
      <c r="D145" s="50">
        <v>9.8579216348164897E-3</v>
      </c>
      <c r="E145" s="50">
        <v>3.3530817955044798E-2</v>
      </c>
      <c r="F145" s="50" t="s">
        <v>3775</v>
      </c>
    </row>
    <row r="146" spans="1:6" x14ac:dyDescent="0.2">
      <c r="A146" s="50" t="s">
        <v>3232</v>
      </c>
      <c r="B146" s="49">
        <v>2</v>
      </c>
      <c r="C146" s="49">
        <v>170</v>
      </c>
      <c r="D146" s="50">
        <v>1.00497388152389E-2</v>
      </c>
      <c r="E146" s="50">
        <v>3.3944222711611301E-2</v>
      </c>
      <c r="F146" s="50" t="s">
        <v>3786</v>
      </c>
    </row>
    <row r="147" spans="1:6" x14ac:dyDescent="0.2">
      <c r="A147" s="50" t="s">
        <v>3487</v>
      </c>
      <c r="B147" s="49">
        <v>2</v>
      </c>
      <c r="C147" s="49">
        <v>176</v>
      </c>
      <c r="D147" s="50">
        <v>1.0739572284803E-2</v>
      </c>
      <c r="E147" s="50">
        <v>3.55618162105482E-2</v>
      </c>
      <c r="F147" s="50" t="s">
        <v>3786</v>
      </c>
    </row>
    <row r="148" spans="1:6" x14ac:dyDescent="0.2">
      <c r="A148" s="50" t="s">
        <v>3820</v>
      </c>
      <c r="B148" s="49">
        <v>1</v>
      </c>
      <c r="C148" s="49">
        <v>12</v>
      </c>
      <c r="D148" s="50">
        <v>1.0749534506708101E-2</v>
      </c>
      <c r="E148" s="50">
        <v>3.55618162105482E-2</v>
      </c>
      <c r="F148" s="50" t="s">
        <v>3775</v>
      </c>
    </row>
    <row r="149" spans="1:6" x14ac:dyDescent="0.2">
      <c r="A149" s="50" t="s">
        <v>3821</v>
      </c>
      <c r="B149" s="49">
        <v>1</v>
      </c>
      <c r="C149" s="49">
        <v>12</v>
      </c>
      <c r="D149" s="50">
        <v>1.0749534506708101E-2</v>
      </c>
      <c r="E149" s="50">
        <v>3.55618162105482E-2</v>
      </c>
      <c r="F149" s="50" t="s">
        <v>3775</v>
      </c>
    </row>
    <row r="150" spans="1:6" x14ac:dyDescent="0.2">
      <c r="A150" s="50" t="s">
        <v>3260</v>
      </c>
      <c r="B150" s="49">
        <v>3</v>
      </c>
      <c r="C150" s="49">
        <v>523</v>
      </c>
      <c r="D150" s="50">
        <v>1.0828172078600999E-2</v>
      </c>
      <c r="E150" s="50">
        <v>3.5578279686831998E-2</v>
      </c>
      <c r="F150" s="50" t="s">
        <v>3776</v>
      </c>
    </row>
    <row r="151" spans="1:6" x14ac:dyDescent="0.2">
      <c r="A151" s="50" t="s">
        <v>3490</v>
      </c>
      <c r="B151" s="49">
        <v>2</v>
      </c>
      <c r="C151" s="49">
        <v>182</v>
      </c>
      <c r="D151" s="50">
        <v>1.14499506058304E-2</v>
      </c>
      <c r="E151" s="50">
        <v>3.6747111277088199E-2</v>
      </c>
      <c r="F151" s="50" t="s">
        <v>3786</v>
      </c>
    </row>
    <row r="152" spans="1:6" x14ac:dyDescent="0.2">
      <c r="A152" s="50" t="s">
        <v>3822</v>
      </c>
      <c r="B152" s="49">
        <v>1</v>
      </c>
      <c r="C152" s="49">
        <v>13</v>
      </c>
      <c r="D152" s="50">
        <v>1.1640389286531E-2</v>
      </c>
      <c r="E152" s="50">
        <v>3.6747111277088199E-2</v>
      </c>
      <c r="F152" s="50" t="s">
        <v>3775</v>
      </c>
    </row>
    <row r="153" spans="1:6" x14ac:dyDescent="0.2">
      <c r="A153" s="50" t="s">
        <v>3150</v>
      </c>
      <c r="B153" s="49">
        <v>1</v>
      </c>
      <c r="C153" s="49">
        <v>13</v>
      </c>
      <c r="D153" s="50">
        <v>1.1640389286531E-2</v>
      </c>
      <c r="E153" s="50">
        <v>3.6747111277088199E-2</v>
      </c>
      <c r="F153" s="50" t="s">
        <v>3775</v>
      </c>
    </row>
    <row r="154" spans="1:6" x14ac:dyDescent="0.2">
      <c r="A154" s="50" t="s">
        <v>3823</v>
      </c>
      <c r="B154" s="49">
        <v>1</v>
      </c>
      <c r="C154" s="49">
        <v>13</v>
      </c>
      <c r="D154" s="50">
        <v>1.1640389286531E-2</v>
      </c>
      <c r="E154" s="50">
        <v>3.6747111277088199E-2</v>
      </c>
      <c r="F154" s="50" t="s">
        <v>3775</v>
      </c>
    </row>
    <row r="155" spans="1:6" x14ac:dyDescent="0.2">
      <c r="A155" s="50" t="s">
        <v>3824</v>
      </c>
      <c r="B155" s="49">
        <v>1</v>
      </c>
      <c r="C155" s="49">
        <v>13</v>
      </c>
      <c r="D155" s="50">
        <v>1.1640389286531E-2</v>
      </c>
      <c r="E155" s="50">
        <v>3.6747111277088199E-2</v>
      </c>
      <c r="F155" s="50" t="s">
        <v>3775</v>
      </c>
    </row>
    <row r="156" spans="1:6" x14ac:dyDescent="0.2">
      <c r="A156" s="50" t="s">
        <v>3825</v>
      </c>
      <c r="B156" s="49">
        <v>1</v>
      </c>
      <c r="C156" s="49">
        <v>13</v>
      </c>
      <c r="D156" s="50">
        <v>1.1640389286531E-2</v>
      </c>
      <c r="E156" s="50">
        <v>3.6747111277088199E-2</v>
      </c>
      <c r="F156" s="50" t="s">
        <v>3775</v>
      </c>
    </row>
    <row r="157" spans="1:6" x14ac:dyDescent="0.2">
      <c r="A157" s="50" t="s">
        <v>3493</v>
      </c>
      <c r="B157" s="49">
        <v>2</v>
      </c>
      <c r="C157" s="49">
        <v>188</v>
      </c>
      <c r="D157" s="50">
        <v>1.21806580135087E-2</v>
      </c>
      <c r="E157" s="50">
        <v>3.8202972860550202E-2</v>
      </c>
      <c r="F157" s="50" t="s">
        <v>3826</v>
      </c>
    </row>
    <row r="158" spans="1:6" x14ac:dyDescent="0.2">
      <c r="A158" s="50" t="s">
        <v>3827</v>
      </c>
      <c r="B158" s="49">
        <v>1</v>
      </c>
      <c r="C158" s="49">
        <v>14</v>
      </c>
      <c r="D158" s="50">
        <v>1.2530486557136599E-2</v>
      </c>
      <c r="E158" s="50">
        <v>3.9046612949013002E-2</v>
      </c>
      <c r="F158" s="50" t="s">
        <v>682</v>
      </c>
    </row>
    <row r="159" spans="1:6" x14ac:dyDescent="0.2">
      <c r="A159" s="50" t="s">
        <v>3828</v>
      </c>
      <c r="B159" s="49">
        <v>1</v>
      </c>
      <c r="C159" s="49">
        <v>15</v>
      </c>
      <c r="D159" s="50">
        <v>1.3419826905120001E-2</v>
      </c>
      <c r="E159" s="50">
        <v>3.9266832239844701E-2</v>
      </c>
      <c r="F159" s="50" t="s">
        <v>3775</v>
      </c>
    </row>
    <row r="160" spans="1:6" x14ac:dyDescent="0.2">
      <c r="A160" s="50" t="s">
        <v>3829</v>
      </c>
      <c r="B160" s="49">
        <v>1</v>
      </c>
      <c r="C160" s="49">
        <v>15</v>
      </c>
      <c r="D160" s="50">
        <v>1.3419826905120001E-2</v>
      </c>
      <c r="E160" s="50">
        <v>3.9266832239844701E-2</v>
      </c>
      <c r="F160" s="50" t="s">
        <v>3775</v>
      </c>
    </row>
    <row r="161" spans="1:6" x14ac:dyDescent="0.2">
      <c r="A161" s="50" t="s">
        <v>3830</v>
      </c>
      <c r="B161" s="49">
        <v>1</v>
      </c>
      <c r="C161" s="49">
        <v>15</v>
      </c>
      <c r="D161" s="50">
        <v>1.3419826905120001E-2</v>
      </c>
      <c r="E161" s="50">
        <v>3.9266832239844701E-2</v>
      </c>
      <c r="F161" s="50" t="s">
        <v>3775</v>
      </c>
    </row>
    <row r="162" spans="1:6" x14ac:dyDescent="0.2">
      <c r="A162" s="50" t="s">
        <v>3831</v>
      </c>
      <c r="B162" s="49">
        <v>1</v>
      </c>
      <c r="C162" s="49">
        <v>15</v>
      </c>
      <c r="D162" s="50">
        <v>1.3419826905120001E-2</v>
      </c>
      <c r="E162" s="50">
        <v>3.9266832239844701E-2</v>
      </c>
      <c r="F162" s="50" t="s">
        <v>3775</v>
      </c>
    </row>
    <row r="163" spans="1:6" x14ac:dyDescent="0.2">
      <c r="A163" s="50" t="s">
        <v>3832</v>
      </c>
      <c r="B163" s="49">
        <v>1</v>
      </c>
      <c r="C163" s="49">
        <v>15</v>
      </c>
      <c r="D163" s="50">
        <v>1.3419826905120001E-2</v>
      </c>
      <c r="E163" s="50">
        <v>3.9266832239844701E-2</v>
      </c>
      <c r="F163" s="50" t="s">
        <v>3775</v>
      </c>
    </row>
    <row r="164" spans="1:6" x14ac:dyDescent="0.2">
      <c r="A164" s="50" t="s">
        <v>3833</v>
      </c>
      <c r="B164" s="49">
        <v>1</v>
      </c>
      <c r="C164" s="49">
        <v>15</v>
      </c>
      <c r="D164" s="50">
        <v>1.3419826905120001E-2</v>
      </c>
      <c r="E164" s="50">
        <v>3.9266832239844701E-2</v>
      </c>
      <c r="F164" s="50" t="s">
        <v>3775</v>
      </c>
    </row>
    <row r="165" spans="1:6" x14ac:dyDescent="0.2">
      <c r="A165" s="50" t="s">
        <v>3834</v>
      </c>
      <c r="B165" s="49">
        <v>1</v>
      </c>
      <c r="C165" s="49">
        <v>15</v>
      </c>
      <c r="D165" s="50">
        <v>1.3419826905120001E-2</v>
      </c>
      <c r="E165" s="50">
        <v>3.9266832239844701E-2</v>
      </c>
      <c r="F165" s="50" t="s">
        <v>3775</v>
      </c>
    </row>
    <row r="166" spans="1:6" x14ac:dyDescent="0.2">
      <c r="A166" s="50" t="s">
        <v>3495</v>
      </c>
      <c r="B166" s="49">
        <v>2</v>
      </c>
      <c r="C166" s="49">
        <v>198</v>
      </c>
      <c r="D166" s="50">
        <v>1.3443098192670901E-2</v>
      </c>
      <c r="E166" s="50">
        <v>3.9266832239844701E-2</v>
      </c>
      <c r="F166" s="50" t="s">
        <v>3786</v>
      </c>
    </row>
    <row r="167" spans="1:6" x14ac:dyDescent="0.2">
      <c r="A167" s="50" t="s">
        <v>3498</v>
      </c>
      <c r="B167" s="49">
        <v>2</v>
      </c>
      <c r="C167" s="49">
        <v>203</v>
      </c>
      <c r="D167" s="50">
        <v>1.4094963919602899E-2</v>
      </c>
      <c r="E167" s="50">
        <v>3.9266832239844701E-2</v>
      </c>
      <c r="F167" s="50" t="s">
        <v>3786</v>
      </c>
    </row>
    <row r="168" spans="1:6" x14ac:dyDescent="0.2">
      <c r="A168" s="50" t="s">
        <v>3499</v>
      </c>
      <c r="B168" s="49">
        <v>2</v>
      </c>
      <c r="C168" s="49">
        <v>204</v>
      </c>
      <c r="D168" s="50">
        <v>1.4226973088961399E-2</v>
      </c>
      <c r="E168" s="50">
        <v>3.9266832239844701E-2</v>
      </c>
      <c r="F168" s="50" t="s">
        <v>3786</v>
      </c>
    </row>
    <row r="169" spans="1:6" x14ac:dyDescent="0.2">
      <c r="A169" s="50" t="s">
        <v>3835</v>
      </c>
      <c r="B169" s="49">
        <v>1</v>
      </c>
      <c r="C169" s="49">
        <v>16</v>
      </c>
      <c r="D169" s="50">
        <v>1.4308410919694901E-2</v>
      </c>
      <c r="E169" s="50">
        <v>3.9266832239844701E-2</v>
      </c>
      <c r="F169" s="50" t="s">
        <v>150</v>
      </c>
    </row>
    <row r="170" spans="1:6" x14ac:dyDescent="0.2">
      <c r="A170" s="50" t="s">
        <v>3620</v>
      </c>
      <c r="B170" s="49">
        <v>1</v>
      </c>
      <c r="C170" s="49">
        <v>16</v>
      </c>
      <c r="D170" s="50">
        <v>1.4308410919694901E-2</v>
      </c>
      <c r="E170" s="50">
        <v>3.9266832239844701E-2</v>
      </c>
      <c r="F170" s="50" t="s">
        <v>3775</v>
      </c>
    </row>
    <row r="171" spans="1:6" x14ac:dyDescent="0.2">
      <c r="A171" s="50" t="s">
        <v>3836</v>
      </c>
      <c r="B171" s="49">
        <v>1</v>
      </c>
      <c r="C171" s="49">
        <v>16</v>
      </c>
      <c r="D171" s="50">
        <v>1.4308410919694901E-2</v>
      </c>
      <c r="E171" s="50">
        <v>3.9266832239844701E-2</v>
      </c>
      <c r="F171" s="50" t="s">
        <v>854</v>
      </c>
    </row>
    <row r="172" spans="1:6" x14ac:dyDescent="0.2">
      <c r="A172" s="50" t="s">
        <v>3837</v>
      </c>
      <c r="B172" s="49">
        <v>1</v>
      </c>
      <c r="C172" s="49">
        <v>16</v>
      </c>
      <c r="D172" s="50">
        <v>1.4308410919694901E-2</v>
      </c>
      <c r="E172" s="50">
        <v>3.9266832239844701E-2</v>
      </c>
      <c r="F172" s="50" t="s">
        <v>3775</v>
      </c>
    </row>
    <row r="173" spans="1:6" x14ac:dyDescent="0.2">
      <c r="A173" s="50" t="s">
        <v>3838</v>
      </c>
      <c r="B173" s="49">
        <v>1</v>
      </c>
      <c r="C173" s="49">
        <v>16</v>
      </c>
      <c r="D173" s="50">
        <v>1.4308410919694901E-2</v>
      </c>
      <c r="E173" s="50">
        <v>3.9266832239844701E-2</v>
      </c>
      <c r="F173" s="50" t="s">
        <v>3775</v>
      </c>
    </row>
    <row r="174" spans="1:6" x14ac:dyDescent="0.2">
      <c r="A174" s="50" t="s">
        <v>3839</v>
      </c>
      <c r="B174" s="49">
        <v>1</v>
      </c>
      <c r="C174" s="49">
        <v>16</v>
      </c>
      <c r="D174" s="50">
        <v>1.4308410919694901E-2</v>
      </c>
      <c r="E174" s="50">
        <v>3.9266832239844701E-2</v>
      </c>
      <c r="F174" s="50" t="s">
        <v>150</v>
      </c>
    </row>
    <row r="175" spans="1:6" x14ac:dyDescent="0.2">
      <c r="A175" s="50" t="s">
        <v>3840</v>
      </c>
      <c r="B175" s="49">
        <v>1</v>
      </c>
      <c r="C175" s="49">
        <v>16</v>
      </c>
      <c r="D175" s="50">
        <v>1.4308410919694901E-2</v>
      </c>
      <c r="E175" s="50">
        <v>3.9266832239844701E-2</v>
      </c>
      <c r="F175" s="50" t="s">
        <v>3775</v>
      </c>
    </row>
    <row r="176" spans="1:6" x14ac:dyDescent="0.2">
      <c r="A176" s="50" t="s">
        <v>3622</v>
      </c>
      <c r="B176" s="49">
        <v>1</v>
      </c>
      <c r="C176" s="49">
        <v>16</v>
      </c>
      <c r="D176" s="50">
        <v>1.4308410919694901E-2</v>
      </c>
      <c r="E176" s="50">
        <v>3.9266832239844701E-2</v>
      </c>
      <c r="F176" s="50" t="s">
        <v>3775</v>
      </c>
    </row>
    <row r="177" spans="1:6" x14ac:dyDescent="0.2">
      <c r="A177" s="50" t="s">
        <v>3841</v>
      </c>
      <c r="B177" s="49">
        <v>1</v>
      </c>
      <c r="C177" s="49">
        <v>16</v>
      </c>
      <c r="D177" s="50">
        <v>1.4308410919694901E-2</v>
      </c>
      <c r="E177" s="50">
        <v>3.9266832239844701E-2</v>
      </c>
      <c r="F177" s="50" t="s">
        <v>3775</v>
      </c>
    </row>
    <row r="178" spans="1:6" x14ac:dyDescent="0.2">
      <c r="A178" s="50" t="s">
        <v>3842</v>
      </c>
      <c r="B178" s="49">
        <v>1</v>
      </c>
      <c r="C178" s="49">
        <v>16</v>
      </c>
      <c r="D178" s="50">
        <v>1.4308410919694901E-2</v>
      </c>
      <c r="E178" s="50">
        <v>3.9266832239844701E-2</v>
      </c>
      <c r="F178" s="50" t="s">
        <v>3775</v>
      </c>
    </row>
    <row r="179" spans="1:6" x14ac:dyDescent="0.2">
      <c r="A179" s="50" t="s">
        <v>3843</v>
      </c>
      <c r="B179" s="49">
        <v>1</v>
      </c>
      <c r="C179" s="49">
        <v>16</v>
      </c>
      <c r="D179" s="50">
        <v>1.4308410919694901E-2</v>
      </c>
      <c r="E179" s="50">
        <v>3.9266832239844701E-2</v>
      </c>
      <c r="F179" s="50" t="s">
        <v>3775</v>
      </c>
    </row>
    <row r="180" spans="1:6" x14ac:dyDescent="0.2">
      <c r="A180" s="50" t="s">
        <v>3502</v>
      </c>
      <c r="B180" s="49">
        <v>2</v>
      </c>
      <c r="C180" s="49">
        <v>208</v>
      </c>
      <c r="D180" s="50">
        <v>1.47604308139543E-2</v>
      </c>
      <c r="E180" s="50">
        <v>4.0278463746553299E-2</v>
      </c>
      <c r="F180" s="50" t="s">
        <v>3791</v>
      </c>
    </row>
    <row r="181" spans="1:6" x14ac:dyDescent="0.2">
      <c r="A181" s="50" t="s">
        <v>3253</v>
      </c>
      <c r="B181" s="49">
        <v>2</v>
      </c>
      <c r="C181" s="49">
        <v>209</v>
      </c>
      <c r="D181" s="50">
        <v>1.48951456690068E-2</v>
      </c>
      <c r="E181" s="50">
        <v>4.0417726731069199E-2</v>
      </c>
      <c r="F181" s="50" t="s">
        <v>3786</v>
      </c>
    </row>
    <row r="182" spans="1:6" x14ac:dyDescent="0.2">
      <c r="A182" s="50" t="s">
        <v>3624</v>
      </c>
      <c r="B182" s="49">
        <v>1</v>
      </c>
      <c r="C182" s="49">
        <v>17</v>
      </c>
      <c r="D182" s="50">
        <v>1.5196239191186799E-2</v>
      </c>
      <c r="E182" s="50">
        <v>4.05512902173659E-2</v>
      </c>
      <c r="F182" s="50" t="s">
        <v>3775</v>
      </c>
    </row>
    <row r="183" spans="1:6" x14ac:dyDescent="0.2">
      <c r="A183" s="50" t="s">
        <v>3844</v>
      </c>
      <c r="B183" s="49">
        <v>1</v>
      </c>
      <c r="C183" s="49">
        <v>17</v>
      </c>
      <c r="D183" s="50">
        <v>1.5196239191186799E-2</v>
      </c>
      <c r="E183" s="50">
        <v>4.05512902173659E-2</v>
      </c>
      <c r="F183" s="50" t="s">
        <v>3775</v>
      </c>
    </row>
    <row r="184" spans="1:6" x14ac:dyDescent="0.2">
      <c r="A184" s="50" t="s">
        <v>3845</v>
      </c>
      <c r="B184" s="49">
        <v>1</v>
      </c>
      <c r="C184" s="49">
        <v>17</v>
      </c>
      <c r="D184" s="50">
        <v>1.5196239191186799E-2</v>
      </c>
      <c r="E184" s="50">
        <v>4.05512902173659E-2</v>
      </c>
      <c r="F184" s="50" t="s">
        <v>3775</v>
      </c>
    </row>
    <row r="185" spans="1:6" x14ac:dyDescent="0.2">
      <c r="A185" s="50" t="s">
        <v>3846</v>
      </c>
      <c r="B185" s="49">
        <v>1</v>
      </c>
      <c r="C185" s="49">
        <v>18</v>
      </c>
      <c r="D185" s="50">
        <v>1.6083312311746801E-2</v>
      </c>
      <c r="E185" s="50">
        <v>4.21167765922459E-2</v>
      </c>
      <c r="F185" s="50" t="s">
        <v>3775</v>
      </c>
    </row>
    <row r="186" spans="1:6" x14ac:dyDescent="0.2">
      <c r="A186" s="50" t="s">
        <v>3847</v>
      </c>
      <c r="B186" s="49">
        <v>1</v>
      </c>
      <c r="C186" s="49">
        <v>18</v>
      </c>
      <c r="D186" s="50">
        <v>1.6083312311746801E-2</v>
      </c>
      <c r="E186" s="50">
        <v>4.21167765922459E-2</v>
      </c>
      <c r="F186" s="50" t="s">
        <v>3775</v>
      </c>
    </row>
    <row r="187" spans="1:6" x14ac:dyDescent="0.2">
      <c r="A187" s="50" t="s">
        <v>3848</v>
      </c>
      <c r="B187" s="49">
        <v>1</v>
      </c>
      <c r="C187" s="49">
        <v>18</v>
      </c>
      <c r="D187" s="50">
        <v>1.6083312311746801E-2</v>
      </c>
      <c r="E187" s="50">
        <v>4.21167765922459E-2</v>
      </c>
      <c r="F187" s="50" t="s">
        <v>365</v>
      </c>
    </row>
    <row r="188" spans="1:6" x14ac:dyDescent="0.2">
      <c r="A188" s="50" t="s">
        <v>3152</v>
      </c>
      <c r="B188" s="49">
        <v>2</v>
      </c>
      <c r="C188" s="49">
        <v>218</v>
      </c>
      <c r="D188" s="50">
        <v>1.6131684616077599E-2</v>
      </c>
      <c r="E188" s="50">
        <v>4.21167765922459E-2</v>
      </c>
      <c r="F188" s="50" t="s">
        <v>3849</v>
      </c>
    </row>
    <row r="189" spans="1:6" x14ac:dyDescent="0.2">
      <c r="A189" s="50" t="s">
        <v>3850</v>
      </c>
      <c r="B189" s="49">
        <v>1</v>
      </c>
      <c r="C189" s="49">
        <v>19</v>
      </c>
      <c r="D189" s="50">
        <v>1.6969630876879999E-2</v>
      </c>
      <c r="E189" s="50">
        <v>4.3138587965963399E-2</v>
      </c>
      <c r="F189" s="50" t="s">
        <v>365</v>
      </c>
    </row>
    <row r="190" spans="1:6" x14ac:dyDescent="0.2">
      <c r="A190" s="50" t="s">
        <v>3851</v>
      </c>
      <c r="B190" s="49">
        <v>1</v>
      </c>
      <c r="C190" s="49">
        <v>19</v>
      </c>
      <c r="D190" s="50">
        <v>1.6969630876879999E-2</v>
      </c>
      <c r="E190" s="50">
        <v>4.3138587965963399E-2</v>
      </c>
      <c r="F190" s="50" t="s">
        <v>3775</v>
      </c>
    </row>
    <row r="191" spans="1:6" x14ac:dyDescent="0.2">
      <c r="A191" s="50" t="s">
        <v>3852</v>
      </c>
      <c r="B191" s="49">
        <v>1</v>
      </c>
      <c r="C191" s="49">
        <v>19</v>
      </c>
      <c r="D191" s="50">
        <v>1.6969630876879999E-2</v>
      </c>
      <c r="E191" s="50">
        <v>4.3138587965963399E-2</v>
      </c>
      <c r="F191" s="50" t="s">
        <v>3775</v>
      </c>
    </row>
    <row r="192" spans="1:6" x14ac:dyDescent="0.2">
      <c r="A192" s="50" t="s">
        <v>3853</v>
      </c>
      <c r="B192" s="49">
        <v>1</v>
      </c>
      <c r="C192" s="49">
        <v>19</v>
      </c>
      <c r="D192" s="50">
        <v>1.6969630876879999E-2</v>
      </c>
      <c r="E192" s="50">
        <v>4.3138587965963399E-2</v>
      </c>
      <c r="F192" s="50" t="s">
        <v>3775</v>
      </c>
    </row>
    <row r="193" spans="1:6" x14ac:dyDescent="0.2">
      <c r="A193" s="50" t="s">
        <v>3854</v>
      </c>
      <c r="B193" s="49">
        <v>1</v>
      </c>
      <c r="C193" s="49">
        <v>19</v>
      </c>
      <c r="D193" s="50">
        <v>1.6969630876879999E-2</v>
      </c>
      <c r="E193" s="50">
        <v>4.3138587965963399E-2</v>
      </c>
      <c r="F193" s="50" t="s">
        <v>3775</v>
      </c>
    </row>
    <row r="194" spans="1:6" x14ac:dyDescent="0.2">
      <c r="A194" s="50" t="s">
        <v>3264</v>
      </c>
      <c r="B194" s="49">
        <v>2</v>
      </c>
      <c r="C194" s="49">
        <v>229</v>
      </c>
      <c r="D194" s="50">
        <v>1.7701197423901201E-2</v>
      </c>
      <c r="E194" s="50">
        <v>4.44539145110062E-2</v>
      </c>
      <c r="F194" s="50" t="s">
        <v>3786</v>
      </c>
    </row>
    <row r="195" spans="1:6" x14ac:dyDescent="0.2">
      <c r="A195" s="50" t="s">
        <v>3855</v>
      </c>
      <c r="B195" s="49">
        <v>1</v>
      </c>
      <c r="C195" s="49">
        <v>20</v>
      </c>
      <c r="D195" s="50">
        <v>1.7855195476470399E-2</v>
      </c>
      <c r="E195" s="50">
        <v>4.44539145110062E-2</v>
      </c>
      <c r="F195" s="50" t="s">
        <v>3775</v>
      </c>
    </row>
    <row r="196" spans="1:6" x14ac:dyDescent="0.2">
      <c r="A196" s="50" t="s">
        <v>3856</v>
      </c>
      <c r="B196" s="49">
        <v>1</v>
      </c>
      <c r="C196" s="49">
        <v>20</v>
      </c>
      <c r="D196" s="50">
        <v>1.7855195476470399E-2</v>
      </c>
      <c r="E196" s="50">
        <v>4.44539145110062E-2</v>
      </c>
      <c r="F196" s="50" t="s">
        <v>365</v>
      </c>
    </row>
    <row r="197" spans="1:6" x14ac:dyDescent="0.2">
      <c r="A197" s="50" t="s">
        <v>3857</v>
      </c>
      <c r="B197" s="49">
        <v>1</v>
      </c>
      <c r="C197" s="49">
        <v>20</v>
      </c>
      <c r="D197" s="50">
        <v>1.7855195476470399E-2</v>
      </c>
      <c r="E197" s="50">
        <v>4.44539145110062E-2</v>
      </c>
      <c r="F197" s="50" t="s">
        <v>365</v>
      </c>
    </row>
    <row r="198" spans="1:6" x14ac:dyDescent="0.2">
      <c r="A198" s="50" t="s">
        <v>3173</v>
      </c>
      <c r="B198" s="49">
        <v>2</v>
      </c>
      <c r="C198" s="49">
        <v>232</v>
      </c>
      <c r="D198" s="50">
        <v>1.81402019603179E-2</v>
      </c>
      <c r="E198" s="50">
        <v>4.4588291823184502E-2</v>
      </c>
      <c r="F198" s="50" t="s">
        <v>3786</v>
      </c>
    </row>
    <row r="199" spans="1:6" x14ac:dyDescent="0.2">
      <c r="A199" s="50" t="s">
        <v>3175</v>
      </c>
      <c r="B199" s="49">
        <v>2</v>
      </c>
      <c r="C199" s="49">
        <v>233</v>
      </c>
      <c r="D199" s="50">
        <v>1.82875707658436E-2</v>
      </c>
      <c r="E199" s="50">
        <v>4.4588291823184502E-2</v>
      </c>
      <c r="F199" s="50" t="s">
        <v>3786</v>
      </c>
    </row>
    <row r="200" spans="1:6" x14ac:dyDescent="0.2">
      <c r="A200" s="50" t="s">
        <v>3858</v>
      </c>
      <c r="B200" s="49">
        <v>1</v>
      </c>
      <c r="C200" s="49">
        <v>21</v>
      </c>
      <c r="D200" s="50">
        <v>1.8740006708294898E-2</v>
      </c>
      <c r="E200" s="50">
        <v>4.4588291823184502E-2</v>
      </c>
      <c r="F200" s="50" t="s">
        <v>365</v>
      </c>
    </row>
    <row r="201" spans="1:6" x14ac:dyDescent="0.2">
      <c r="A201" s="50" t="s">
        <v>3643</v>
      </c>
      <c r="B201" s="49">
        <v>1</v>
      </c>
      <c r="C201" s="49">
        <v>21</v>
      </c>
      <c r="D201" s="50">
        <v>1.8740006708294898E-2</v>
      </c>
      <c r="E201" s="50">
        <v>4.4588291823184502E-2</v>
      </c>
      <c r="F201" s="50" t="s">
        <v>218</v>
      </c>
    </row>
    <row r="202" spans="1:6" x14ac:dyDescent="0.2">
      <c r="A202" s="50" t="s">
        <v>3859</v>
      </c>
      <c r="B202" s="49">
        <v>1</v>
      </c>
      <c r="C202" s="49">
        <v>21</v>
      </c>
      <c r="D202" s="50">
        <v>1.8740006708294898E-2</v>
      </c>
      <c r="E202" s="50">
        <v>4.4588291823184502E-2</v>
      </c>
      <c r="F202" s="50" t="s">
        <v>3775</v>
      </c>
    </row>
    <row r="203" spans="1:6" x14ac:dyDescent="0.2">
      <c r="A203" s="50" t="s">
        <v>3860</v>
      </c>
      <c r="B203" s="49">
        <v>1</v>
      </c>
      <c r="C203" s="49">
        <v>21</v>
      </c>
      <c r="D203" s="50">
        <v>1.8740006708294898E-2</v>
      </c>
      <c r="E203" s="50">
        <v>4.4588291823184502E-2</v>
      </c>
      <c r="F203" s="50" t="s">
        <v>365</v>
      </c>
    </row>
    <row r="204" spans="1:6" x14ac:dyDescent="0.2">
      <c r="A204" s="50" t="s">
        <v>3861</v>
      </c>
      <c r="B204" s="49">
        <v>1</v>
      </c>
      <c r="C204" s="49">
        <v>21</v>
      </c>
      <c r="D204" s="50">
        <v>1.8740006708294898E-2</v>
      </c>
      <c r="E204" s="50">
        <v>4.4588291823184502E-2</v>
      </c>
      <c r="F204" s="50" t="s">
        <v>150</v>
      </c>
    </row>
    <row r="205" spans="1:6" x14ac:dyDescent="0.2">
      <c r="A205" s="50" t="s">
        <v>3862</v>
      </c>
      <c r="B205" s="49">
        <v>1</v>
      </c>
      <c r="C205" s="49">
        <v>21</v>
      </c>
      <c r="D205" s="50">
        <v>1.8740006708294898E-2</v>
      </c>
      <c r="E205" s="50">
        <v>4.4588291823184502E-2</v>
      </c>
      <c r="F205" s="50" t="s">
        <v>3775</v>
      </c>
    </row>
    <row r="206" spans="1:6" x14ac:dyDescent="0.2">
      <c r="A206" s="50" t="s">
        <v>3863</v>
      </c>
      <c r="B206" s="49">
        <v>1</v>
      </c>
      <c r="C206" s="49">
        <v>21</v>
      </c>
      <c r="D206" s="50">
        <v>1.8740006708294898E-2</v>
      </c>
      <c r="E206" s="50">
        <v>4.4588291823184502E-2</v>
      </c>
      <c r="F206" s="50" t="s">
        <v>3775</v>
      </c>
    </row>
    <row r="207" spans="1:6" x14ac:dyDescent="0.2">
      <c r="A207" s="50" t="s">
        <v>3505</v>
      </c>
      <c r="B207" s="49">
        <v>2</v>
      </c>
      <c r="C207" s="49">
        <v>237</v>
      </c>
      <c r="D207" s="50">
        <v>1.8882190761238E-2</v>
      </c>
      <c r="E207" s="50">
        <v>4.470636341999E-2</v>
      </c>
      <c r="F207" s="50" t="s">
        <v>3786</v>
      </c>
    </row>
    <row r="208" spans="1:6" x14ac:dyDescent="0.2">
      <c r="A208" s="50" t="s">
        <v>3864</v>
      </c>
      <c r="B208" s="49">
        <v>1</v>
      </c>
      <c r="C208" s="49">
        <v>22</v>
      </c>
      <c r="D208" s="50">
        <v>1.9624065171284399E-2</v>
      </c>
      <c r="E208" s="50">
        <v>4.5725448862593603E-2</v>
      </c>
      <c r="F208" s="50" t="s">
        <v>365</v>
      </c>
    </row>
    <row r="209" spans="1:6" x14ac:dyDescent="0.2">
      <c r="A209" s="50" t="s">
        <v>3865</v>
      </c>
      <c r="B209" s="49">
        <v>1</v>
      </c>
      <c r="C209" s="49">
        <v>22</v>
      </c>
      <c r="D209" s="50">
        <v>1.9624065171284399E-2</v>
      </c>
      <c r="E209" s="50">
        <v>4.5725448862593603E-2</v>
      </c>
      <c r="F209" s="50" t="s">
        <v>3775</v>
      </c>
    </row>
    <row r="210" spans="1:6" x14ac:dyDescent="0.2">
      <c r="A210" s="50" t="s">
        <v>3154</v>
      </c>
      <c r="B210" s="49">
        <v>1</v>
      </c>
      <c r="C210" s="49">
        <v>22</v>
      </c>
      <c r="D210" s="50">
        <v>1.9624065171284399E-2</v>
      </c>
      <c r="E210" s="50">
        <v>4.5725448862593603E-2</v>
      </c>
      <c r="F210" s="50" t="s">
        <v>3775</v>
      </c>
    </row>
    <row r="211" spans="1:6" x14ac:dyDescent="0.2">
      <c r="A211" s="50" t="s">
        <v>3324</v>
      </c>
      <c r="B211" s="49">
        <v>3</v>
      </c>
      <c r="C211" s="49">
        <v>654</v>
      </c>
      <c r="D211" s="50">
        <v>1.9691290607493701E-2</v>
      </c>
      <c r="E211" s="50">
        <v>4.5725448862593603E-2</v>
      </c>
      <c r="F211" s="50" t="s">
        <v>3776</v>
      </c>
    </row>
    <row r="212" spans="1:6" x14ac:dyDescent="0.2">
      <c r="A212" s="50" t="s">
        <v>3510</v>
      </c>
      <c r="B212" s="49">
        <v>2</v>
      </c>
      <c r="C212" s="49">
        <v>247</v>
      </c>
      <c r="D212" s="50">
        <v>2.0404427720259299E-2</v>
      </c>
      <c r="E212" s="50">
        <v>4.6943414283264602E-2</v>
      </c>
      <c r="F212" s="50" t="s">
        <v>3826</v>
      </c>
    </row>
    <row r="213" spans="1:6" x14ac:dyDescent="0.2">
      <c r="A213" s="50" t="s">
        <v>3866</v>
      </c>
      <c r="B213" s="49">
        <v>1</v>
      </c>
      <c r="C213" s="49">
        <v>23</v>
      </c>
      <c r="D213" s="50">
        <v>2.0507371457078299E-2</v>
      </c>
      <c r="E213" s="50">
        <v>4.6943414283264602E-2</v>
      </c>
      <c r="F213" s="50" t="s">
        <v>150</v>
      </c>
    </row>
    <row r="214" spans="1:6" x14ac:dyDescent="0.2">
      <c r="A214" s="50" t="s">
        <v>3867</v>
      </c>
      <c r="B214" s="49">
        <v>1</v>
      </c>
      <c r="C214" s="49">
        <v>23</v>
      </c>
      <c r="D214" s="50">
        <v>2.0507371457078299E-2</v>
      </c>
      <c r="E214" s="50">
        <v>4.6943414283264602E-2</v>
      </c>
      <c r="F214" s="50" t="s">
        <v>3775</v>
      </c>
    </row>
    <row r="215" spans="1:6" x14ac:dyDescent="0.2">
      <c r="A215" s="50" t="s">
        <v>3868</v>
      </c>
      <c r="B215" s="49">
        <v>1</v>
      </c>
      <c r="C215" s="49">
        <v>24</v>
      </c>
      <c r="D215" s="50">
        <v>2.1389926157736501E-2</v>
      </c>
      <c r="E215" s="50">
        <v>4.6960610609939703E-2</v>
      </c>
      <c r="F215" s="50" t="s">
        <v>3775</v>
      </c>
    </row>
    <row r="216" spans="1:6" x14ac:dyDescent="0.2">
      <c r="A216" s="50" t="s">
        <v>3869</v>
      </c>
      <c r="B216" s="49">
        <v>1</v>
      </c>
      <c r="C216" s="49">
        <v>24</v>
      </c>
      <c r="D216" s="50">
        <v>2.1389926157736501E-2</v>
      </c>
      <c r="E216" s="50">
        <v>4.6960610609939703E-2</v>
      </c>
      <c r="F216" s="50" t="s">
        <v>3775</v>
      </c>
    </row>
    <row r="217" spans="1:6" x14ac:dyDescent="0.2">
      <c r="A217" s="50" t="s">
        <v>3651</v>
      </c>
      <c r="B217" s="49">
        <v>1</v>
      </c>
      <c r="C217" s="49">
        <v>24</v>
      </c>
      <c r="D217" s="50">
        <v>2.1389926157736501E-2</v>
      </c>
      <c r="E217" s="50">
        <v>4.6960610609939703E-2</v>
      </c>
      <c r="F217" s="50" t="s">
        <v>218</v>
      </c>
    </row>
    <row r="218" spans="1:6" x14ac:dyDescent="0.2">
      <c r="A218" s="50" t="s">
        <v>3870</v>
      </c>
      <c r="B218" s="49">
        <v>1</v>
      </c>
      <c r="C218" s="49">
        <v>24</v>
      </c>
      <c r="D218" s="50">
        <v>2.1389926157736501E-2</v>
      </c>
      <c r="E218" s="50">
        <v>4.6960610609939703E-2</v>
      </c>
      <c r="F218" s="50" t="s">
        <v>682</v>
      </c>
    </row>
    <row r="219" spans="1:6" x14ac:dyDescent="0.2">
      <c r="A219" s="50" t="s">
        <v>3871</v>
      </c>
      <c r="B219" s="49">
        <v>1</v>
      </c>
      <c r="C219" s="49">
        <v>24</v>
      </c>
      <c r="D219" s="50">
        <v>2.1389926157736501E-2</v>
      </c>
      <c r="E219" s="50">
        <v>4.6960610609939703E-2</v>
      </c>
      <c r="F219" s="50" t="s">
        <v>3775</v>
      </c>
    </row>
    <row r="220" spans="1:6" x14ac:dyDescent="0.2">
      <c r="A220" s="50" t="s">
        <v>3872</v>
      </c>
      <c r="B220" s="49">
        <v>1</v>
      </c>
      <c r="C220" s="49">
        <v>24</v>
      </c>
      <c r="D220" s="50">
        <v>2.1389926157736501E-2</v>
      </c>
      <c r="E220" s="50">
        <v>4.6960610609939703E-2</v>
      </c>
      <c r="F220" s="50" t="s">
        <v>365</v>
      </c>
    </row>
    <row r="221" spans="1:6" x14ac:dyDescent="0.2">
      <c r="A221" s="50" t="s">
        <v>3873</v>
      </c>
      <c r="B221" s="49">
        <v>1</v>
      </c>
      <c r="C221" s="49">
        <v>24</v>
      </c>
      <c r="D221" s="50">
        <v>2.1389926157736501E-2</v>
      </c>
      <c r="E221" s="50">
        <v>4.6960610609939703E-2</v>
      </c>
      <c r="F221" s="50" t="s">
        <v>365</v>
      </c>
    </row>
    <row r="222" spans="1:6" x14ac:dyDescent="0.2">
      <c r="A222" s="50" t="s">
        <v>3874</v>
      </c>
      <c r="B222" s="49">
        <v>1</v>
      </c>
      <c r="C222" s="49">
        <v>24</v>
      </c>
      <c r="D222" s="50">
        <v>2.1389926157736501E-2</v>
      </c>
      <c r="E222" s="50">
        <v>4.6960610609939703E-2</v>
      </c>
      <c r="F222" s="50" t="s">
        <v>3775</v>
      </c>
    </row>
    <row r="223" spans="1:6" x14ac:dyDescent="0.2">
      <c r="A223" s="50" t="s">
        <v>3875</v>
      </c>
      <c r="B223" s="49">
        <v>1</v>
      </c>
      <c r="C223" s="49">
        <v>24</v>
      </c>
      <c r="D223" s="50">
        <v>2.1389926157736501E-2</v>
      </c>
      <c r="E223" s="50">
        <v>4.6960610609939703E-2</v>
      </c>
      <c r="F223" s="50" t="s">
        <v>365</v>
      </c>
    </row>
    <row r="224" spans="1:6" x14ac:dyDescent="0.2">
      <c r="A224" s="50" t="s">
        <v>3876</v>
      </c>
      <c r="B224" s="49">
        <v>1</v>
      </c>
      <c r="C224" s="49">
        <v>25</v>
      </c>
      <c r="D224" s="50">
        <v>2.2271729879069401E-2</v>
      </c>
      <c r="E224" s="50">
        <v>4.7598431555710301E-2</v>
      </c>
      <c r="F224" s="50" t="s">
        <v>365</v>
      </c>
    </row>
    <row r="225" spans="1:6" x14ac:dyDescent="0.2">
      <c r="A225" s="50" t="s">
        <v>3877</v>
      </c>
      <c r="B225" s="49">
        <v>1</v>
      </c>
      <c r="C225" s="49">
        <v>25</v>
      </c>
      <c r="D225" s="50">
        <v>2.2271729879069401E-2</v>
      </c>
      <c r="E225" s="50">
        <v>4.7598431555710301E-2</v>
      </c>
      <c r="F225" s="50" t="s">
        <v>150</v>
      </c>
    </row>
    <row r="226" spans="1:6" x14ac:dyDescent="0.2">
      <c r="A226" s="50" t="s">
        <v>3878</v>
      </c>
      <c r="B226" s="49">
        <v>1</v>
      </c>
      <c r="C226" s="49">
        <v>25</v>
      </c>
      <c r="D226" s="50">
        <v>2.2271729879069401E-2</v>
      </c>
      <c r="E226" s="50">
        <v>4.7598431555710301E-2</v>
      </c>
      <c r="F226" s="50" t="s">
        <v>365</v>
      </c>
    </row>
    <row r="227" spans="1:6" x14ac:dyDescent="0.2">
      <c r="A227" s="50" t="s">
        <v>3879</v>
      </c>
      <c r="B227" s="49">
        <v>1</v>
      </c>
      <c r="C227" s="49">
        <v>25</v>
      </c>
      <c r="D227" s="50">
        <v>2.2271729879069401E-2</v>
      </c>
      <c r="E227" s="50">
        <v>4.7598431555710301E-2</v>
      </c>
      <c r="F227" s="50" t="s">
        <v>3775</v>
      </c>
    </row>
    <row r="228" spans="1:6" x14ac:dyDescent="0.2">
      <c r="A228" s="50" t="s">
        <v>3880</v>
      </c>
      <c r="B228" s="49">
        <v>1</v>
      </c>
      <c r="C228" s="49">
        <v>25</v>
      </c>
      <c r="D228" s="50">
        <v>2.2271729879069401E-2</v>
      </c>
      <c r="E228" s="50">
        <v>4.7598431555710301E-2</v>
      </c>
      <c r="F228" s="50" t="s">
        <v>3775</v>
      </c>
    </row>
    <row r="229" spans="1:6" x14ac:dyDescent="0.2">
      <c r="A229" s="50" t="s">
        <v>3881</v>
      </c>
      <c r="B229" s="49">
        <v>1</v>
      </c>
      <c r="C229" s="49">
        <v>25</v>
      </c>
      <c r="D229" s="50">
        <v>2.2271729879069401E-2</v>
      </c>
      <c r="E229" s="50">
        <v>4.7598431555710301E-2</v>
      </c>
      <c r="F229" s="50" t="s">
        <v>3775</v>
      </c>
    </row>
    <row r="230" spans="1:6" x14ac:dyDescent="0.2">
      <c r="A230" s="50" t="s">
        <v>3512</v>
      </c>
      <c r="B230" s="49">
        <v>2</v>
      </c>
      <c r="C230" s="49">
        <v>260</v>
      </c>
      <c r="D230" s="50">
        <v>2.2458308080722699E-2</v>
      </c>
      <c r="E230" s="50">
        <v>4.77857392202162E-2</v>
      </c>
      <c r="F230" s="50" t="s">
        <v>3826</v>
      </c>
    </row>
    <row r="231" spans="1:6" x14ac:dyDescent="0.2">
      <c r="A231" s="50" t="s">
        <v>3302</v>
      </c>
      <c r="B231" s="49">
        <v>5</v>
      </c>
      <c r="C231" s="49">
        <v>1890</v>
      </c>
      <c r="D231" s="50">
        <v>2.2561695831159499E-2</v>
      </c>
      <c r="E231" s="50">
        <v>4.77951714317984E-2</v>
      </c>
      <c r="F231" s="50" t="s">
        <v>3882</v>
      </c>
    </row>
    <row r="232" spans="1:6" x14ac:dyDescent="0.2">
      <c r="A232" s="50" t="s">
        <v>3883</v>
      </c>
      <c r="B232" s="49">
        <v>1</v>
      </c>
      <c r="C232" s="53">
        <v>26</v>
      </c>
      <c r="D232" s="50">
        <v>2.3152783214921601E-2</v>
      </c>
      <c r="E232" s="50">
        <v>4.7994825291017798E-2</v>
      </c>
      <c r="F232" s="50" t="s">
        <v>3775</v>
      </c>
    </row>
    <row r="233" spans="1:6" x14ac:dyDescent="0.2">
      <c r="A233" s="50" t="s">
        <v>3250</v>
      </c>
      <c r="B233" s="49">
        <v>1</v>
      </c>
      <c r="C233" s="53">
        <v>26</v>
      </c>
      <c r="D233" s="50">
        <v>2.3152783214921601E-2</v>
      </c>
      <c r="E233" s="50">
        <v>4.7994825291017798E-2</v>
      </c>
      <c r="F233" s="50" t="s">
        <v>150</v>
      </c>
    </row>
    <row r="234" spans="1:6" x14ac:dyDescent="0.2">
      <c r="A234" s="50" t="s">
        <v>3657</v>
      </c>
      <c r="B234" s="49">
        <v>1</v>
      </c>
      <c r="C234" s="53">
        <v>26</v>
      </c>
      <c r="D234" s="50">
        <v>2.3152783214921601E-2</v>
      </c>
      <c r="E234" s="50">
        <v>4.7994825291017798E-2</v>
      </c>
      <c r="F234" s="50" t="s">
        <v>3775</v>
      </c>
    </row>
    <row r="235" spans="1:6" x14ac:dyDescent="0.2">
      <c r="A235" s="50" t="s">
        <v>3884</v>
      </c>
      <c r="B235" s="49">
        <v>1</v>
      </c>
      <c r="C235" s="53">
        <v>26</v>
      </c>
      <c r="D235" s="50">
        <v>2.3152783214921601E-2</v>
      </c>
      <c r="E235" s="50">
        <v>4.7994825291017798E-2</v>
      </c>
      <c r="F235" s="50" t="s">
        <v>3775</v>
      </c>
    </row>
    <row r="236" spans="1:6" x14ac:dyDescent="0.2">
      <c r="A236" s="50" t="s">
        <v>3157</v>
      </c>
      <c r="B236" s="49">
        <v>1</v>
      </c>
      <c r="C236" s="53">
        <v>26</v>
      </c>
      <c r="D236" s="50">
        <v>2.3152783214921601E-2</v>
      </c>
      <c r="E236" s="50">
        <v>4.7994825291017798E-2</v>
      </c>
      <c r="F236" s="50" t="s">
        <v>3775</v>
      </c>
    </row>
    <row r="237" spans="1:6" x14ac:dyDescent="0.2">
      <c r="A237" s="50" t="s">
        <v>3361</v>
      </c>
      <c r="B237" s="49">
        <v>3</v>
      </c>
      <c r="C237" s="49">
        <v>702</v>
      </c>
      <c r="D237" s="50">
        <v>2.3711760242719E-2</v>
      </c>
      <c r="E237" s="50">
        <v>4.8841709315680597E-2</v>
      </c>
      <c r="F237" s="50" t="s">
        <v>3779</v>
      </c>
    </row>
    <row r="238" spans="1:6" x14ac:dyDescent="0.2">
      <c r="A238" s="50" t="s">
        <v>3513</v>
      </c>
      <c r="B238" s="49">
        <v>2</v>
      </c>
      <c r="C238" s="49">
        <v>268</v>
      </c>
      <c r="D238" s="50">
        <v>2.3763564573881801E-2</v>
      </c>
      <c r="E238" s="50">
        <v>4.8841709315680597E-2</v>
      </c>
      <c r="F238" s="50" t="s">
        <v>3786</v>
      </c>
    </row>
    <row r="239" spans="1:6" x14ac:dyDescent="0.2">
      <c r="A239" s="50" t="s">
        <v>3660</v>
      </c>
      <c r="B239" s="49">
        <v>1</v>
      </c>
      <c r="C239" s="49">
        <v>27</v>
      </c>
      <c r="D239" s="50">
        <v>2.40330867565966E-2</v>
      </c>
      <c r="E239" s="50">
        <v>4.9029622064491102E-2</v>
      </c>
      <c r="F239" s="50" t="s">
        <v>3775</v>
      </c>
    </row>
    <row r="240" spans="1:6" x14ac:dyDescent="0.2">
      <c r="A240" s="50" t="s">
        <v>3364</v>
      </c>
      <c r="B240" s="49">
        <v>3</v>
      </c>
      <c r="C240" s="49">
        <v>706</v>
      </c>
      <c r="D240" s="50">
        <v>2.40657899561924E-2</v>
      </c>
      <c r="E240" s="50">
        <v>4.9029622064491102E-2</v>
      </c>
      <c r="F240" s="50" t="s">
        <v>3783</v>
      </c>
    </row>
    <row r="241" spans="1:6" x14ac:dyDescent="0.2">
      <c r="A241" s="50" t="s">
        <v>3299</v>
      </c>
      <c r="B241" s="49">
        <v>2</v>
      </c>
      <c r="C241" s="49">
        <v>271</v>
      </c>
      <c r="D241" s="50">
        <v>2.4261034520524499E-2</v>
      </c>
      <c r="E241" s="50">
        <v>4.9029622064491102E-2</v>
      </c>
      <c r="F241" s="50" t="s">
        <v>3786</v>
      </c>
    </row>
    <row r="242" spans="1:6" x14ac:dyDescent="0.2">
      <c r="A242" s="50" t="s">
        <v>3301</v>
      </c>
      <c r="B242" s="49">
        <v>2</v>
      </c>
      <c r="C242" s="49">
        <v>271</v>
      </c>
      <c r="D242" s="50">
        <v>2.4261034520524499E-2</v>
      </c>
      <c r="E242" s="50">
        <v>4.9029622064491102E-2</v>
      </c>
      <c r="F242" s="50" t="s">
        <v>3786</v>
      </c>
    </row>
    <row r="243" spans="1:6" x14ac:dyDescent="0.2">
      <c r="A243" s="50" t="s">
        <v>3885</v>
      </c>
      <c r="B243" s="49">
        <v>1</v>
      </c>
      <c r="C243" s="49">
        <v>28</v>
      </c>
      <c r="D243" s="50">
        <v>2.4912641101273302E-2</v>
      </c>
      <c r="E243" s="50">
        <v>4.9238216719000902E-2</v>
      </c>
      <c r="F243" s="50" t="s">
        <v>365</v>
      </c>
    </row>
    <row r="244" spans="1:6" x14ac:dyDescent="0.2">
      <c r="A244" s="50" t="s">
        <v>3886</v>
      </c>
      <c r="B244" s="49">
        <v>1</v>
      </c>
      <c r="C244" s="49">
        <v>28</v>
      </c>
      <c r="D244" s="50">
        <v>2.4912641101273302E-2</v>
      </c>
      <c r="E244" s="50">
        <v>4.9238216719000902E-2</v>
      </c>
      <c r="F244" s="50" t="s">
        <v>3775</v>
      </c>
    </row>
    <row r="245" spans="1:6" x14ac:dyDescent="0.2">
      <c r="A245" s="50" t="s">
        <v>3178</v>
      </c>
      <c r="B245" s="49">
        <v>5</v>
      </c>
      <c r="C245" s="49">
        <v>43</v>
      </c>
      <c r="D245" s="50">
        <v>2.5142813631403201E-2</v>
      </c>
      <c r="E245" s="50">
        <v>4.9238216719000902E-2</v>
      </c>
      <c r="F245" s="50" t="s">
        <v>3790</v>
      </c>
    </row>
    <row r="246" spans="1:6" x14ac:dyDescent="0.2">
      <c r="A246" s="50" t="s">
        <v>3305</v>
      </c>
      <c r="B246" s="49">
        <v>2</v>
      </c>
      <c r="C246" s="49">
        <v>277</v>
      </c>
      <c r="D246" s="50">
        <v>2.52689258403163E-2</v>
      </c>
      <c r="E246" s="50">
        <v>4.9238216719000902E-2</v>
      </c>
      <c r="F246" s="50" t="s">
        <v>3786</v>
      </c>
    </row>
    <row r="247" spans="1:6" x14ac:dyDescent="0.2">
      <c r="A247" s="50" t="s">
        <v>3503</v>
      </c>
      <c r="B247" s="49">
        <v>3</v>
      </c>
      <c r="C247" s="49">
        <v>722</v>
      </c>
      <c r="D247" s="50">
        <v>2.55111980953872E-2</v>
      </c>
      <c r="E247" s="50">
        <v>4.9238216719000902E-2</v>
      </c>
      <c r="F247" s="50" t="s">
        <v>3776</v>
      </c>
    </row>
    <row r="248" spans="1:6" x14ac:dyDescent="0.2">
      <c r="A248" s="50" t="s">
        <v>3887</v>
      </c>
      <c r="B248" s="49">
        <v>1</v>
      </c>
      <c r="C248" s="49">
        <v>29</v>
      </c>
      <c r="D248" s="50">
        <v>2.5791446852809999E-2</v>
      </c>
      <c r="E248" s="50">
        <v>4.9238216719000902E-2</v>
      </c>
      <c r="F248" s="50" t="s">
        <v>365</v>
      </c>
    </row>
    <row r="249" spans="1:6" x14ac:dyDescent="0.2">
      <c r="A249" s="50" t="s">
        <v>3888</v>
      </c>
      <c r="B249" s="49">
        <v>1</v>
      </c>
      <c r="C249" s="49">
        <v>29</v>
      </c>
      <c r="D249" s="50">
        <v>2.5791446852809999E-2</v>
      </c>
      <c r="E249" s="50">
        <v>4.9238216719000902E-2</v>
      </c>
      <c r="F249" s="50" t="s">
        <v>365</v>
      </c>
    </row>
    <row r="250" spans="1:6" x14ac:dyDescent="0.2">
      <c r="A250" s="50" t="s">
        <v>3666</v>
      </c>
      <c r="B250" s="49">
        <v>1</v>
      </c>
      <c r="C250" s="49">
        <v>29</v>
      </c>
      <c r="D250" s="50">
        <v>2.5791446852809999E-2</v>
      </c>
      <c r="E250" s="50">
        <v>4.9238216719000902E-2</v>
      </c>
      <c r="F250" s="50" t="s">
        <v>3775</v>
      </c>
    </row>
    <row r="251" spans="1:6" x14ac:dyDescent="0.2">
      <c r="A251" s="50" t="s">
        <v>3889</v>
      </c>
      <c r="B251" s="49">
        <v>1</v>
      </c>
      <c r="C251" s="49">
        <v>29</v>
      </c>
      <c r="D251" s="50">
        <v>2.5791446852809999E-2</v>
      </c>
      <c r="E251" s="50">
        <v>4.9238216719000902E-2</v>
      </c>
      <c r="F251" s="50" t="s">
        <v>854</v>
      </c>
    </row>
    <row r="252" spans="1:6" x14ac:dyDescent="0.2">
      <c r="A252" s="50" t="s">
        <v>3667</v>
      </c>
      <c r="B252" s="49">
        <v>1</v>
      </c>
      <c r="C252" s="49">
        <v>29</v>
      </c>
      <c r="D252" s="50">
        <v>2.5791446852809999E-2</v>
      </c>
      <c r="E252" s="50">
        <v>4.9238216719000902E-2</v>
      </c>
      <c r="F252" s="50" t="s">
        <v>3775</v>
      </c>
    </row>
    <row r="253" spans="1:6" x14ac:dyDescent="0.2">
      <c r="A253" s="50" t="s">
        <v>3890</v>
      </c>
      <c r="B253" s="49">
        <v>1</v>
      </c>
      <c r="C253" s="49">
        <v>29</v>
      </c>
      <c r="D253" s="50">
        <v>2.5791446852809999E-2</v>
      </c>
      <c r="E253" s="50">
        <v>4.9238216719000902E-2</v>
      </c>
      <c r="F253" s="50" t="s">
        <v>3775</v>
      </c>
    </row>
    <row r="254" spans="1:6" x14ac:dyDescent="0.2">
      <c r="A254" s="50" t="s">
        <v>3257</v>
      </c>
      <c r="B254" s="49">
        <v>1</v>
      </c>
      <c r="C254" s="49">
        <v>29</v>
      </c>
      <c r="D254" s="50">
        <v>2.5791446852809999E-2</v>
      </c>
      <c r="E254" s="50">
        <v>4.9238216719000902E-2</v>
      </c>
      <c r="F254" s="50" t="s">
        <v>150</v>
      </c>
    </row>
    <row r="255" spans="1:6" x14ac:dyDescent="0.2">
      <c r="A255" s="50" t="s">
        <v>3669</v>
      </c>
      <c r="B255" s="49">
        <v>1</v>
      </c>
      <c r="C255" s="49">
        <v>29</v>
      </c>
      <c r="D255" s="50">
        <v>2.5791446852809999E-2</v>
      </c>
      <c r="E255" s="50">
        <v>4.9238216719000902E-2</v>
      </c>
      <c r="F255" s="50" t="s">
        <v>150</v>
      </c>
    </row>
    <row r="256" spans="1:6" x14ac:dyDescent="0.2">
      <c r="A256" s="50" t="s">
        <v>3670</v>
      </c>
      <c r="B256" s="49">
        <v>1</v>
      </c>
      <c r="C256" s="49">
        <v>29</v>
      </c>
      <c r="D256" s="50">
        <v>2.5791446852809999E-2</v>
      </c>
      <c r="E256" s="50">
        <v>4.9238216719000902E-2</v>
      </c>
      <c r="F256" s="50" t="s">
        <v>3775</v>
      </c>
    </row>
    <row r="257" spans="1:6" x14ac:dyDescent="0.2">
      <c r="A257" s="50" t="s">
        <v>3517</v>
      </c>
      <c r="B257" s="49">
        <v>2</v>
      </c>
      <c r="C257" s="49">
        <v>282</v>
      </c>
      <c r="D257" s="50">
        <v>2.61219119971043E-2</v>
      </c>
      <c r="E257" s="50">
        <v>4.9543733546532499E-2</v>
      </c>
      <c r="F257" s="50" t="s">
        <v>3891</v>
      </c>
    </row>
    <row r="258" spans="1:6" x14ac:dyDescent="0.2">
      <c r="A258" s="50" t="s">
        <v>3721</v>
      </c>
      <c r="B258" s="49">
        <v>2</v>
      </c>
      <c r="C258" s="49">
        <v>283</v>
      </c>
      <c r="D258" s="50">
        <v>2.62939251142301E-2</v>
      </c>
      <c r="E258" s="50">
        <v>4.9543733546532499E-2</v>
      </c>
      <c r="F258" s="50" t="s">
        <v>3781</v>
      </c>
    </row>
    <row r="259" spans="1:6" x14ac:dyDescent="0.2">
      <c r="A259" s="50" t="s">
        <v>3892</v>
      </c>
      <c r="B259" s="49">
        <v>1</v>
      </c>
      <c r="C259" s="49">
        <v>30</v>
      </c>
      <c r="D259" s="50">
        <v>2.6669504600617899E-2</v>
      </c>
      <c r="E259" s="50">
        <v>4.9543733546532499E-2</v>
      </c>
      <c r="F259" s="50" t="s">
        <v>3775</v>
      </c>
    </row>
    <row r="260" spans="1:6" x14ac:dyDescent="0.2">
      <c r="A260" s="50" t="s">
        <v>3675</v>
      </c>
      <c r="B260" s="49">
        <v>1</v>
      </c>
      <c r="C260" s="49">
        <v>30</v>
      </c>
      <c r="D260" s="50">
        <v>2.6669504600617899E-2</v>
      </c>
      <c r="E260" s="50">
        <v>4.9543733546532499E-2</v>
      </c>
      <c r="F260" s="50" t="s">
        <v>3775</v>
      </c>
    </row>
    <row r="261" spans="1:6" x14ac:dyDescent="0.2">
      <c r="A261" s="50" t="s">
        <v>3893</v>
      </c>
      <c r="B261" s="49">
        <v>1</v>
      </c>
      <c r="C261" s="49">
        <v>30</v>
      </c>
      <c r="D261" s="50">
        <v>2.6669504600617899E-2</v>
      </c>
      <c r="E261" s="50">
        <v>4.9543733546532499E-2</v>
      </c>
      <c r="F261" s="50" t="s">
        <v>3775</v>
      </c>
    </row>
    <row r="262" spans="1:6" x14ac:dyDescent="0.2">
      <c r="A262" s="50" t="s">
        <v>3676</v>
      </c>
      <c r="B262" s="49">
        <v>1</v>
      </c>
      <c r="C262" s="49">
        <v>30</v>
      </c>
      <c r="D262" s="50">
        <v>2.6669504600617899E-2</v>
      </c>
      <c r="E262" s="50">
        <v>4.9543733546532499E-2</v>
      </c>
      <c r="F262" s="50" t="s">
        <v>3775</v>
      </c>
    </row>
    <row r="263" spans="1:6" x14ac:dyDescent="0.2">
      <c r="A263" s="50" t="s">
        <v>3894</v>
      </c>
      <c r="B263" s="49">
        <v>1</v>
      </c>
      <c r="C263" s="49">
        <v>30</v>
      </c>
      <c r="D263" s="50">
        <v>2.6669504600617899E-2</v>
      </c>
      <c r="E263" s="50">
        <v>4.9543733546532499E-2</v>
      </c>
      <c r="F263" s="50" t="s">
        <v>3775</v>
      </c>
    </row>
    <row r="264" spans="1:6" x14ac:dyDescent="0.2">
      <c r="A264" s="50" t="s">
        <v>3509</v>
      </c>
      <c r="B264" s="49">
        <v>3</v>
      </c>
      <c r="C264" s="49">
        <v>736</v>
      </c>
      <c r="D264" s="50">
        <v>2.6814398701894601E-2</v>
      </c>
      <c r="E264" s="50">
        <v>4.9622048172471699E-2</v>
      </c>
      <c r="F264" s="50" t="s">
        <v>3776</v>
      </c>
    </row>
    <row r="265" spans="1:6" x14ac:dyDescent="0.2">
      <c r="A265" s="50" t="s">
        <v>3895</v>
      </c>
      <c r="B265" s="49">
        <v>1</v>
      </c>
      <c r="C265" s="49">
        <v>31</v>
      </c>
      <c r="D265" s="50">
        <v>2.7546814940669399E-2</v>
      </c>
      <c r="E265" s="50">
        <v>4.9645938866952802E-2</v>
      </c>
      <c r="F265" s="50" t="s">
        <v>3775</v>
      </c>
    </row>
    <row r="266" spans="1:6" x14ac:dyDescent="0.2">
      <c r="A266" s="50" t="s">
        <v>3678</v>
      </c>
      <c r="B266" s="49">
        <v>1</v>
      </c>
      <c r="C266" s="49">
        <v>31</v>
      </c>
      <c r="D266" s="50">
        <v>2.7546814940669399E-2</v>
      </c>
      <c r="E266" s="50">
        <v>4.9645938866952802E-2</v>
      </c>
      <c r="F266" s="50" t="s">
        <v>3775</v>
      </c>
    </row>
    <row r="267" spans="1:6" x14ac:dyDescent="0.2">
      <c r="A267" s="50" t="s">
        <v>3896</v>
      </c>
      <c r="B267" s="49">
        <v>1</v>
      </c>
      <c r="C267" s="49">
        <v>31</v>
      </c>
      <c r="D267" s="50">
        <v>2.7546814940669399E-2</v>
      </c>
      <c r="E267" s="50">
        <v>4.9645938866952802E-2</v>
      </c>
      <c r="F267" s="50" t="s">
        <v>3775</v>
      </c>
    </row>
    <row r="268" spans="1:6" x14ac:dyDescent="0.2">
      <c r="A268" s="50" t="s">
        <v>3897</v>
      </c>
      <c r="B268" s="49">
        <v>1</v>
      </c>
      <c r="C268" s="49">
        <v>31</v>
      </c>
      <c r="D268" s="50">
        <v>2.7546814940669399E-2</v>
      </c>
      <c r="E268" s="50">
        <v>4.9645938866952802E-2</v>
      </c>
      <c r="F268" s="50" t="s">
        <v>3775</v>
      </c>
    </row>
    <row r="269" spans="1:6" x14ac:dyDescent="0.2">
      <c r="A269" s="50" t="s">
        <v>3898</v>
      </c>
      <c r="B269" s="49">
        <v>1</v>
      </c>
      <c r="C269" s="49">
        <v>31</v>
      </c>
      <c r="D269" s="50">
        <v>2.7546814940669399E-2</v>
      </c>
      <c r="E269" s="50">
        <v>4.9645938866952802E-2</v>
      </c>
      <c r="F269" s="50" t="s">
        <v>3775</v>
      </c>
    </row>
    <row r="270" spans="1:6" x14ac:dyDescent="0.2">
      <c r="A270" s="50" t="s">
        <v>3899</v>
      </c>
      <c r="B270" s="49">
        <v>1</v>
      </c>
      <c r="C270" s="49">
        <v>31</v>
      </c>
      <c r="D270" s="50">
        <v>2.7546814940669399E-2</v>
      </c>
      <c r="E270" s="50">
        <v>4.9645938866952802E-2</v>
      </c>
      <c r="F270" s="50" t="s">
        <v>3775</v>
      </c>
    </row>
    <row r="271" spans="1:6" x14ac:dyDescent="0.2">
      <c r="A271" s="50" t="s">
        <v>3680</v>
      </c>
      <c r="B271" s="49">
        <v>1</v>
      </c>
      <c r="C271" s="49">
        <v>31</v>
      </c>
      <c r="D271" s="50">
        <v>2.7546814940669399E-2</v>
      </c>
      <c r="E271" s="50">
        <v>4.9645938866952802E-2</v>
      </c>
      <c r="F271" s="50" t="s">
        <v>3775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31031-9F4B-FA46-8823-2DDE60A2BEF8}">
  <dimension ref="A1:H30"/>
  <sheetViews>
    <sheetView zoomScale="136" zoomScaleNormal="136" workbookViewId="0">
      <selection activeCell="A2" sqref="A2"/>
    </sheetView>
  </sheetViews>
  <sheetFormatPr baseColWidth="10" defaultRowHeight="15" x14ac:dyDescent="0.2"/>
  <cols>
    <col min="1" max="1" width="25.33203125" style="46" customWidth="1"/>
    <col min="2" max="2" width="16.6640625" style="48" customWidth="1"/>
    <col min="3" max="3" width="19.5" style="48" bestFit="1" customWidth="1"/>
    <col min="4" max="4" width="19.83203125" style="48" bestFit="1" customWidth="1"/>
    <col min="5" max="6" width="12.6640625" style="48" bestFit="1" customWidth="1"/>
    <col min="7" max="7" width="10.83203125" style="48"/>
    <col min="8" max="16384" width="10.83203125" style="46"/>
  </cols>
  <sheetData>
    <row r="1" spans="1:8" s="70" customFormat="1" x14ac:dyDescent="0.2">
      <c r="A1" s="70" t="s">
        <v>4087</v>
      </c>
      <c r="B1" s="71"/>
      <c r="C1" s="71"/>
      <c r="D1" s="71"/>
      <c r="E1" s="71"/>
      <c r="F1" s="71"/>
      <c r="G1" s="71"/>
    </row>
    <row r="2" spans="1:8" x14ac:dyDescent="0.2">
      <c r="A2" s="46" t="s">
        <v>3900</v>
      </c>
    </row>
    <row r="4" spans="1:8" x14ac:dyDescent="0.2">
      <c r="A4" s="80" t="s">
        <v>3908</v>
      </c>
    </row>
    <row r="5" spans="1:8" x14ac:dyDescent="0.2">
      <c r="A5" s="78" t="s">
        <v>3770</v>
      </c>
      <c r="B5" s="79" t="s">
        <v>3902</v>
      </c>
      <c r="C5" s="79" t="s">
        <v>3771</v>
      </c>
      <c r="D5" s="79" t="s">
        <v>3772</v>
      </c>
      <c r="E5" s="79" t="s">
        <v>3773</v>
      </c>
      <c r="F5" s="79" t="s">
        <v>2</v>
      </c>
      <c r="G5" s="79" t="s">
        <v>3774</v>
      </c>
    </row>
    <row r="6" spans="1:8" x14ac:dyDescent="0.2">
      <c r="A6" s="66" t="s">
        <v>3909</v>
      </c>
      <c r="B6" s="64" t="s">
        <v>3910</v>
      </c>
      <c r="C6" s="64">
        <v>0.47082143386878</v>
      </c>
      <c r="D6" s="64">
        <v>0.97745281867661205</v>
      </c>
      <c r="E6" s="64">
        <v>0.85391825087439099</v>
      </c>
      <c r="F6" s="64">
        <v>1E-3</v>
      </c>
      <c r="G6" s="64">
        <v>8.4500000000000006E-2</v>
      </c>
      <c r="H6" s="48"/>
    </row>
    <row r="7" spans="1:8" x14ac:dyDescent="0.2">
      <c r="A7" s="66" t="s">
        <v>865</v>
      </c>
      <c r="B7" s="64" t="s">
        <v>3910</v>
      </c>
      <c r="C7" s="64">
        <v>0.49029033784546</v>
      </c>
      <c r="D7" s="64">
        <v>0.97782212445797301</v>
      </c>
      <c r="E7" s="64">
        <v>0.85391825087439099</v>
      </c>
      <c r="F7" s="64">
        <v>1E-3</v>
      </c>
      <c r="G7" s="64">
        <v>8.4500000000000006E-2</v>
      </c>
      <c r="H7" s="48"/>
    </row>
    <row r="8" spans="1:8" x14ac:dyDescent="0.2">
      <c r="A8" s="66" t="s">
        <v>241</v>
      </c>
      <c r="B8" s="64" t="s">
        <v>3910</v>
      </c>
      <c r="C8" s="64">
        <v>0.50868468407915701</v>
      </c>
      <c r="D8" s="64">
        <v>0.97993106934225305</v>
      </c>
      <c r="E8" s="64">
        <v>0.85391825087439099</v>
      </c>
      <c r="F8" s="64">
        <v>0</v>
      </c>
      <c r="G8" s="64">
        <v>0</v>
      </c>
      <c r="H8" s="48"/>
    </row>
    <row r="9" spans="1:8" x14ac:dyDescent="0.2">
      <c r="A9" s="75" t="s">
        <v>262</v>
      </c>
      <c r="B9" s="65" t="s">
        <v>3904</v>
      </c>
      <c r="C9" s="64">
        <v>0.51388888888888895</v>
      </c>
      <c r="D9" s="64">
        <v>0.99046083124364304</v>
      </c>
      <c r="E9" s="64">
        <v>0.87261719067456001</v>
      </c>
      <c r="F9" s="64">
        <v>0</v>
      </c>
      <c r="G9" s="64">
        <v>0</v>
      </c>
      <c r="H9" s="48"/>
    </row>
    <row r="10" spans="1:8" x14ac:dyDescent="0.2">
      <c r="A10" s="75" t="s">
        <v>131</v>
      </c>
      <c r="B10" s="65" t="s">
        <v>3910</v>
      </c>
      <c r="C10" s="64">
        <v>0.56301077438666502</v>
      </c>
      <c r="D10" s="64">
        <v>0.96374360849729601</v>
      </c>
      <c r="E10" s="64">
        <v>0.88508315054134001</v>
      </c>
      <c r="F10" s="64">
        <v>0</v>
      </c>
      <c r="G10" s="64">
        <v>0</v>
      </c>
      <c r="H10" s="48"/>
    </row>
    <row r="11" spans="1:8" x14ac:dyDescent="0.2">
      <c r="A11" s="75" t="s">
        <v>468</v>
      </c>
      <c r="B11" s="65" t="s">
        <v>3910</v>
      </c>
      <c r="C11" s="64">
        <v>0.57914050687900798</v>
      </c>
      <c r="D11" s="64">
        <v>0.96152394764082305</v>
      </c>
      <c r="E11" s="64">
        <v>0.88508315054134001</v>
      </c>
      <c r="F11" s="64">
        <v>5.0000000000000001E-4</v>
      </c>
      <c r="G11" s="64">
        <v>7.0416666666666697E-2</v>
      </c>
      <c r="H11" s="48"/>
    </row>
    <row r="12" spans="1:8" x14ac:dyDescent="0.2">
      <c r="A12" s="75" t="s">
        <v>87</v>
      </c>
      <c r="B12" s="65" t="s">
        <v>3910</v>
      </c>
      <c r="C12" s="64">
        <v>0.64304129704447599</v>
      </c>
      <c r="D12" s="64">
        <v>0.98118954298069205</v>
      </c>
      <c r="E12" s="64">
        <v>0.89131613047472902</v>
      </c>
      <c r="F12" s="64">
        <v>1E-3</v>
      </c>
      <c r="G12" s="64">
        <v>8.4500000000000006E-2</v>
      </c>
      <c r="H12" s="48"/>
    </row>
    <row r="13" spans="1:8" x14ac:dyDescent="0.2">
      <c r="A13" s="75" t="s">
        <v>139</v>
      </c>
      <c r="B13" s="65" t="s">
        <v>3910</v>
      </c>
      <c r="C13" s="64">
        <v>0.60776162393982003</v>
      </c>
      <c r="D13" s="64">
        <v>0.98130676292531605</v>
      </c>
      <c r="E13" s="64">
        <v>0.89131613047472902</v>
      </c>
      <c r="F13" s="64">
        <v>0</v>
      </c>
      <c r="G13" s="64">
        <v>0</v>
      </c>
      <c r="H13" s="48"/>
    </row>
    <row r="14" spans="1:8" x14ac:dyDescent="0.2">
      <c r="A14" s="75" t="s">
        <v>492</v>
      </c>
      <c r="B14" s="65" t="s">
        <v>3910</v>
      </c>
      <c r="C14" s="64">
        <v>0.57516340031588997</v>
      </c>
      <c r="D14" s="64">
        <v>0.97720388124263002</v>
      </c>
      <c r="E14" s="64">
        <v>0.90378209034150903</v>
      </c>
      <c r="F14" s="64">
        <v>1E-3</v>
      </c>
      <c r="G14" s="64">
        <v>8.4500000000000006E-2</v>
      </c>
      <c r="H14" s="48"/>
    </row>
    <row r="15" spans="1:8" x14ac:dyDescent="0.2">
      <c r="A15" s="75" t="s">
        <v>635</v>
      </c>
      <c r="B15" s="65" t="s">
        <v>3910</v>
      </c>
      <c r="C15" s="64">
        <v>0.61917498300114504</v>
      </c>
      <c r="D15" s="64">
        <v>0.99052111308729696</v>
      </c>
      <c r="E15" s="64">
        <v>0.91001507027489803</v>
      </c>
      <c r="F15" s="64">
        <v>5.0000000000000001E-4</v>
      </c>
      <c r="G15" s="64">
        <v>7.0416666666666697E-2</v>
      </c>
      <c r="H15" s="48"/>
    </row>
    <row r="16" spans="1:8" x14ac:dyDescent="0.2">
      <c r="A16" s="75" t="s">
        <v>401</v>
      </c>
      <c r="B16" s="65" t="s">
        <v>3910</v>
      </c>
      <c r="C16" s="64">
        <v>0.63296210442729195</v>
      </c>
      <c r="D16" s="64">
        <v>0.97815649231438895</v>
      </c>
      <c r="E16" s="64">
        <v>0.91001507027489803</v>
      </c>
      <c r="F16" s="64">
        <v>0</v>
      </c>
      <c r="G16" s="64">
        <v>0</v>
      </c>
      <c r="H16" s="48"/>
    </row>
    <row r="17" spans="1:8" x14ac:dyDescent="0.2">
      <c r="A17" s="75" t="s">
        <v>865</v>
      </c>
      <c r="B17" s="65" t="s">
        <v>3904</v>
      </c>
      <c r="C17" s="64">
        <v>0.75577901735687503</v>
      </c>
      <c r="D17" s="64">
        <v>0.99063941958077195</v>
      </c>
      <c r="E17" s="64">
        <v>0.94741294987523705</v>
      </c>
      <c r="F17" s="64">
        <v>0</v>
      </c>
      <c r="G17" s="64">
        <v>0</v>
      </c>
      <c r="H17" s="48"/>
    </row>
    <row r="19" spans="1:8" x14ac:dyDescent="0.2">
      <c r="A19" s="77" t="s">
        <v>3911</v>
      </c>
    </row>
    <row r="20" spans="1:8" x14ac:dyDescent="0.2">
      <c r="A20" s="78" t="s">
        <v>3770</v>
      </c>
      <c r="B20" s="79" t="s">
        <v>3902</v>
      </c>
      <c r="C20" s="79" t="s">
        <v>3771</v>
      </c>
      <c r="D20" s="79" t="s">
        <v>3772</v>
      </c>
      <c r="E20" s="79" t="s">
        <v>3773</v>
      </c>
      <c r="F20" s="79" t="s">
        <v>2</v>
      </c>
      <c r="G20" s="79" t="s">
        <v>3774</v>
      </c>
    </row>
    <row r="21" spans="1:8" x14ac:dyDescent="0.2">
      <c r="A21" s="68" t="s">
        <v>1193</v>
      </c>
      <c r="B21" s="63" t="s">
        <v>3910</v>
      </c>
      <c r="C21" s="64">
        <v>-0.98734126182166504</v>
      </c>
      <c r="D21" s="64">
        <v>-0.54232614454663997</v>
      </c>
      <c r="E21" s="63">
        <v>-0.88742452165799901</v>
      </c>
      <c r="F21" s="64">
        <v>0</v>
      </c>
      <c r="G21" s="64">
        <v>0</v>
      </c>
    </row>
    <row r="22" spans="1:8" x14ac:dyDescent="0.2">
      <c r="B22" s="67"/>
    </row>
    <row r="23" spans="1:8" x14ac:dyDescent="0.2">
      <c r="A23" s="77" t="s">
        <v>3912</v>
      </c>
    </row>
    <row r="24" spans="1:8" x14ac:dyDescent="0.2">
      <c r="A24" s="78" t="s">
        <v>3770</v>
      </c>
      <c r="B24" s="79" t="s">
        <v>3902</v>
      </c>
      <c r="C24" s="79" t="s">
        <v>3771</v>
      </c>
      <c r="D24" s="79" t="s">
        <v>3772</v>
      </c>
      <c r="E24" s="79" t="s">
        <v>3773</v>
      </c>
      <c r="F24" s="79" t="s">
        <v>2</v>
      </c>
      <c r="G24" s="79" t="s">
        <v>3774</v>
      </c>
    </row>
    <row r="25" spans="1:8" x14ac:dyDescent="0.2">
      <c r="A25" s="66" t="s">
        <v>651</v>
      </c>
      <c r="B25" s="64" t="s">
        <v>3904</v>
      </c>
      <c r="C25" s="64">
        <v>0.43963315494212901</v>
      </c>
      <c r="D25" s="64">
        <v>0.97164776482117599</v>
      </c>
      <c r="E25" s="64">
        <v>0.84966177605553095</v>
      </c>
      <c r="F25" s="64">
        <v>0</v>
      </c>
      <c r="G25" s="64">
        <v>0</v>
      </c>
      <c r="H25" s="48"/>
    </row>
    <row r="27" spans="1:8" x14ac:dyDescent="0.2">
      <c r="A27" s="77" t="s">
        <v>3913</v>
      </c>
    </row>
    <row r="28" spans="1:8" x14ac:dyDescent="0.2">
      <c r="A28" s="78" t="s">
        <v>3770</v>
      </c>
      <c r="B28" s="79" t="s">
        <v>3902</v>
      </c>
      <c r="C28" s="79" t="s">
        <v>3771</v>
      </c>
      <c r="D28" s="79" t="s">
        <v>3772</v>
      </c>
      <c r="E28" s="79" t="s">
        <v>3773</v>
      </c>
      <c r="F28" s="79" t="s">
        <v>2</v>
      </c>
      <c r="G28" s="79" t="s">
        <v>3774</v>
      </c>
    </row>
    <row r="29" spans="1:8" x14ac:dyDescent="0.2">
      <c r="A29" s="66" t="s">
        <v>783</v>
      </c>
      <c r="B29" s="64" t="s">
        <v>3910</v>
      </c>
      <c r="C29" s="64">
        <v>0.61538461538461497</v>
      </c>
      <c r="D29" s="64">
        <v>1</v>
      </c>
      <c r="E29" s="64">
        <v>0.91465114997865604</v>
      </c>
      <c r="F29" s="64">
        <v>0</v>
      </c>
      <c r="G29" s="64">
        <v>0</v>
      </c>
      <c r="H29" s="48"/>
    </row>
    <row r="30" spans="1:8" x14ac:dyDescent="0.2">
      <c r="B30" s="6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ovic Giloteaux</dc:creator>
  <cp:lastModifiedBy>Katie Glass</cp:lastModifiedBy>
  <dcterms:created xsi:type="dcterms:W3CDTF">2024-08-07T19:23:50Z</dcterms:created>
  <dcterms:modified xsi:type="dcterms:W3CDTF">2025-03-07T16:55:39Z</dcterms:modified>
</cp:coreProperties>
</file>